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lmarb\Desktop\"/>
    </mc:Choice>
  </mc:AlternateContent>
  <xr:revisionPtr revIDLastSave="0" documentId="13_ncr:1_{B7B8D22E-D71E-47FD-A9BF-93499691995F}" xr6:coauthVersionLast="47" xr6:coauthVersionMax="47" xr10:uidLastSave="{00000000-0000-0000-0000-000000000000}"/>
  <bookViews>
    <workbookView xWindow="-98" yWindow="-98" windowWidth="20715" windowHeight="13276" xr2:uid="{00000000-000D-0000-FFFF-FFFF00000000}"/>
  </bookViews>
  <sheets>
    <sheet name="README" sheetId="1" r:id="rId1"/>
    <sheet name="Included articles" sheetId="2" r:id="rId2"/>
    <sheet name="Gene overview" sheetId="3" r:id="rId3"/>
    <sheet name="Subgroup overview" sheetId="4" r:id="rId4"/>
    <sheet name="Data set overview" sheetId="5" r:id="rId5"/>
    <sheet name="Gene ID-allergy" sheetId="6" r:id="rId6"/>
    <sheet name="Subgroup ID-allergy" sheetId="7" r:id="rId7"/>
    <sheet name="Data set ID-allergy" sheetId="8" r:id="rId8"/>
  </sheets>
  <calcPr calcId="191029"/>
</workbook>
</file>

<file path=xl/calcChain.xml><?xml version="1.0" encoding="utf-8"?>
<calcChain xmlns="http://schemas.openxmlformats.org/spreadsheetml/2006/main">
  <c r="C7" i="2" l="1"/>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103" i="2"/>
  <c r="C104" i="2"/>
  <c r="C105" i="2"/>
  <c r="C106" i="2"/>
  <c r="C107" i="2"/>
  <c r="C108" i="2"/>
  <c r="C109" i="2"/>
  <c r="C110" i="2"/>
  <c r="C111" i="2"/>
  <c r="C112" i="2"/>
  <c r="C113" i="2"/>
  <c r="C114" i="2"/>
  <c r="C115" i="2"/>
  <c r="C116" i="2"/>
  <c r="C117" i="2"/>
  <c r="C118" i="2"/>
  <c r="C119" i="2"/>
  <c r="C120" i="2"/>
  <c r="C121" i="2"/>
  <c r="C122" i="2"/>
  <c r="C123" i="2"/>
  <c r="C124" i="2"/>
  <c r="C125" i="2"/>
  <c r="C126" i="2"/>
  <c r="C127" i="2"/>
  <c r="C128" i="2"/>
  <c r="C129" i="2"/>
  <c r="C130" i="2"/>
  <c r="C131" i="2"/>
  <c r="C132" i="2"/>
  <c r="C133" i="2"/>
  <c r="C134" i="2"/>
  <c r="C135" i="2"/>
  <c r="C136" i="2"/>
  <c r="C137" i="2"/>
  <c r="C138" i="2"/>
  <c r="C139" i="2"/>
  <c r="C140" i="2"/>
  <c r="C141" i="2"/>
  <c r="C142" i="2"/>
  <c r="C143" i="2"/>
  <c r="C144" i="2"/>
  <c r="C145" i="2"/>
  <c r="C146" i="2"/>
  <c r="C147" i="2"/>
  <c r="C148" i="2"/>
  <c r="C149" i="2"/>
  <c r="C150" i="2"/>
  <c r="C151" i="2"/>
  <c r="C152" i="2"/>
  <c r="C153" i="2"/>
  <c r="C154" i="2"/>
  <c r="C155" i="2"/>
  <c r="C156" i="2"/>
  <c r="C157" i="2"/>
  <c r="C158" i="2"/>
  <c r="C159" i="2"/>
  <c r="C160" i="2"/>
  <c r="C161" i="2"/>
  <c r="C162" i="2"/>
  <c r="C163" i="2"/>
  <c r="C164" i="2"/>
  <c r="C165" i="2"/>
  <c r="C166" i="2"/>
  <c r="C167" i="2"/>
  <c r="C168" i="2"/>
  <c r="C169" i="2"/>
  <c r="C170" i="2"/>
  <c r="C171" i="2"/>
  <c r="C172" i="2"/>
  <c r="C173" i="2"/>
  <c r="C174" i="2"/>
  <c r="C175" i="2"/>
  <c r="C176" i="2"/>
  <c r="C177" i="2"/>
  <c r="C178" i="2"/>
  <c r="C179" i="2"/>
  <c r="C180" i="2"/>
  <c r="C181" i="2"/>
  <c r="C182" i="2"/>
  <c r="C183" i="2"/>
  <c r="C184" i="2"/>
  <c r="C185" i="2"/>
  <c r="C186" i="2"/>
  <c r="C187" i="2"/>
  <c r="C188" i="2"/>
  <c r="C189" i="2"/>
  <c r="C190" i="2"/>
  <c r="C191" i="2"/>
  <c r="C192" i="2"/>
  <c r="C193" i="2"/>
  <c r="C194" i="2"/>
  <c r="C195" i="2"/>
  <c r="C196" i="2"/>
  <c r="C197" i="2"/>
  <c r="C198" i="2"/>
  <c r="C199" i="2"/>
  <c r="C200" i="2"/>
  <c r="C201" i="2"/>
  <c r="C202" i="2"/>
  <c r="C203" i="2"/>
  <c r="C204" i="2"/>
  <c r="C205" i="2"/>
  <c r="C206" i="2"/>
  <c r="C207" i="2"/>
  <c r="C208" i="2"/>
  <c r="C209" i="2"/>
  <c r="C210" i="2"/>
  <c r="C211" i="2"/>
  <c r="C212" i="2"/>
  <c r="C213" i="2"/>
  <c r="C214" i="2"/>
  <c r="C215" i="2"/>
  <c r="C216" i="2"/>
  <c r="C217" i="2"/>
  <c r="C218" i="2"/>
  <c r="C219" i="2"/>
  <c r="C220" i="2"/>
  <c r="C221" i="2"/>
  <c r="C222" i="2"/>
  <c r="C223" i="2"/>
  <c r="C224" i="2"/>
  <c r="C225" i="2"/>
  <c r="C226" i="2"/>
  <c r="C227" i="2"/>
  <c r="C228" i="2"/>
  <c r="C229" i="2"/>
  <c r="C230" i="2"/>
  <c r="C231" i="2"/>
  <c r="C232" i="2"/>
  <c r="C233" i="2"/>
  <c r="C234" i="2"/>
  <c r="C235" i="2"/>
  <c r="C236" i="2"/>
  <c r="C237" i="2"/>
  <c r="C238" i="2"/>
  <c r="C239" i="2"/>
  <c r="C240" i="2"/>
  <c r="C241" i="2"/>
  <c r="C242" i="2"/>
  <c r="C243" i="2"/>
  <c r="C244" i="2"/>
  <c r="C245" i="2"/>
  <c r="C246" i="2"/>
  <c r="C247" i="2"/>
  <c r="C248" i="2"/>
  <c r="C249" i="2"/>
  <c r="C250" i="2"/>
  <c r="C251" i="2"/>
  <c r="C252" i="2"/>
  <c r="C253" i="2"/>
  <c r="C254" i="2"/>
  <c r="C255" i="2"/>
  <c r="C256" i="2"/>
  <c r="C257" i="2"/>
  <c r="C258" i="2"/>
  <c r="C259" i="2"/>
  <c r="C260" i="2"/>
  <c r="C261" i="2"/>
  <c r="C262" i="2"/>
  <c r="C263" i="2"/>
  <c r="C264" i="2"/>
  <c r="C265" i="2"/>
  <c r="C266" i="2"/>
  <c r="C267" i="2"/>
  <c r="C268" i="2"/>
  <c r="C269" i="2"/>
  <c r="C270" i="2"/>
  <c r="C271" i="2"/>
  <c r="C272" i="2"/>
  <c r="C273" i="2"/>
  <c r="C274" i="2"/>
  <c r="C275" i="2"/>
  <c r="C276" i="2"/>
  <c r="C277" i="2"/>
  <c r="C278" i="2"/>
  <c r="C279" i="2"/>
  <c r="C280" i="2"/>
  <c r="C281" i="2"/>
  <c r="C282" i="2"/>
  <c r="C283" i="2"/>
  <c r="C284" i="2"/>
  <c r="C285" i="2"/>
  <c r="C286" i="2"/>
  <c r="C287" i="2"/>
  <c r="C288" i="2"/>
  <c r="C289" i="2"/>
  <c r="C290" i="2"/>
  <c r="C291" i="2"/>
  <c r="C292" i="2"/>
  <c r="C293" i="2"/>
  <c r="C294" i="2"/>
  <c r="C295" i="2"/>
  <c r="C296" i="2"/>
  <c r="C297" i="2"/>
  <c r="C298" i="2"/>
  <c r="C299" i="2"/>
  <c r="C300" i="2"/>
  <c r="C301" i="2"/>
  <c r="C302" i="2"/>
  <c r="C303" i="2"/>
  <c r="C304" i="2"/>
  <c r="C305" i="2"/>
  <c r="C306" i="2"/>
  <c r="C307" i="2"/>
  <c r="C308" i="2"/>
  <c r="C309" i="2"/>
  <c r="C310" i="2"/>
  <c r="C311" i="2"/>
  <c r="C312" i="2"/>
  <c r="C313" i="2"/>
  <c r="C314" i="2"/>
  <c r="C315" i="2"/>
  <c r="C316" i="2"/>
  <c r="C317" i="2"/>
  <c r="C318" i="2"/>
  <c r="C319" i="2"/>
  <c r="C320" i="2"/>
  <c r="C321" i="2"/>
  <c r="C322" i="2"/>
  <c r="C323" i="2"/>
  <c r="C324" i="2"/>
  <c r="C325" i="2"/>
  <c r="C326" i="2"/>
  <c r="C327" i="2"/>
  <c r="C328" i="2"/>
  <c r="C329" i="2"/>
  <c r="C330" i="2"/>
  <c r="C331" i="2"/>
  <c r="C332" i="2"/>
  <c r="C333" i="2"/>
  <c r="C334" i="2"/>
  <c r="C335" i="2"/>
  <c r="C336" i="2"/>
  <c r="C337" i="2"/>
  <c r="C338" i="2"/>
  <c r="C339" i="2"/>
  <c r="C340" i="2"/>
  <c r="C341" i="2"/>
  <c r="C342" i="2"/>
  <c r="C343" i="2"/>
  <c r="C344" i="2"/>
  <c r="C345" i="2"/>
  <c r="C346" i="2"/>
  <c r="C347" i="2"/>
  <c r="C348" i="2"/>
  <c r="C349" i="2"/>
  <c r="C350" i="2"/>
  <c r="C351" i="2"/>
  <c r="C352" i="2"/>
  <c r="C353" i="2"/>
  <c r="C354" i="2"/>
  <c r="C355" i="2"/>
  <c r="C356" i="2"/>
  <c r="C357" i="2"/>
  <c r="C358" i="2"/>
  <c r="C359" i="2"/>
  <c r="C360" i="2"/>
  <c r="C361" i="2"/>
  <c r="C362" i="2"/>
  <c r="C363" i="2"/>
  <c r="C364" i="2"/>
  <c r="C365" i="2"/>
  <c r="C366" i="2"/>
  <c r="C367" i="2"/>
  <c r="C368" i="2"/>
  <c r="C369" i="2"/>
  <c r="C370" i="2"/>
  <c r="C371" i="2"/>
  <c r="C372" i="2"/>
  <c r="C373" i="2"/>
  <c r="C374" i="2"/>
  <c r="C375" i="2"/>
  <c r="C376" i="2"/>
  <c r="C377" i="2"/>
  <c r="C378" i="2"/>
  <c r="C379" i="2"/>
  <c r="C380" i="2"/>
  <c r="C381" i="2"/>
  <c r="C382" i="2"/>
  <c r="C383" i="2"/>
  <c r="C384" i="2"/>
  <c r="C385" i="2"/>
  <c r="C386" i="2"/>
  <c r="C387" i="2"/>
  <c r="C388" i="2"/>
  <c r="C389" i="2"/>
  <c r="C390" i="2"/>
  <c r="C391" i="2"/>
  <c r="C392" i="2"/>
  <c r="C393" i="2"/>
  <c r="C394" i="2"/>
  <c r="C395" i="2"/>
  <c r="C396" i="2"/>
  <c r="C397" i="2"/>
  <c r="C398" i="2"/>
  <c r="C399" i="2"/>
  <c r="C400" i="2"/>
  <c r="C401" i="2"/>
  <c r="C402" i="2"/>
  <c r="C403" i="2"/>
  <c r="C404" i="2"/>
  <c r="C405" i="2"/>
  <c r="C406" i="2"/>
  <c r="C407" i="2"/>
  <c r="C408" i="2"/>
  <c r="C409" i="2"/>
  <c r="C410" i="2"/>
  <c r="C411" i="2"/>
  <c r="C412" i="2"/>
  <c r="C413" i="2"/>
  <c r="C414" i="2"/>
  <c r="C415" i="2"/>
  <c r="C416" i="2"/>
  <c r="C417" i="2"/>
  <c r="C418" i="2"/>
  <c r="C419" i="2"/>
  <c r="C420" i="2"/>
  <c r="C421" i="2"/>
  <c r="C422" i="2"/>
  <c r="C423" i="2"/>
  <c r="C424" i="2"/>
  <c r="C425" i="2"/>
  <c r="C426" i="2"/>
  <c r="C427" i="2"/>
  <c r="C428" i="2"/>
  <c r="C429" i="2"/>
  <c r="C430" i="2"/>
  <c r="C431" i="2"/>
  <c r="C432" i="2"/>
  <c r="C433" i="2"/>
  <c r="C434" i="2"/>
  <c r="C435" i="2"/>
  <c r="C436" i="2"/>
  <c r="C437" i="2"/>
  <c r="C438" i="2"/>
  <c r="C439" i="2"/>
  <c r="C440" i="2"/>
  <c r="C441" i="2"/>
  <c r="C442" i="2"/>
  <c r="C443" i="2"/>
  <c r="C444" i="2"/>
  <c r="C445" i="2"/>
  <c r="C446" i="2"/>
  <c r="C447" i="2"/>
  <c r="C448" i="2"/>
  <c r="C449" i="2"/>
  <c r="C450" i="2"/>
  <c r="C451" i="2"/>
  <c r="C452" i="2"/>
  <c r="C453" i="2"/>
  <c r="C454" i="2"/>
  <c r="C455" i="2"/>
  <c r="C456" i="2"/>
  <c r="C457" i="2"/>
  <c r="C458" i="2"/>
  <c r="C459" i="2"/>
  <c r="C460" i="2"/>
  <c r="C461" i="2"/>
  <c r="C462" i="2"/>
  <c r="C463" i="2"/>
  <c r="C464" i="2"/>
  <c r="C465" i="2"/>
  <c r="C466" i="2"/>
  <c r="C467" i="2"/>
  <c r="C468" i="2"/>
  <c r="C469" i="2"/>
  <c r="C470" i="2"/>
  <c r="C471" i="2"/>
  <c r="C472" i="2"/>
  <c r="C473" i="2"/>
  <c r="C474" i="2"/>
  <c r="C475" i="2"/>
  <c r="C476" i="2"/>
  <c r="C477" i="2"/>
  <c r="C478" i="2"/>
  <c r="C479" i="2"/>
  <c r="C480" i="2"/>
  <c r="C481" i="2"/>
  <c r="C482" i="2"/>
  <c r="C483" i="2"/>
  <c r="C484" i="2"/>
  <c r="C485" i="2"/>
  <c r="C486" i="2"/>
  <c r="C487" i="2"/>
  <c r="C488" i="2"/>
  <c r="C489" i="2"/>
  <c r="C490" i="2"/>
  <c r="C491" i="2"/>
  <c r="C492" i="2"/>
  <c r="C493" i="2"/>
  <c r="C494" i="2"/>
  <c r="C495" i="2"/>
  <c r="C496" i="2"/>
  <c r="C497" i="2"/>
  <c r="C498" i="2"/>
  <c r="C499" i="2"/>
  <c r="C500" i="2"/>
  <c r="C501" i="2"/>
  <c r="C502" i="2"/>
  <c r="C503" i="2"/>
  <c r="C504" i="2"/>
  <c r="C505" i="2"/>
  <c r="C506" i="2"/>
  <c r="C507" i="2"/>
  <c r="C508" i="2"/>
  <c r="C509" i="2"/>
  <c r="C510" i="2"/>
  <c r="C511" i="2"/>
  <c r="C512" i="2"/>
  <c r="C513" i="2"/>
  <c r="C514" i="2"/>
  <c r="C515" i="2"/>
  <c r="C516" i="2"/>
  <c r="C517" i="2"/>
  <c r="C518" i="2"/>
  <c r="C519" i="2"/>
  <c r="C520" i="2"/>
  <c r="C521" i="2"/>
  <c r="C522" i="2"/>
  <c r="C523" i="2"/>
  <c r="C524" i="2"/>
  <c r="C525" i="2"/>
  <c r="C526" i="2"/>
  <c r="C527" i="2"/>
  <c r="C528" i="2"/>
  <c r="C529" i="2"/>
  <c r="C530" i="2"/>
  <c r="C531" i="2"/>
  <c r="C532" i="2"/>
  <c r="C533" i="2"/>
  <c r="C534" i="2"/>
  <c r="C535" i="2"/>
  <c r="C536" i="2"/>
  <c r="C537" i="2"/>
  <c r="C538" i="2"/>
  <c r="C539" i="2"/>
  <c r="C540" i="2"/>
  <c r="C541" i="2"/>
  <c r="C542" i="2"/>
  <c r="C543" i="2"/>
  <c r="C544" i="2"/>
  <c r="C545" i="2"/>
  <c r="C546" i="2"/>
  <c r="C547" i="2"/>
  <c r="C548" i="2"/>
  <c r="C549" i="2"/>
  <c r="C550" i="2"/>
  <c r="C551" i="2"/>
  <c r="C552" i="2"/>
  <c r="C553" i="2"/>
  <c r="C554" i="2"/>
  <c r="C555" i="2"/>
  <c r="C556" i="2"/>
  <c r="C557" i="2"/>
  <c r="C558" i="2"/>
  <c r="C559" i="2"/>
  <c r="C560" i="2"/>
  <c r="C561" i="2"/>
  <c r="C562" i="2"/>
  <c r="C563" i="2"/>
  <c r="C564" i="2"/>
  <c r="C565" i="2"/>
  <c r="C566" i="2"/>
  <c r="C567" i="2"/>
  <c r="C568" i="2"/>
  <c r="C569" i="2"/>
  <c r="C570" i="2"/>
  <c r="C571" i="2"/>
  <c r="C572" i="2"/>
  <c r="C573" i="2"/>
  <c r="C574" i="2"/>
  <c r="C575" i="2"/>
  <c r="C576" i="2"/>
  <c r="C577" i="2"/>
  <c r="C578" i="2"/>
  <c r="C579" i="2"/>
  <c r="C580" i="2"/>
  <c r="C581" i="2"/>
  <c r="C582" i="2"/>
  <c r="C583" i="2"/>
  <c r="C584" i="2"/>
  <c r="C585" i="2"/>
  <c r="C586" i="2"/>
  <c r="C587" i="2"/>
  <c r="C588" i="2"/>
  <c r="C589" i="2"/>
  <c r="C590" i="2"/>
  <c r="C591" i="2"/>
  <c r="C592" i="2"/>
  <c r="C593" i="2"/>
  <c r="C594" i="2"/>
  <c r="C595" i="2"/>
  <c r="C596" i="2"/>
  <c r="C597" i="2"/>
  <c r="C598" i="2"/>
  <c r="C599" i="2"/>
  <c r="C600" i="2"/>
  <c r="C601" i="2"/>
  <c r="C602" i="2"/>
  <c r="C603" i="2"/>
  <c r="C604" i="2"/>
  <c r="C605" i="2"/>
  <c r="C606" i="2"/>
  <c r="C607" i="2"/>
  <c r="C608" i="2"/>
  <c r="C609" i="2"/>
  <c r="C610" i="2"/>
  <c r="C611" i="2"/>
  <c r="C612" i="2"/>
  <c r="C613" i="2"/>
  <c r="C614" i="2"/>
  <c r="C615" i="2"/>
  <c r="C616" i="2"/>
  <c r="C617" i="2"/>
  <c r="C618" i="2"/>
  <c r="C619" i="2"/>
  <c r="C620" i="2"/>
  <c r="C621" i="2"/>
  <c r="C622" i="2"/>
  <c r="C623" i="2"/>
  <c r="C624" i="2"/>
  <c r="C625" i="2"/>
  <c r="C626" i="2"/>
  <c r="C627" i="2"/>
  <c r="C628" i="2"/>
  <c r="C629" i="2"/>
  <c r="C630" i="2"/>
  <c r="C631" i="2"/>
  <c r="C632" i="2"/>
  <c r="C633" i="2"/>
  <c r="C634" i="2"/>
  <c r="C635" i="2"/>
  <c r="C636" i="2"/>
  <c r="C637" i="2"/>
  <c r="C638" i="2"/>
  <c r="C639" i="2"/>
  <c r="C640" i="2"/>
  <c r="C641" i="2"/>
  <c r="C642" i="2"/>
  <c r="C643" i="2"/>
  <c r="C644" i="2"/>
  <c r="C645" i="2"/>
  <c r="C646" i="2"/>
  <c r="C647" i="2"/>
  <c r="C648" i="2"/>
  <c r="C649" i="2"/>
  <c r="C650" i="2"/>
  <c r="C651" i="2"/>
  <c r="C652" i="2"/>
  <c r="C653" i="2"/>
  <c r="C654" i="2"/>
  <c r="C655" i="2"/>
  <c r="C656" i="2"/>
  <c r="C657" i="2"/>
  <c r="C658" i="2"/>
  <c r="C659" i="2"/>
  <c r="C660" i="2"/>
  <c r="C661" i="2"/>
  <c r="C662" i="2"/>
  <c r="C663" i="2"/>
  <c r="C664" i="2"/>
  <c r="C665" i="2"/>
  <c r="C666" i="2"/>
  <c r="C667" i="2"/>
  <c r="C668" i="2"/>
  <c r="C669" i="2"/>
  <c r="C670" i="2"/>
  <c r="C671" i="2"/>
  <c r="C672" i="2"/>
  <c r="C673" i="2"/>
  <c r="C674" i="2"/>
  <c r="C675" i="2"/>
  <c r="C676" i="2"/>
  <c r="C677" i="2"/>
  <c r="C678" i="2"/>
  <c r="C679" i="2"/>
  <c r="C680" i="2"/>
  <c r="C681" i="2"/>
  <c r="C682" i="2"/>
  <c r="C683" i="2"/>
  <c r="C684" i="2"/>
  <c r="C685" i="2"/>
  <c r="C686" i="2"/>
  <c r="C687" i="2"/>
  <c r="C688" i="2"/>
  <c r="C689" i="2"/>
  <c r="C690" i="2"/>
  <c r="C691" i="2"/>
  <c r="C692" i="2"/>
  <c r="C693" i="2"/>
  <c r="C694" i="2"/>
  <c r="C695" i="2"/>
  <c r="C696" i="2"/>
  <c r="C697" i="2"/>
  <c r="C698" i="2"/>
  <c r="C699" i="2"/>
  <c r="C700" i="2"/>
  <c r="C701" i="2"/>
  <c r="C702" i="2"/>
  <c r="C703" i="2"/>
  <c r="C704" i="2"/>
  <c r="C705" i="2"/>
  <c r="C706" i="2"/>
  <c r="C707" i="2"/>
  <c r="C708" i="2"/>
  <c r="C709" i="2"/>
  <c r="C710" i="2"/>
  <c r="C711" i="2"/>
  <c r="C712" i="2"/>
  <c r="C713" i="2"/>
  <c r="C714" i="2"/>
  <c r="C715" i="2"/>
  <c r="C716" i="2"/>
  <c r="C717" i="2"/>
  <c r="C718" i="2"/>
  <c r="C719" i="2"/>
  <c r="C720" i="2"/>
  <c r="C721" i="2"/>
  <c r="C722" i="2"/>
  <c r="C723" i="2"/>
  <c r="C724" i="2"/>
  <c r="C725" i="2"/>
  <c r="C726" i="2"/>
  <c r="C727" i="2"/>
  <c r="C728" i="2"/>
  <c r="C729" i="2"/>
  <c r="C730" i="2"/>
  <c r="C731" i="2"/>
  <c r="C732" i="2"/>
  <c r="C733" i="2"/>
  <c r="C734" i="2"/>
  <c r="C735" i="2"/>
  <c r="C736" i="2"/>
  <c r="C737" i="2"/>
  <c r="C738" i="2"/>
  <c r="C739" i="2"/>
  <c r="C6" i="2"/>
  <c r="C5" i="2"/>
  <c r="C3" i="2"/>
  <c r="C2" i="2"/>
  <c r="C4" i="2"/>
</calcChain>
</file>

<file path=xl/sharedStrings.xml><?xml version="1.0" encoding="utf-8"?>
<sst xmlns="http://schemas.openxmlformats.org/spreadsheetml/2006/main" count="5477" uniqueCount="1843">
  <si>
    <t>This supplementary Excel file contains multiple sheets with summaries of included studies and analysis results at gene, subgroup, and full dataset level.</t>
  </si>
  <si>
    <t>Author</t>
  </si>
  <si>
    <t>Year</t>
  </si>
  <si>
    <t>No. Of Included Cases</t>
  </si>
  <si>
    <t>No. Of Included Allergy Cases</t>
  </si>
  <si>
    <t>Abe et al.</t>
  </si>
  <si>
    <t>10.1093/rheumatology/ket372</t>
  </si>
  <si>
    <t>Search 2021</t>
  </si>
  <si>
    <t>Abolhassani et al.</t>
  </si>
  <si>
    <t>10/f2wm7t</t>
  </si>
  <si>
    <t>Search 2017</t>
  </si>
  <si>
    <t>10.1007/s10875-019-00735-z</t>
  </si>
  <si>
    <t>Abolnezhadian et al.</t>
  </si>
  <si>
    <t>Afzali et al.</t>
  </si>
  <si>
    <t>10.1038/ni.3753</t>
  </si>
  <si>
    <t>Agakidis et al.</t>
  </si>
  <si>
    <t>10.3389/fped.2019.00020</t>
  </si>
  <si>
    <t>Aghamohammadi et al.</t>
  </si>
  <si>
    <t>Agrebi et al.</t>
  </si>
  <si>
    <t>10.1016/j.jaci.2016.11.033</t>
  </si>
  <si>
    <t>Agudelo-Flórez et al.</t>
  </si>
  <si>
    <t>10.1002/pbc.20455</t>
  </si>
  <si>
    <t>Aguilar et al.</t>
  </si>
  <si>
    <t>10.1016/j.jaci.2014.04.031</t>
  </si>
  <si>
    <t>Ahmed et al.</t>
  </si>
  <si>
    <t>10/ghm9d5</t>
  </si>
  <si>
    <t>Aksu et al.</t>
  </si>
  <si>
    <t>10.1002/ajmg.a.10836</t>
  </si>
  <si>
    <t>Al-Herz et al.</t>
  </si>
  <si>
    <t>10.1016/j.clim.2012.03.002</t>
  </si>
  <si>
    <t>10.1016/j.jaci.2016.02.022</t>
  </si>
  <si>
    <t>10.1016/j.clim.2017.10.006</t>
  </si>
  <si>
    <t>Al-Kzayer et al.</t>
  </si>
  <si>
    <t>10.3389/fimmu.2019.00058</t>
  </si>
  <si>
    <t>10.1186/s12881-019-0837-4</t>
  </si>
  <si>
    <t>Al-Mayouf et al.</t>
  </si>
  <si>
    <t>10.1111/1756-185x.13228</t>
  </si>
  <si>
    <t>AlKhater et al.</t>
  </si>
  <si>
    <t>10/f8jmkt</t>
  </si>
  <si>
    <t>10.1002/mgg3.1237</t>
  </si>
  <si>
    <t>Alachkar et al.</t>
  </si>
  <si>
    <t>10/d6x7jf</t>
  </si>
  <si>
    <t>Alangari et al.</t>
  </si>
  <si>
    <t>10/df2dqg</t>
  </si>
  <si>
    <t>10/f2gkxq</t>
  </si>
  <si>
    <t>Albar et al.</t>
  </si>
  <si>
    <t>10.1136/bcr-2018-227715</t>
  </si>
  <si>
    <t>Alcántara-Montiel et al.</t>
  </si>
  <si>
    <t>10.1002/eji.201546275</t>
  </si>
  <si>
    <t>Aldave Becerra et al.</t>
  </si>
  <si>
    <t>10/f9zgkv</t>
  </si>
  <si>
    <t>Ali et al.</t>
  </si>
  <si>
    <t>10.1097/mph.0000000000000851</t>
  </si>
  <si>
    <t>Alizadeh et al.</t>
  </si>
  <si>
    <t>Aljohani et al.</t>
  </si>
  <si>
    <t>10.1007/s10875-020-00851-1</t>
  </si>
  <si>
    <t>Alkhairy et al.</t>
  </si>
  <si>
    <t>10.1016/j.jaci.2014.10.039</t>
  </si>
  <si>
    <t>10.1016/j.jaci.2015.02.022</t>
  </si>
  <si>
    <t>Alkhater</t>
  </si>
  <si>
    <t>10.1186/s13223-019-0386-6</t>
  </si>
  <si>
    <t>Almagor et al.</t>
  </si>
  <si>
    <t>10.1002/pbc.23056</t>
  </si>
  <si>
    <t>Alosaimi et al.</t>
  </si>
  <si>
    <t>10.1016/j.jaci.2019.03.002</t>
  </si>
  <si>
    <t>Alroqi et al.</t>
  </si>
  <si>
    <t>10.1007/s10875-017-0451-1</t>
  </si>
  <si>
    <t>10.1016/j.jaci.2017.05.022</t>
  </si>
  <si>
    <t>Alsalamah et al.</t>
  </si>
  <si>
    <t>10.14785/lpsn-2015-0006</t>
  </si>
  <si>
    <t>10/ghm9c7</t>
  </si>
  <si>
    <t>Alsmadi et al.</t>
  </si>
  <si>
    <t>10.1186/1471-2350-10-116</t>
  </si>
  <si>
    <t>Aluri et al.</t>
  </si>
  <si>
    <t>10.3389/fimmu.2019.00023</t>
  </si>
  <si>
    <t>Alyasin et al.</t>
  </si>
  <si>
    <t>Ameratunga et al.</t>
  </si>
  <si>
    <t>10.1080/1744666x.2018.1481750</t>
  </si>
  <si>
    <t>Amirifar et al.</t>
  </si>
  <si>
    <t>10.1080/08820139.2019.1692864</t>
  </si>
  <si>
    <t>An et al.</t>
  </si>
  <si>
    <t>10/cnqfwq</t>
  </si>
  <si>
    <t>Andreu et al.</t>
  </si>
  <si>
    <t>10.1007/s10038-003-0083-6</t>
  </si>
  <si>
    <t>10.1016/s1079-9796(03)00168-2</t>
  </si>
  <si>
    <t>10.1007/s10038-005-0328-7</t>
  </si>
  <si>
    <t>10.3892/ijmm.19.5.777</t>
  </si>
  <si>
    <t>Aoki et al.</t>
  </si>
  <si>
    <t>10/d3pc3d</t>
  </si>
  <si>
    <t>Ardeniz et al.</t>
  </si>
  <si>
    <t>10.1016/j.jaci.2014.12.1937</t>
  </si>
  <si>
    <t>Arduini et al.</t>
  </si>
  <si>
    <t>10.1186/s12969-019-0328-3</t>
  </si>
  <si>
    <t>Arias et al.</t>
  </si>
  <si>
    <t>10.1007/s10875-017-0435-1</t>
  </si>
  <si>
    <t>Arnadottir et al.</t>
  </si>
  <si>
    <t>10.1038/s41467-018-06964-x</t>
  </si>
  <si>
    <t>Arts et al.</t>
  </si>
  <si>
    <t>10.1186/s13073-019-0649-3</t>
  </si>
  <si>
    <t>Arwani et al.</t>
  </si>
  <si>
    <t>10.1136/bcr-2018-225123</t>
  </si>
  <si>
    <t>Aróstegui et al.</t>
  </si>
  <si>
    <t>10.1002/art.22966</t>
  </si>
  <si>
    <t>Asai et al.</t>
  </si>
  <si>
    <t>10/b7dmr2</t>
  </si>
  <si>
    <t>Asano et al.</t>
  </si>
  <si>
    <t>10.3389/fimmu.2018.00568</t>
  </si>
  <si>
    <t>Asgardoon et al.</t>
  </si>
  <si>
    <t>10.1159/000508817</t>
  </si>
  <si>
    <t>Ashton et al.</t>
  </si>
  <si>
    <t>10.1097/mib.0000000000000890</t>
  </si>
  <si>
    <t>Avila et al.</t>
  </si>
  <si>
    <t>10/b7d28r</t>
  </si>
  <si>
    <t>Avitan-Hersh et al.</t>
  </si>
  <si>
    <t>10.1097/dad.0000000000001492</t>
  </si>
  <si>
    <t>Azizi et al.</t>
  </si>
  <si>
    <t>10/gbqhph</t>
  </si>
  <si>
    <t>10.1080/08820139.2018.1446978</t>
  </si>
  <si>
    <t>Bacchetta et al.</t>
  </si>
  <si>
    <t>10/b4tjbv</t>
  </si>
  <si>
    <t>Badalzadeh et al.</t>
  </si>
  <si>
    <t>10.1111/iji.12336</t>
  </si>
  <si>
    <t>Bae et al.</t>
  </si>
  <si>
    <t>10.1007/s00431-011-1588-1</t>
  </si>
  <si>
    <t>Baharin et al.</t>
  </si>
  <si>
    <t>10.1186/s13256-016-0944-1</t>
  </si>
  <si>
    <t>Bahrami et al.</t>
  </si>
  <si>
    <t>Bakhtiar et al.</t>
  </si>
  <si>
    <t>10/ghm9dg</t>
  </si>
  <si>
    <t>10/ghm9dv</t>
  </si>
  <si>
    <t>Baleydier et al.</t>
  </si>
  <si>
    <t>10.1097/mph.0000000000001328</t>
  </si>
  <si>
    <t>Banday et al.</t>
  </si>
  <si>
    <t>10.1016/j.imbio.2020.151912</t>
  </si>
  <si>
    <t>10.1007/s10875-020-00835-1</t>
  </si>
  <si>
    <t>Bandsma et al.</t>
  </si>
  <si>
    <t>10.1016/j.humpath.2015.02.010</t>
  </si>
  <si>
    <t>Barmettler et al.</t>
  </si>
  <si>
    <t>10/f95pt7</t>
  </si>
  <si>
    <t>Barreiros et al.</t>
  </si>
  <si>
    <t>10.3389/fped.2018.00230</t>
  </si>
  <si>
    <t>Barton et al.</t>
  </si>
  <si>
    <t>10.1136/jclinpath-2017-204698</t>
  </si>
  <si>
    <t>Barutcu et al.</t>
  </si>
  <si>
    <t>10.1097/mph.0000000000001932</t>
  </si>
  <si>
    <t>Barzaghi et al.</t>
  </si>
  <si>
    <t>10.3389/fimmu.2018.02767</t>
  </si>
  <si>
    <t>Bastida et al.</t>
  </si>
  <si>
    <t>10.1080/09537104.2016.1246715</t>
  </si>
  <si>
    <t>Batlle-Masó et al.</t>
  </si>
  <si>
    <t>10.1016/j.ejmg.2020.103920</t>
  </si>
  <si>
    <t>Bay et al.</t>
  </si>
  <si>
    <t>10/f7tdbt</t>
  </si>
  <si>
    <t>Beitzke et al.</t>
  </si>
  <si>
    <t>10.1016/j.jns.2011.07.045</t>
  </si>
  <si>
    <t>Bellacchio et al.</t>
  </si>
  <si>
    <t>10/f6gf97</t>
  </si>
  <si>
    <t>Ben-Mustapha et al.</t>
  </si>
  <si>
    <t>10.1007/s10875-013-9863-8</t>
  </si>
  <si>
    <t>Berglund et al.</t>
  </si>
  <si>
    <t>10.1016/j.jaci.2006.01.004</t>
  </si>
  <si>
    <t>Bernasconi et al.</t>
  </si>
  <si>
    <t>10.1542/peds.2005-2882</t>
  </si>
  <si>
    <t>Besnard et al.</t>
  </si>
  <si>
    <t>10.1016/j.clim.2017.12.009</t>
  </si>
  <si>
    <t>Bezrodnik et al.</t>
  </si>
  <si>
    <t>10/ghfrsn</t>
  </si>
  <si>
    <t>Bi et al.</t>
  </si>
  <si>
    <t>10.1186/1471-2350-8-41</t>
  </si>
  <si>
    <t>Bittner et al.</t>
  </si>
  <si>
    <t>10.1055/s-0030-1265135</t>
  </si>
  <si>
    <t>Bjork et al.</t>
  </si>
  <si>
    <t>10.1002/ajmg.a.35484</t>
  </si>
  <si>
    <t>Boisson et al.</t>
  </si>
  <si>
    <t>10.1038/ni.2457</t>
  </si>
  <si>
    <t>10.1084/jem.20141130</t>
  </si>
  <si>
    <t>Boland et al.</t>
  </si>
  <si>
    <t>10/f64whz</t>
  </si>
  <si>
    <t>Bolton et al.</t>
  </si>
  <si>
    <t>10.1093/ecco-jcc/jjz112</t>
  </si>
  <si>
    <t>Boonyawat et al.</t>
  </si>
  <si>
    <t>10.1007/s10875-013-9927-9</t>
  </si>
  <si>
    <t>Bordbar et al.</t>
  </si>
  <si>
    <t>10.1186/s12881-017-0404-9</t>
  </si>
  <si>
    <t>Bordon et al.</t>
  </si>
  <si>
    <t>10/b8gs4j</t>
  </si>
  <si>
    <t>Borte et al.</t>
  </si>
  <si>
    <t>10/f25jgr</t>
  </si>
  <si>
    <t>Boschetti et al.</t>
  </si>
  <si>
    <t>10.1016/j.jbspin.2020.04.013</t>
  </si>
  <si>
    <t>Boztug et al.</t>
  </si>
  <si>
    <t>10/d8sk88</t>
  </si>
  <si>
    <t>10/b537rt</t>
  </si>
  <si>
    <t>10.3109/08880018.2012.714844</t>
  </si>
  <si>
    <t>10.1007/s10875-016-0306-1</t>
  </si>
  <si>
    <t>Bratanič et al.</t>
  </si>
  <si>
    <t>10.1186/s13023-017-0682-5</t>
  </si>
  <si>
    <t>Braun et al.</t>
  </si>
  <si>
    <t>10.1126/scitranslmed.3007280</t>
  </si>
  <si>
    <t>Bravo Garcia-Morato et al.</t>
  </si>
  <si>
    <t>10.1016/j.heliyon.2020.e04914</t>
  </si>
  <si>
    <t>Brigida et al.</t>
  </si>
  <si>
    <t>10.1182/blood-2018-07-863431</t>
  </si>
  <si>
    <t>Broides et al.</t>
  </si>
  <si>
    <t>10/gbhkvh</t>
  </si>
  <si>
    <t>Brown et al.</t>
  </si>
  <si>
    <t>10.1515/jpem.2004.17.11.1575</t>
  </si>
  <si>
    <t>Brunner et al.</t>
  </si>
  <si>
    <t>Bruno et al.</t>
  </si>
  <si>
    <t>10.1007/s00431-002-0976-y</t>
  </si>
  <si>
    <t>Bryceson et al.</t>
  </si>
  <si>
    <t>10.1182/blood-2007-02-074468</t>
  </si>
  <si>
    <t>Buchbinder et al.</t>
  </si>
  <si>
    <t>10.1007/s10875-011-9561-3</t>
  </si>
  <si>
    <t>10/f64mxp</t>
  </si>
  <si>
    <t>10.1097/mph.0000000000001003</t>
  </si>
  <si>
    <t>10.1007/s10875-018-0581-0</t>
  </si>
  <si>
    <t>Bukhari et al.</t>
  </si>
  <si>
    <t>Burda et al.</t>
  </si>
  <si>
    <t>10/f3nwth</t>
  </si>
  <si>
    <t>Burns et al.</t>
  </si>
  <si>
    <t>10.1016/j.jaci.2012.07.035</t>
  </si>
  <si>
    <t>Byrne et al.</t>
  </si>
  <si>
    <t>10.1097/wnn.0000000000000143</t>
  </si>
  <si>
    <t>Béziat et al.</t>
  </si>
  <si>
    <t>10.1084/jem.20191804</t>
  </si>
  <si>
    <t>Cabral-Marques et al.</t>
  </si>
  <si>
    <t>10/f5zqd4</t>
  </si>
  <si>
    <t>Cagdas et al.</t>
  </si>
  <si>
    <t>10.1007/s10875-019-00677-6</t>
  </si>
  <si>
    <t>Caglayan Sozmen et al.</t>
  </si>
  <si>
    <t>10.1111/pde.12522</t>
  </si>
  <si>
    <t>Caldirola et al.</t>
  </si>
  <si>
    <t>10.3389/fimmu.2020.576724</t>
  </si>
  <si>
    <t>Campagnoli et al.</t>
  </si>
  <si>
    <t>Cansever et al.</t>
  </si>
  <si>
    <t>10.1097/mph.0000000000001487</t>
  </si>
  <si>
    <t>Caorsi et al.</t>
  </si>
  <si>
    <t>10.3389/fimmu.2017.02015</t>
  </si>
  <si>
    <t>Cattalini et al.</t>
  </si>
  <si>
    <t>10.1007/s10875-016-0325-y</t>
  </si>
  <si>
    <t>Caudy et al.</t>
  </si>
  <si>
    <t>10/c4phxw</t>
  </si>
  <si>
    <t>Cavadini et al.</t>
  </si>
  <si>
    <t>10/dr3mjk</t>
  </si>
  <si>
    <t>Cavalcante et al.</t>
  </si>
  <si>
    <t>10.1007/s00431-015-2668-4</t>
  </si>
  <si>
    <t>Celmeli et al.</t>
  </si>
  <si>
    <t>10/ghm9fq</t>
  </si>
  <si>
    <t>Chan et al.</t>
  </si>
  <si>
    <t>10/ghm9cx</t>
  </si>
  <si>
    <t>Charbit-Henrion et al.</t>
  </si>
  <si>
    <t>10.1097/mpg.0000000000001262</t>
  </si>
  <si>
    <t>10.1371/journal.pone.0205826</t>
  </si>
  <si>
    <t>Charbonnier et al.</t>
  </si>
  <si>
    <t>10/f2x25x</t>
  </si>
  <si>
    <t>Chen et al.</t>
  </si>
  <si>
    <t>10/f5g9bk</t>
  </si>
  <si>
    <t>10/f2qdfz</t>
  </si>
  <si>
    <t>10.1016/j.jmii.2015.10.015</t>
  </si>
  <si>
    <t>Chinello et al.</t>
  </si>
  <si>
    <t>10.3389/fped.2020.580963</t>
  </si>
  <si>
    <t>Chinn et al.</t>
  </si>
  <si>
    <t>10.1182/blood-2017-11-814244</t>
  </si>
  <si>
    <t>Chou et al.</t>
  </si>
  <si>
    <t>10/f72tk9</t>
  </si>
  <si>
    <t>Chovancova et al.</t>
  </si>
  <si>
    <t>10/f7j43f</t>
  </si>
  <si>
    <t>Christiansen et al.</t>
  </si>
  <si>
    <t>10.3389/fimmu.2019.03022</t>
  </si>
  <si>
    <t>Cifaldi et al.</t>
  </si>
  <si>
    <t>10.3389/fimmu.2017.01893</t>
  </si>
  <si>
    <t>Cinque et al.</t>
  </si>
  <si>
    <t>10.3390/biomedicines8120631</t>
  </si>
  <si>
    <t>Cirillo et al.</t>
  </si>
  <si>
    <t>10.1016/j.jaip.2020.06.051</t>
  </si>
  <si>
    <t>Ciullini Mannurita et al.</t>
  </si>
  <si>
    <t>10.3389/fimmu.2020.620046</t>
  </si>
  <si>
    <t>Clarke et al.</t>
  </si>
  <si>
    <t>10.1186/s12969-019-0334-5</t>
  </si>
  <si>
    <t>Clemente et al.</t>
  </si>
  <si>
    <t>10/f692pq</t>
  </si>
  <si>
    <t>Colin de Verdière et al.</t>
  </si>
  <si>
    <t>10.1007/s10875-017-0370-1</t>
  </si>
  <si>
    <t>Colobran et al.</t>
  </si>
  <si>
    <t>10/gg67dn</t>
  </si>
  <si>
    <t>Conrad et al.</t>
  </si>
  <si>
    <t>10.1097/mib.0000000000001280</t>
  </si>
  <si>
    <t>Costa-Carvalho et al.</t>
  </si>
  <si>
    <t>10.1111/j.1365-3083.2008.02055.x</t>
  </si>
  <si>
    <t>Crank et al.</t>
  </si>
  <si>
    <t>10.1007/s10875-014-0012-9</t>
  </si>
  <si>
    <t>Crowley et al.</t>
  </si>
  <si>
    <t>10.1053/j.gastro.2020.02.023</t>
  </si>
  <si>
    <t>Cuchet-Lourenço et al.</t>
  </si>
  <si>
    <t>10.1126/science.aar2641</t>
  </si>
  <si>
    <t>Dadi et al.</t>
  </si>
  <si>
    <t>10.1016/j.jaci.2017.06.047</t>
  </si>
  <si>
    <t>Daley et al.</t>
  </si>
  <si>
    <t>10.1016/j.anai.2020.04.019</t>
  </si>
  <si>
    <t>Daschkey et al.</t>
  </si>
  <si>
    <t>10.1007/s10875-016-0317-y</t>
  </si>
  <si>
    <t>Daza-Cajigal et al.</t>
  </si>
  <si>
    <t>10.1016/j.bcmd.2013.04.004</t>
  </si>
  <si>
    <t>De La Salle et al.</t>
  </si>
  <si>
    <t>10.1046/j.1365-2249.2002.01862.x</t>
  </si>
  <si>
    <t>De Ravin et al.</t>
  </si>
  <si>
    <t>10/c2xdk7</t>
  </si>
  <si>
    <t>De Villartay et al.</t>
  </si>
  <si>
    <t>10/cdpwk7</t>
  </si>
  <si>
    <t>Del-Rey et al.</t>
  </si>
  <si>
    <t>10.1016/j.imbio.2006.12.003</t>
  </si>
  <si>
    <t>Delplanque et al.</t>
  </si>
  <si>
    <t>10.1016/j.jaip.2020.09.023</t>
  </si>
  <si>
    <t>Derakhshan et al.</t>
  </si>
  <si>
    <t>10.5582/irdr.2020.01020</t>
  </si>
  <si>
    <t>Desjardins et al.</t>
  </si>
  <si>
    <t>10.3389/fimmu.2018.02944</t>
  </si>
  <si>
    <t>Dieli-Crimi et al.</t>
  </si>
  <si>
    <t>10.1016/j.clim.2018.07.015</t>
  </si>
  <si>
    <t>Dieudonné et al.</t>
  </si>
  <si>
    <t>10.1007/s10875-019-00643-2</t>
  </si>
  <si>
    <t>Dimitriades et al.</t>
  </si>
  <si>
    <t>10.3389/fped.2017.00038</t>
  </si>
  <si>
    <t>Dinwiddie et al.</t>
  </si>
  <si>
    <t>10.1016/j.ygeno.2013.08.008</t>
  </si>
  <si>
    <t>Dmeńska et al.</t>
  </si>
  <si>
    <t>10.5603/arm.2020.0112</t>
  </si>
  <si>
    <t>Dobbs et al.</t>
  </si>
  <si>
    <t>10/f3s3k4</t>
  </si>
  <si>
    <t>Dogu et al.</t>
  </si>
  <si>
    <t>Dorjbal et al.</t>
  </si>
  <si>
    <t>10.1016/j.jaci.2018.08.013</t>
  </si>
  <si>
    <t>Dorsey et al.</t>
  </si>
  <si>
    <t>10/cd5wff</t>
  </si>
  <si>
    <t>Dotta et al.</t>
  </si>
  <si>
    <t>10/f8fpst</t>
  </si>
  <si>
    <t>Doğruel et al.</t>
  </si>
  <si>
    <t>10.24953/turkjped.2019.02.004</t>
  </si>
  <si>
    <t>Doǧu et al.</t>
  </si>
  <si>
    <t>Dulau Florea et al.</t>
  </si>
  <si>
    <t>10.1016/j.jaci.2016.08.028</t>
  </si>
  <si>
    <t>Duncan et al.</t>
  </si>
  <si>
    <t>10.1136/annrheumdis-2016-210944</t>
  </si>
  <si>
    <t>Durandy et al.</t>
  </si>
  <si>
    <t>10/ghm9fh</t>
  </si>
  <si>
    <t>Dutmer et al.</t>
  </si>
  <si>
    <t>10/f72ztn</t>
  </si>
  <si>
    <t>Dziadzio et al.</t>
  </si>
  <si>
    <t>10.1007/s10875-015-0166-0</t>
  </si>
  <si>
    <t>Ege et al.</t>
  </si>
  <si>
    <t>10.1182/blood-2004-12-4861</t>
  </si>
  <si>
    <t>Eghbali et al.</t>
  </si>
  <si>
    <t>Ekinci et al.</t>
  </si>
  <si>
    <t>10.1080/08880018.2019.1621973</t>
  </si>
  <si>
    <t>El Hawary et al.</t>
  </si>
  <si>
    <t>10.1016/j.jaip.2018.07.046</t>
  </si>
  <si>
    <t>10.1111/cei.13536</t>
  </si>
  <si>
    <t>El-Daher et al.</t>
  </si>
  <si>
    <t>10.3389/fimmu.2019.02592</t>
  </si>
  <si>
    <t>Elhasid et al.</t>
  </si>
  <si>
    <t>10.1182/blood-2002-05-1583</t>
  </si>
  <si>
    <t>Elkaim et al.</t>
  </si>
  <si>
    <t>10.1016/j.jaci.2016.03.022</t>
  </si>
  <si>
    <t>Enders et al.</t>
  </si>
  <si>
    <t>10.4049/jimmunol.176.8.5060</t>
  </si>
  <si>
    <t>Engelhardt et al.</t>
  </si>
  <si>
    <t>10.1016/j.jaci.2009.10.038</t>
  </si>
  <si>
    <t>10.1016/j.jaci.2012.09.025</t>
  </si>
  <si>
    <t>10.1016/j.jaci.2014.12.1945</t>
  </si>
  <si>
    <t>Erman and Çipe</t>
  </si>
  <si>
    <t>10.1089/ped.2019.1097</t>
  </si>
  <si>
    <t>Esenboga et al.</t>
  </si>
  <si>
    <t>10.1016/j.clim.2018.08.002</t>
  </si>
  <si>
    <t>Eskandarian et al.</t>
  </si>
  <si>
    <t>10.3389/fimmu.2019.00568</t>
  </si>
  <si>
    <t>Eslami et al.</t>
  </si>
  <si>
    <t>10.1556/030.64.2017.014</t>
  </si>
  <si>
    <t>Esmaeilzadeh et al.</t>
  </si>
  <si>
    <t>10.1186/s12881-018-0647-0</t>
  </si>
  <si>
    <t>10.1186/s12881-019-0784-0</t>
  </si>
  <si>
    <t>Esmaelizadeh et al.</t>
  </si>
  <si>
    <t>10/ghm9fd</t>
  </si>
  <si>
    <t>Fan et al.</t>
  </si>
  <si>
    <t>10.1097/md.0000000000010215</t>
  </si>
  <si>
    <t>Fang et al.</t>
  </si>
  <si>
    <t>10.3748/wjg.v24.i9.1035</t>
  </si>
  <si>
    <t>Fekrvand et al.</t>
  </si>
  <si>
    <t>10.1080/08820139.2019.1570249</t>
  </si>
  <si>
    <t>Felgentreff et al.</t>
  </si>
  <si>
    <t>10.1016/j.clim.2013.11.008</t>
  </si>
  <si>
    <t>Fellmann et al.</t>
  </si>
  <si>
    <t>10.1016/j.jaci.2015.07.053</t>
  </si>
  <si>
    <t>Fernandez et al.</t>
  </si>
  <si>
    <t>10.1084/jem.20182015</t>
  </si>
  <si>
    <t>Fernando et al.</t>
  </si>
  <si>
    <t>10.1186/s13223-018-0264-7</t>
  </si>
  <si>
    <t>Ferrua et al.</t>
  </si>
  <si>
    <t>10.1016/s2352-3026(19)30021-3</t>
  </si>
  <si>
    <t>Fierabracci et al.</t>
  </si>
  <si>
    <t>10.1016/j.clim.2018.06.012</t>
  </si>
  <si>
    <t>Flanagan et al.</t>
  </si>
  <si>
    <t>10/f22k9b</t>
  </si>
  <si>
    <t>Folwaczny et al.</t>
  </si>
  <si>
    <t>10.1055/s-2002-34272</t>
  </si>
  <si>
    <t>Forbes et al.</t>
  </si>
  <si>
    <t>10.1016/j.jaci.2018.07.020</t>
  </si>
  <si>
    <t>Formankova et al.</t>
  </si>
  <si>
    <t>10.3389/fimmu.2019.02194</t>
  </si>
  <si>
    <t>Fournier et al.</t>
  </si>
  <si>
    <t>10.1016/j.jaci.2020.05.052</t>
  </si>
  <si>
    <t>Franco-Jarava et al.</t>
  </si>
  <si>
    <t>10.1016/j.clim.2018.03.009</t>
  </si>
  <si>
    <t>Freudenberg et al.</t>
  </si>
  <si>
    <t>10.1016/j.jaci.2010.01.035</t>
  </si>
  <si>
    <t>Frizinsky et al.</t>
  </si>
  <si>
    <t>10.1007/s10875-019-00629-0</t>
  </si>
  <si>
    <t>Frémond et al.</t>
  </si>
  <si>
    <t>10.1016/j.jaip.2020.11.007</t>
  </si>
  <si>
    <t>Fuchs et al.</t>
  </si>
  <si>
    <t>10.4049/jimmunol.1102507</t>
  </si>
  <si>
    <t>10.1182/blood-2015-03-631374</t>
  </si>
  <si>
    <t>10.1002/eji.201646519</t>
  </si>
  <si>
    <t>Gabelli et al.</t>
  </si>
  <si>
    <t>10.1002/pbc.26692</t>
  </si>
  <si>
    <t>Gambinieri et al.</t>
  </si>
  <si>
    <t>10/crwnrf</t>
  </si>
  <si>
    <t>Garcia-Garcia et al.</t>
  </si>
  <si>
    <t>10/ghm9d2</t>
  </si>
  <si>
    <t>García-García et al.</t>
  </si>
  <si>
    <t>10.1111/pai.13398</t>
  </si>
  <si>
    <t>Geier et al.</t>
  </si>
  <si>
    <t>10/f7xs6p</t>
  </si>
  <si>
    <t>Gennery et al.</t>
  </si>
  <si>
    <t>10.1016/j.clim.2005.04.014</t>
  </si>
  <si>
    <t>10.1111/j.1365-2249.2008.03681.x</t>
  </si>
  <si>
    <t>Ghaini et al.</t>
  </si>
  <si>
    <t>10.1080/08820139.2020.1770784</t>
  </si>
  <si>
    <t>Ghilain et al.</t>
  </si>
  <si>
    <t>10.1016/j.ejpn.2016.05.016</t>
  </si>
  <si>
    <t>Ghosh et al.</t>
  </si>
  <si>
    <t>10.1182/blood.2020006738</t>
  </si>
  <si>
    <t>Giacomelli et al.</t>
  </si>
  <si>
    <t>10.1002/eji.201141721</t>
  </si>
  <si>
    <t>Giardino et al.</t>
  </si>
  <si>
    <t>10.3109/00365521.2013.855814</t>
  </si>
  <si>
    <t>10.3389/fimmu.2017.01892</t>
  </si>
  <si>
    <t>Giliani et al.</t>
  </si>
  <si>
    <t>10.1016/j.jpeds.2005.10.004</t>
  </si>
  <si>
    <t>Girardelli et al.</t>
  </si>
  <si>
    <t>10.1186/s12887-015-0522-5</t>
  </si>
  <si>
    <t>Girschick et al.</t>
  </si>
  <si>
    <t>10/ghm9fk</t>
  </si>
  <si>
    <t>Glanzmann et al.</t>
  </si>
  <si>
    <t>Goda et al.</t>
  </si>
  <si>
    <t>10.1016/j.jaip.2018.01.015</t>
  </si>
  <si>
    <t>Goel et al.</t>
  </si>
  <si>
    <t>10.1016/j.jaci.2020.07.024</t>
  </si>
  <si>
    <t>Goenka et al.</t>
  </si>
  <si>
    <t>10.1002/jlb.5ab1219-699rr</t>
  </si>
  <si>
    <t>Goldman et al.</t>
  </si>
  <si>
    <t>10.1006/clim.2002.5249</t>
  </si>
  <si>
    <t>Gonzalez-Granado et al.</t>
  </si>
  <si>
    <t>10.3389/fimmu.2018.03148</t>
  </si>
  <si>
    <t>Gonzalez-Mancera et al.</t>
  </si>
  <si>
    <t>10.1016/j.rmcr.2020.101125</t>
  </si>
  <si>
    <t>Gotesman et al.</t>
  </si>
  <si>
    <t>10.1111/pde.14370</t>
  </si>
  <si>
    <t>Goturk et al.</t>
  </si>
  <si>
    <t>10/f6nfbr</t>
  </si>
  <si>
    <t>Goudy et al.</t>
  </si>
  <si>
    <t>10/f4n37c</t>
  </si>
  <si>
    <t>Govindaraj et al.</t>
  </si>
  <si>
    <t>10.1371/journal.pone.0237999</t>
  </si>
  <si>
    <t>Griswold et al.</t>
  </si>
  <si>
    <t>10.1002/jum.14428</t>
  </si>
  <si>
    <t>Gruber et al.</t>
  </si>
  <si>
    <t>10.1111/j.1399-3046.2008.00970.x</t>
  </si>
  <si>
    <t>10.1084/jem.20192319</t>
  </si>
  <si>
    <t>Guffroy et al.</t>
  </si>
  <si>
    <t>10.1007/s10875-017-0434-2</t>
  </si>
  <si>
    <t>Gupta et al.</t>
  </si>
  <si>
    <t>10.3389/fimmu.2018.01049</t>
  </si>
  <si>
    <t>10.4103/ijpm.ijpm_645_18</t>
  </si>
  <si>
    <t>Gutierrez et al.</t>
  </si>
  <si>
    <t>10.1177/2324709616675463</t>
  </si>
  <si>
    <t>Gutiérrez et al.</t>
  </si>
  <si>
    <t>10.1016/j.mce.2018.01.016</t>
  </si>
  <si>
    <t>Gámez-Díaz et al.</t>
  </si>
  <si>
    <t>10/f76cvx</t>
  </si>
  <si>
    <t>Göktürk et al.</t>
  </si>
  <si>
    <t>10.24953/turkjped.2016.03.019</t>
  </si>
  <si>
    <t>Günaydin et al.</t>
  </si>
  <si>
    <t>10/f59f6q</t>
  </si>
  <si>
    <t>Haapaniemi et al.</t>
  </si>
  <si>
    <t>10/f3pp69</t>
  </si>
  <si>
    <t>Hacein-Bey Abina et al.</t>
  </si>
  <si>
    <t>10.1001/jama.2015.3253</t>
  </si>
  <si>
    <t>Haerynck et al.</t>
  </si>
  <si>
    <t>10/f5hhqk</t>
  </si>
  <si>
    <t>Hagl et al.</t>
  </si>
  <si>
    <t>10.1111/pai.12512</t>
  </si>
  <si>
    <t>Halacli et al.</t>
  </si>
  <si>
    <t>10/f72gzb</t>
  </si>
  <si>
    <t>Han et al.</t>
  </si>
  <si>
    <t>10.3389/fimmu.2019.01953</t>
  </si>
  <si>
    <t>Hartman et al.</t>
  </si>
  <si>
    <t>10.1007/s10875-014-0109-1</t>
  </si>
  <si>
    <t>Hashem et al.</t>
  </si>
  <si>
    <t>10.1182/blood-2017-07-798660</t>
  </si>
  <si>
    <t>Haskoloğlu et al.</t>
  </si>
  <si>
    <t>10.4274/tjh.galenos.2020.2020.0334</t>
  </si>
  <si>
    <t>Hauck et al.</t>
  </si>
  <si>
    <t>10.1097/mph.0b013e31818ab153</t>
  </si>
  <si>
    <t>10/f2gkp4</t>
  </si>
  <si>
    <t>10/f79wtc</t>
  </si>
  <si>
    <t>Haynes and Manson</t>
  </si>
  <si>
    <t>10.14785/lpsn-2014-0005</t>
  </si>
  <si>
    <t>He et al.</t>
  </si>
  <si>
    <t>10.3892/mmr.2017.7416</t>
  </si>
  <si>
    <t>Henderson et al.</t>
  </si>
  <si>
    <t>10/f2mg8n</t>
  </si>
  <si>
    <t>Hennig et al.</t>
  </si>
  <si>
    <t>10/b2g6c9</t>
  </si>
  <si>
    <t>Henrickson et al.</t>
  </si>
  <si>
    <t>10.3389/fped.2019.00160</t>
  </si>
  <si>
    <t>Hernández-Nieto et al.</t>
  </si>
  <si>
    <t>10.1097/mph.0b013e31821b0915</t>
  </si>
  <si>
    <t>Heydari et al.</t>
  </si>
  <si>
    <t>10.1002/jcla.23637</t>
  </si>
  <si>
    <t>Hong et al.</t>
  </si>
  <si>
    <t>10.1136/annrheumdis-2018-214102</t>
  </si>
  <si>
    <t>10.3389/fimmu.2019.02589</t>
  </si>
  <si>
    <t>Hoshino et al.</t>
  </si>
  <si>
    <t>10/gbmrj3</t>
  </si>
  <si>
    <t>Hsieh et al.</t>
  </si>
  <si>
    <t>10.14785/lymphosign-2018-0015</t>
  </si>
  <si>
    <t>Huang et al.</t>
  </si>
  <si>
    <t>10.1016/s1542-3565(04)00292-7</t>
  </si>
  <si>
    <t>Huck et al.</t>
  </si>
  <si>
    <t>10.1172/jci37901</t>
  </si>
  <si>
    <t>Hull et al.</t>
  </si>
  <si>
    <t>10.1001/jamaophthalmol.2015.5833</t>
  </si>
  <si>
    <t>Ibusuki et al.</t>
  </si>
  <si>
    <t>10.1111/1346-8138.15054</t>
  </si>
  <si>
    <t>Ijspeert et al.</t>
  </si>
  <si>
    <t>10/f2q37q</t>
  </si>
  <si>
    <t>Imamura et al.</t>
  </si>
  <si>
    <t>10.1007/s10875-011-9568-9</t>
  </si>
  <si>
    <t>Ishida et al.</t>
  </si>
  <si>
    <t>10/ghm9dh</t>
  </si>
  <si>
    <t>Isman-Nelkenbaum et al.</t>
  </si>
  <si>
    <t>10.1111/j.1365-2230.2011.04101.x</t>
  </si>
  <si>
    <t>Jabandžiev et al.</t>
  </si>
  <si>
    <t>10.48095/ccgh2020481</t>
  </si>
  <si>
    <t>Jackson et al.</t>
  </si>
  <si>
    <t>10.1007/s10875-015-0225-6</t>
  </si>
  <si>
    <t>Jacob et al.</t>
  </si>
  <si>
    <t>10.1111/all.13610</t>
  </si>
  <si>
    <t>Jamee et al.</t>
  </si>
  <si>
    <t>10.1080/08820139.2019.1671451</t>
  </si>
  <si>
    <t>Jaouad et al.</t>
  </si>
  <si>
    <t>10.1007/s12098-008-0197-0</t>
  </si>
  <si>
    <t>Jensson et al.</t>
  </si>
  <si>
    <t>10.1186/s12881-017-0490-8</t>
  </si>
  <si>
    <t>Jeremiah et al.</t>
  </si>
  <si>
    <t>10.1172/jci79100</t>
  </si>
  <si>
    <t>Jesenak et al.</t>
  </si>
  <si>
    <t>10.1111/pde.12040</t>
  </si>
  <si>
    <t>Jin et al.</t>
  </si>
  <si>
    <t>10.3389/fimmu.2019.01549</t>
  </si>
  <si>
    <t>Jlajia et al.</t>
  </si>
  <si>
    <t>10/f5tpcd</t>
  </si>
  <si>
    <t>Jo et al.</t>
  </si>
  <si>
    <t>10.1007/bf02983238</t>
  </si>
  <si>
    <t>Johnson et al.</t>
  </si>
  <si>
    <t>10/gbp5z8</t>
  </si>
  <si>
    <t>Johnston et al.</t>
  </si>
  <si>
    <t>10.1080/080352501317130452</t>
  </si>
  <si>
    <t>Jouhadi et al.</t>
  </si>
  <si>
    <t>10/ghm9fm</t>
  </si>
  <si>
    <t>Jung et al.</t>
  </si>
  <si>
    <t>10.1097/meg.0000000000001247</t>
  </si>
  <si>
    <t>Kai et al.</t>
  </si>
  <si>
    <t>10.2169/internalmedicine.55.6337</t>
  </si>
  <si>
    <t>Kammermeier et al.</t>
  </si>
  <si>
    <t>10.1136/jmedgenet-2014-102624</t>
  </si>
  <si>
    <t>Kamuran et al.</t>
  </si>
  <si>
    <t>10.1080/08880018.2017.1397072</t>
  </si>
  <si>
    <t>Kanamori et al.</t>
  </si>
  <si>
    <t>10.1111/ped.13810</t>
  </si>
  <si>
    <t>Kanariou et al.</t>
  </si>
  <si>
    <t>10.1542/peds.2013-3185</t>
  </si>
  <si>
    <t>Kang et al.</t>
  </si>
  <si>
    <t>10.3349/ymj.2020.61.6.542</t>
  </si>
  <si>
    <t>Karaca et al.</t>
  </si>
  <si>
    <t>10/ch2tmh</t>
  </si>
  <si>
    <t>10.1155/2016/5459029</t>
  </si>
  <si>
    <t>Kasap et al.</t>
  </si>
  <si>
    <t>10.1016/j.clim.2020.108645</t>
  </si>
  <si>
    <t>Kashef et al.</t>
  </si>
  <si>
    <t>10.1111/imj.69_13197</t>
  </si>
  <si>
    <t>Kasow et al.</t>
  </si>
  <si>
    <t>10.1016/j.clim.2011.07.005</t>
  </si>
  <si>
    <t>Kaustio et al.</t>
  </si>
  <si>
    <t>10/gbvzw4</t>
  </si>
  <si>
    <t>Kawasaki et al.</t>
  </si>
  <si>
    <t>10/f4jtz7</t>
  </si>
  <si>
    <t>Kayaoglu et al.</t>
  </si>
  <si>
    <t>10.1007/s10875-020-00943-y</t>
  </si>
  <si>
    <t>Keller et al.</t>
  </si>
  <si>
    <t>10/f3r4gt</t>
  </si>
  <si>
    <t>Kelsen et al.</t>
  </si>
  <si>
    <t>10.1186/s12876-015-0394-z</t>
  </si>
  <si>
    <t>Khalili et al.</t>
  </si>
  <si>
    <t>10.1016/j.idcr.2020.e01038</t>
  </si>
  <si>
    <t>Khoshnevisan et al.</t>
  </si>
  <si>
    <t>10.1016/j.jctube.2019.100123</t>
  </si>
  <si>
    <t>Kienzler et al.</t>
  </si>
  <si>
    <t>10.1016/j.clim.2015.12.003</t>
  </si>
  <si>
    <t>Kim et al.</t>
  </si>
  <si>
    <t>10.1532/ijh97.a30513</t>
  </si>
  <si>
    <t>10.14785/lpsn-2014-0018</t>
  </si>
  <si>
    <t>Kinnear et al.</t>
  </si>
  <si>
    <t>10.1186/s12881-017-0388-5</t>
  </si>
  <si>
    <t>Kishore et al.</t>
  </si>
  <si>
    <t>10.1136/bcr-2019-233482</t>
  </si>
  <si>
    <t>Kisla Ekinci et al.</t>
  </si>
  <si>
    <t>10.1542/peds.2018-0948</t>
  </si>
  <si>
    <t>Kiykim et al.</t>
  </si>
  <si>
    <t>10.1007/s10875-018-0575-y</t>
  </si>
  <si>
    <t>10.1016/j.jaip.2019.06.011</t>
  </si>
  <si>
    <t>10.1002/pbc.28091</t>
  </si>
  <si>
    <t>Klemann et al.</t>
  </si>
  <si>
    <t>10.1016/j.clim.2016.01.010</t>
  </si>
  <si>
    <t>10.3389/fimmu.2019.00297</t>
  </si>
  <si>
    <t>Klocperk et al.</t>
  </si>
  <si>
    <t>10.3389/fimmu.2018.01730</t>
  </si>
  <si>
    <t>Knight et al.</t>
  </si>
  <si>
    <t>10.1111/petr.13222</t>
  </si>
  <si>
    <t>Koga et al.</t>
  </si>
  <si>
    <t>10.1111/petr.12297</t>
  </si>
  <si>
    <t>Kopczak et al.</t>
  </si>
  <si>
    <t>10/ghm9d6</t>
  </si>
  <si>
    <t>Kopitar et al.</t>
  </si>
  <si>
    <t>10.3389/fimmu.2019.01632</t>
  </si>
  <si>
    <t>Kossiva et al.</t>
  </si>
  <si>
    <t>10.1097/mph.0b013e31802d7503</t>
  </si>
  <si>
    <t>Kostel Bal et al.</t>
  </si>
  <si>
    <t>10.1007/s10875-017-0446-y</t>
  </si>
  <si>
    <t>Kostik et al.</t>
  </si>
  <si>
    <t>10.1007/s00296-018-4002-8</t>
  </si>
  <si>
    <t>Kotlarz et al.</t>
  </si>
  <si>
    <t>10.1038/s41588-018-0063-6</t>
  </si>
  <si>
    <t>Kralickova et al.</t>
  </si>
  <si>
    <t>10.3389/fimmu.2018.03135</t>
  </si>
  <si>
    <t>Krenn et al.</t>
  </si>
  <si>
    <t>10.1007/s00415-017-8710-x</t>
  </si>
  <si>
    <t>Kruger et al.</t>
  </si>
  <si>
    <t>10.3389/fimmu.2020.01593</t>
  </si>
  <si>
    <t>Kuhlen et al.</t>
  </si>
  <si>
    <t>10/f8kzd6</t>
  </si>
  <si>
    <t>Kuijpers et al.</t>
  </si>
  <si>
    <t>10.1016/j.jaci.2016.09.061</t>
  </si>
  <si>
    <t>Kuloglu et al.</t>
  </si>
  <si>
    <t>10.1111/petr.13545</t>
  </si>
  <si>
    <t>Kurolap et al.</t>
  </si>
  <si>
    <t>10.1007/s10875-019-00631-6</t>
  </si>
  <si>
    <t>Kutluǧ et al.</t>
  </si>
  <si>
    <t>10.5114/ceji.2019.89613</t>
  </si>
  <si>
    <t>Kutukculer et al.</t>
  </si>
  <si>
    <t>10/ghm9fp</t>
  </si>
  <si>
    <t>Kwon et al.</t>
  </si>
  <si>
    <t>10.4168/aair.2020.12.2.292</t>
  </si>
  <si>
    <t>Laberko et al.</t>
  </si>
  <si>
    <t>10.1016/j.jaci.2020.11.043</t>
  </si>
  <si>
    <t>Lampasona et al.</t>
  </si>
  <si>
    <t>10.1371/journal.pone.0078664</t>
  </si>
  <si>
    <t>Lanzi et al.</t>
  </si>
  <si>
    <t>10.1084/jem.20110896</t>
  </si>
  <si>
    <t>Lara-Reyna et al.</t>
  </si>
  <si>
    <t>10.1007/s10875-020-00932-1</t>
  </si>
  <si>
    <t>Lawless et al.</t>
  </si>
  <si>
    <t>10.1007/s10875-017-0427-1</t>
  </si>
  <si>
    <t>Le Coz et al.</t>
  </si>
  <si>
    <t>10.1016/j.jaci.2018.02.010</t>
  </si>
  <si>
    <t>LeBlanc and Lansigan</t>
  </si>
  <si>
    <t>10.1111/cup.13863</t>
  </si>
  <si>
    <t>Lee et al.</t>
  </si>
  <si>
    <t>10.1016/s1081-1206(10)60569-8</t>
  </si>
  <si>
    <t>10/d9pbs9</t>
  </si>
  <si>
    <t>10.1007/s10875-008-9253-9</t>
  </si>
  <si>
    <t>10.1097/wox.0b013e31824af5e3</t>
  </si>
  <si>
    <t>10.3345/kjp.2013.56.6.265</t>
  </si>
  <si>
    <t>10/f5jdx5</t>
  </si>
  <si>
    <t>10/f2q38f</t>
  </si>
  <si>
    <t>10.1097/md.0000000000002918</t>
  </si>
  <si>
    <t>10.1016/j.jaci.2019.12.908</t>
  </si>
  <si>
    <t>10.3389/fimmu.2020.01111</t>
  </si>
  <si>
    <t>Lega et al.</t>
  </si>
  <si>
    <t>10.1093/ibd/izz178</t>
  </si>
  <si>
    <t>Lemoine et al.</t>
  </si>
  <si>
    <t>10/f2wm63</t>
  </si>
  <si>
    <t>Levy et al.</t>
  </si>
  <si>
    <t>10.1097/00006454-200203000-00023</t>
  </si>
  <si>
    <t>10/f8wtqr</t>
  </si>
  <si>
    <t>Li et al.</t>
  </si>
  <si>
    <t>10.1155/2018/3724630</t>
  </si>
  <si>
    <t>10.1073/pnas.1813582116</t>
  </si>
  <si>
    <t>10.1097/md.0000000000015329</t>
  </si>
  <si>
    <t>10.1097/md.0000000000020232</t>
  </si>
  <si>
    <t>Lian et al.</t>
  </si>
  <si>
    <t>10.1016/j.jaci.2017.10.031</t>
  </si>
  <si>
    <t>Lien et al.</t>
  </si>
  <si>
    <t>10.3389/fimmu.2017.01066</t>
  </si>
  <si>
    <t>Lin et al.</t>
  </si>
  <si>
    <t>10.1016/s1081-1206(10)61194-5</t>
  </si>
  <si>
    <t>10.1186/s13223-020-00462-w</t>
  </si>
  <si>
    <t>Lindsley et al.</t>
  </si>
  <si>
    <t>10/ghm9dd</t>
  </si>
  <si>
    <t>Lisco et al.</t>
  </si>
  <si>
    <t>10.3389/fimmu.2019.01193</t>
  </si>
  <si>
    <t>Liu et al.</t>
  </si>
  <si>
    <t>10.1007/s00431-010-1349-6</t>
  </si>
  <si>
    <t>10.12932/ap0365.32.3.2014</t>
  </si>
  <si>
    <t>10/ghm9fc</t>
  </si>
  <si>
    <t>10.1007/s00251-018-01101-w</t>
  </si>
  <si>
    <t>Lopes et al.</t>
  </si>
  <si>
    <t>10.1111/pde.13919</t>
  </si>
  <si>
    <t>Lopez-Herrera et al.</t>
  </si>
  <si>
    <t>10/f24s5h</t>
  </si>
  <si>
    <t>Lorenzini et al.</t>
  </si>
  <si>
    <t>10.1016/j.jaci.2019.11.051</t>
  </si>
  <si>
    <t>Lougaris et al.</t>
  </si>
  <si>
    <t>10.1016/j.clim.2018.10.007</t>
  </si>
  <si>
    <t>Lundin et al.</t>
  </si>
  <si>
    <t>10.1186/s12887-018-1258-9</t>
  </si>
  <si>
    <t>Lutskiy et al.</t>
  </si>
  <si>
    <t>10.1007/s00439-002-0716-4</t>
  </si>
  <si>
    <t>López-Hernández et al.</t>
  </si>
  <si>
    <t>10.18502/ijaai.v18i4.1425</t>
  </si>
  <si>
    <t>Ma et al.</t>
  </si>
  <si>
    <t>10.3389/fped.2020.595135</t>
  </si>
  <si>
    <t>Maddah et al.</t>
  </si>
  <si>
    <t>10.18502/ijaai.v18i4.1426</t>
  </si>
  <si>
    <t>Maeshima et al.</t>
  </si>
  <si>
    <t>10.3899/jrheum.180210</t>
  </si>
  <si>
    <t>Maffucci et al.</t>
  </si>
  <si>
    <t>10/ghm9d7</t>
  </si>
  <si>
    <t>Magg et al.</t>
  </si>
  <si>
    <t>10.1016/j.clim.2018.03.008</t>
  </si>
  <si>
    <t>10.1093/ibd/izz103</t>
  </si>
  <si>
    <t>Maggiore et al.</t>
  </si>
  <si>
    <t>10.1097/mph.0000000000001708</t>
  </si>
  <si>
    <t>Mahat et al.</t>
  </si>
  <si>
    <t>10.1080/08880018.2019.1710310</t>
  </si>
  <si>
    <t>Mahlaoui et al.</t>
  </si>
  <si>
    <t>10.1182/blood-2012-08-448118</t>
  </si>
  <si>
    <t>Mandola et al.</t>
  </si>
  <si>
    <t>10.1016/j.jaci.2020.08.040</t>
  </si>
  <si>
    <t>Mansour et al.</t>
  </si>
  <si>
    <t>10.1016/j.clim.2020.108573</t>
  </si>
  <si>
    <t>Mansouri et al.</t>
  </si>
  <si>
    <t>10.1159/000333472</t>
  </si>
  <si>
    <t>Mantadakis et al.</t>
  </si>
  <si>
    <t>10/ghm9dc</t>
  </si>
  <si>
    <t>Mao et al.</t>
  </si>
  <si>
    <t>10.1016/j.jaci.2017.10.026</t>
  </si>
  <si>
    <t>Margot et al.</t>
  </si>
  <si>
    <t>10.1038/s41436-019-0623-x</t>
  </si>
  <si>
    <t>Marquardt et al.</t>
  </si>
  <si>
    <t>10/ghm9dw</t>
  </si>
  <si>
    <t>Marquart et al.</t>
  </si>
  <si>
    <t>10/ck733w</t>
  </si>
  <si>
    <t>Marsili et al.</t>
  </si>
  <si>
    <t>10.1007/s10875-014-0086-4</t>
  </si>
  <si>
    <t>Martin-Fernandez et al.</t>
  </si>
  <si>
    <t>10.1016/j.celrep.2020.107633</t>
  </si>
  <si>
    <t>Martinez-Martinez et al.</t>
  </si>
  <si>
    <t>10.1111/j.1399-3038.2012.01339.x</t>
  </si>
  <si>
    <t>Martire et al.</t>
  </si>
  <si>
    <t>10.1111/pai.12574</t>
  </si>
  <si>
    <t>Martuszewski et al.</t>
  </si>
  <si>
    <t>10.1016/j.transproceed.2019.11.033</t>
  </si>
  <si>
    <t>Martín-Nalda et al.</t>
  </si>
  <si>
    <t>10.1007/s10875-020-00794-7</t>
  </si>
  <si>
    <t>Mat Ripen et al.</t>
  </si>
  <si>
    <t>10.1177/2050312120922652</t>
  </si>
  <si>
    <t>Matangkasombut et al.</t>
  </si>
  <si>
    <t>10/dwd7tw</t>
  </si>
  <si>
    <t>Mather et al.</t>
  </si>
  <si>
    <t>10.1016/j.jaci.2014.07.025</t>
  </si>
  <si>
    <t>Mathieu et al.</t>
  </si>
  <si>
    <t>10/f3gvtn</t>
  </si>
  <si>
    <t>Matsuda et al.</t>
  </si>
  <si>
    <t>10.1136/annrheumdis-2020-217320</t>
  </si>
  <si>
    <t>Mattheij et al.</t>
  </si>
  <si>
    <t>10/gb7g5t</t>
  </si>
  <si>
    <t>McCusker et al.</t>
  </si>
  <si>
    <t>10/bfnwng</t>
  </si>
  <si>
    <t>McElroy et al.</t>
  </si>
  <si>
    <t>10.1177/0009922810379046</t>
  </si>
  <si>
    <t>Meazza et al.</t>
  </si>
  <si>
    <t>10.1016/j.jaci.2014.04.043</t>
  </si>
  <si>
    <t>Meesilpavikkai et al.</t>
  </si>
  <si>
    <t>10/ghm9cw</t>
  </si>
  <si>
    <t>Meeths et al.</t>
  </si>
  <si>
    <t>10.1182/blood-2010-05-282541</t>
  </si>
  <si>
    <t>Mehta et al.</t>
  </si>
  <si>
    <t>10.1016/j.rmedc.2007.10.004</t>
  </si>
  <si>
    <t>Melki et al.</t>
  </si>
  <si>
    <t>10.1016/j.jaci.2016.10.031</t>
  </si>
  <si>
    <t>Mendes-de-Almeida et al.</t>
  </si>
  <si>
    <t>10.1186/s12881-019-0799-6</t>
  </si>
  <si>
    <t>Meschede et al.</t>
  </si>
  <si>
    <t>10.1590/s0100-879x2008001000002</t>
  </si>
  <si>
    <t>Meshaal et al.</t>
  </si>
  <si>
    <t>10.1111/cei.13222</t>
  </si>
  <si>
    <t>10.1007/s10875-020-00799-2</t>
  </si>
  <si>
    <t>Mettman et al.</t>
  </si>
  <si>
    <t>10.3389/fped.2017.00071</t>
  </si>
  <si>
    <t>Millar et al.</t>
  </si>
  <si>
    <t>Milner et al.</t>
  </si>
  <si>
    <t>10/ghjmts</t>
  </si>
  <si>
    <t>Minto et al.</t>
  </si>
  <si>
    <t>10.1016/j.clim.2019.01.002</t>
  </si>
  <si>
    <t>Miyazaki et al.</t>
  </si>
  <si>
    <t>10.5414/cn106548</t>
  </si>
  <si>
    <t>Mizukami et al.</t>
  </si>
  <si>
    <t>10/czdrcb</t>
  </si>
  <si>
    <t>Moallem et al.</t>
  </si>
  <si>
    <t>10/c99xdj</t>
  </si>
  <si>
    <t>Mohammadi et al.</t>
  </si>
  <si>
    <t>10/fkf3jb</t>
  </si>
  <si>
    <t>Montin et al.</t>
  </si>
  <si>
    <t>10.1016/j.jaip.2019.03.014</t>
  </si>
  <si>
    <t>Moraes-Fontes et al.</t>
  </si>
  <si>
    <t>10.1002/ccr3.1257</t>
  </si>
  <si>
    <t>Morgan et al.</t>
  </si>
  <si>
    <t>10/djrjb8</t>
  </si>
  <si>
    <t>Moriya et al.</t>
  </si>
  <si>
    <t>10.1007/s12185-020-02860-7</t>
  </si>
  <si>
    <t>Morris et al.</t>
  </si>
  <si>
    <t>10.1182/blood-2017-04-777136</t>
  </si>
  <si>
    <t>Mortaz et al.</t>
  </si>
  <si>
    <t>10.1007/s00251-017-0983-9</t>
  </si>
  <si>
    <t>Moschese et al.</t>
  </si>
  <si>
    <t>10.1007/s00431-018-3248-1</t>
  </si>
  <si>
    <t>Murugan et al.</t>
  </si>
  <si>
    <t>10.1007/s10875-014-9992-8</t>
  </si>
  <si>
    <t>Möttönen et al.</t>
  </si>
  <si>
    <t>10.1111/j.1651-2227.2003.tb02575.x</t>
  </si>
  <si>
    <t>Nacaroğlu et al.</t>
  </si>
  <si>
    <t>10.5578/tt.22093</t>
  </si>
  <si>
    <t>Nademi et al.</t>
  </si>
  <si>
    <t>10.1038/bmt.2013.181</t>
  </si>
  <si>
    <t>Nahum et al.</t>
  </si>
  <si>
    <t>10/ghm9c4</t>
  </si>
  <si>
    <t>10.1016/j.clim.2020.108366</t>
  </si>
  <si>
    <t>Nakoaka et al.</t>
  </si>
  <si>
    <t>10/f32763</t>
  </si>
  <si>
    <t>Nanthapisal et al.</t>
  </si>
  <si>
    <t>10.3389/fimmu.2018.00735</t>
  </si>
  <si>
    <t>Nehme et al.</t>
  </si>
  <si>
    <t>10/dh4pxf</t>
  </si>
  <si>
    <t>Neven et al.</t>
  </si>
  <si>
    <t>10.1093/cid/ciw675</t>
  </si>
  <si>
    <t>Neves et al.</t>
  </si>
  <si>
    <t>10.3389/fimmu.2018.02863</t>
  </si>
  <si>
    <t>10.1016/j.ejmg.2017.11.014</t>
  </si>
  <si>
    <t>Niehues et al.</t>
  </si>
  <si>
    <t>10/fj9qtx</t>
  </si>
  <si>
    <t>Niemela et al.</t>
  </si>
  <si>
    <t>10/f7cpzz</t>
  </si>
  <si>
    <t>Nieves et al.</t>
  </si>
  <si>
    <t>10/dq9d5z</t>
  </si>
  <si>
    <t>Nishimura et al.</t>
  </si>
  <si>
    <t>10.1007/s10875-020-00885-5</t>
  </si>
  <si>
    <t>Oda et al.</t>
  </si>
  <si>
    <t>10.3389/fimmu.2019.00479</t>
  </si>
  <si>
    <t>Oh et al.</t>
  </si>
  <si>
    <t>10.1093/ibd/izy353</t>
  </si>
  <si>
    <t>Ohya et al.</t>
  </si>
  <si>
    <t>10.3748/wjg.v23.i48.8544</t>
  </si>
  <si>
    <t>Okano et al.</t>
  </si>
  <si>
    <t>10.1016/j.jaci.2018.04.032</t>
  </si>
  <si>
    <t>Olbrich et al.</t>
  </si>
  <si>
    <t>10.1111/pai.12585</t>
  </si>
  <si>
    <t>Olivares et al.</t>
  </si>
  <si>
    <t>10.1097/00043426-200212000-00020</t>
  </si>
  <si>
    <t>Olivieri et al.</t>
  </si>
  <si>
    <t>10.1177/0961203313498800</t>
  </si>
  <si>
    <t>Ombrello et al.</t>
  </si>
  <si>
    <t>10/fx33tc</t>
  </si>
  <si>
    <t>Omoyinmi et al.</t>
  </si>
  <si>
    <t>10.3389/fimmu.2018.02524</t>
  </si>
  <si>
    <t>Owen et al.</t>
  </si>
  <si>
    <t>10.1210/jc.2003-031080</t>
  </si>
  <si>
    <t>Ozen et al.</t>
  </si>
  <si>
    <t>10.1056/nejmoa1615887</t>
  </si>
  <si>
    <t>10.1038/s41590-020-00830-z</t>
  </si>
  <si>
    <t>Ozgür et al.</t>
  </si>
  <si>
    <t>10.1111/j.1399-3046.2008.00957.x</t>
  </si>
  <si>
    <t>Ozsahin et al.</t>
  </si>
  <si>
    <t>10/gg67ct</t>
  </si>
  <si>
    <t>Pacharn et al.</t>
  </si>
  <si>
    <t>10.12932/ap0792</t>
  </si>
  <si>
    <t>Palmer et al.</t>
  </si>
  <si>
    <t>10.1016/j.jaci.2007.02.047</t>
  </si>
  <si>
    <t>Parackova et al.</t>
  </si>
  <si>
    <t>10.1038/s41419-020-2652-4</t>
  </si>
  <si>
    <t>Parlato et al.</t>
  </si>
  <si>
    <t>10.1053/j.gastro.2018.11.065</t>
  </si>
  <si>
    <t>Pasic et al.</t>
  </si>
  <si>
    <t>10.1080/08035250310003631</t>
  </si>
  <si>
    <t>10/cm4tz8</t>
  </si>
  <si>
    <t>Passerini et al.</t>
  </si>
  <si>
    <t>10.1016/j.jaci.2019.11.043</t>
  </si>
  <si>
    <t>Patel et al.</t>
  </si>
  <si>
    <t>10.1002/pbc.22920</t>
  </si>
  <si>
    <t>Patiroglu et al.</t>
  </si>
  <si>
    <t>10.1007/s10875-014-0077-5</t>
  </si>
  <si>
    <t>10/f3phhc</t>
  </si>
  <si>
    <t>10/ghm9fn</t>
  </si>
  <si>
    <t>10/f64bkk</t>
  </si>
  <si>
    <t>Peng et al.</t>
  </si>
  <si>
    <t>10.1093/ibd/izy028</t>
  </si>
  <si>
    <t>Permaul et al.</t>
  </si>
  <si>
    <t>10.1007/s12026-008-8085-2</t>
  </si>
  <si>
    <t>Petrovski et al.</t>
  </si>
  <si>
    <t>10.1007/s10875-016-0281-6</t>
  </si>
  <si>
    <t>Picard et al.</t>
  </si>
  <si>
    <t>10/dtqfbb</t>
  </si>
  <si>
    <t>Piccoli et al.</t>
  </si>
  <si>
    <t>10.1177/0961203311433140</t>
  </si>
  <si>
    <t>Pillay et al.</t>
  </si>
  <si>
    <t>10.1172/jci.insight.127527</t>
  </si>
  <si>
    <t>Pincez et al.</t>
  </si>
  <si>
    <t>10.1007/s10875-019-0594-3</t>
  </si>
  <si>
    <t>Pourvali et al.</t>
  </si>
  <si>
    <t>10.22034/iji.2019.80285</t>
  </si>
  <si>
    <t>Proust et al.</t>
  </si>
  <si>
    <t>10.1111/j.1600-0609.2005.00415.x</t>
  </si>
  <si>
    <t>10.1016/j.bcmd.2007.02.007</t>
  </si>
  <si>
    <t>Pulvirenti et al.</t>
  </si>
  <si>
    <t>10.1155/2016/8390356</t>
  </si>
  <si>
    <t>Punwani et al.</t>
  </si>
  <si>
    <t>10.1007/s10875-014-0125-1</t>
  </si>
  <si>
    <t>Quaranta et al.</t>
  </si>
  <si>
    <t>10.1053/j.gastro.2018.03.069</t>
  </si>
  <si>
    <t>Quartier et al.</t>
  </si>
  <si>
    <t>10.1016/j.clim.2003.10.007</t>
  </si>
  <si>
    <t>Rae et al.</t>
  </si>
  <si>
    <t>10.1038/cti.2017.38</t>
  </si>
  <si>
    <t>Rahmani et al.</t>
  </si>
  <si>
    <t>10.1080/08820139.2020.1776725</t>
  </si>
  <si>
    <t>Rajpurkar et al.</t>
  </si>
  <si>
    <t>10.1097/mph.0000000000001292</t>
  </si>
  <si>
    <t>Ravell et al.</t>
  </si>
  <si>
    <t>10.1172/jci131116</t>
  </si>
  <si>
    <t>Recio et al.</t>
  </si>
  <si>
    <t>10.4049/jimmunol.178.4.2556</t>
  </si>
  <si>
    <t>Reiff et al.</t>
  </si>
  <si>
    <t>10/ghm9d4</t>
  </si>
  <si>
    <t>Revel-Vilk et al.</t>
  </si>
  <si>
    <t>10/f7gkh4</t>
  </si>
  <si>
    <t>Ricetto et al.</t>
  </si>
  <si>
    <t>10/ghm9df</t>
  </si>
  <si>
    <t>Rider et al.</t>
  </si>
  <si>
    <t>10/fd49bx</t>
  </si>
  <si>
    <t>Rodero et al.</t>
  </si>
  <si>
    <t>10.1038/s41467-017-01932-3</t>
  </si>
  <si>
    <t>Roesler et al.</t>
  </si>
  <si>
    <t>10.1371/journal.pone.0034296</t>
  </si>
  <si>
    <t>Rohr et al.</t>
  </si>
  <si>
    <t>10.1007/s10875-009-9349-x</t>
  </si>
  <si>
    <t>Roifman et al.</t>
  </si>
  <si>
    <t>10.1016/j.jaci.2006.01.003</t>
  </si>
  <si>
    <t>Rougemont et al.</t>
  </si>
  <si>
    <t>10/dbf8pf</t>
  </si>
  <si>
    <t>Roumenina et al.</t>
  </si>
  <si>
    <t>10/dvfd6p</t>
  </si>
  <si>
    <t>Rowe et al.</t>
  </si>
  <si>
    <t>10.1182/blood-2018-02-835561</t>
  </si>
  <si>
    <t>Rubio-Gonzalez et al.</t>
  </si>
  <si>
    <t>10.1111/pde.14424</t>
  </si>
  <si>
    <t>Ruiz-García et al.</t>
  </si>
  <si>
    <t>10.1038/pr.2015.170</t>
  </si>
  <si>
    <t>Rupert et al.</t>
  </si>
  <si>
    <t>10/gg67fw</t>
  </si>
  <si>
    <t>Sacri et al.</t>
  </si>
  <si>
    <t>10/f9j2zs</t>
  </si>
  <si>
    <t>Saettini et al.</t>
  </si>
  <si>
    <t>10.1016/j.imlet.2017.08.021</t>
  </si>
  <si>
    <t>Salzer et al.</t>
  </si>
  <si>
    <t>10/dv69w5</t>
  </si>
  <si>
    <t>10/cwhwhs</t>
  </si>
  <si>
    <t>10/f3srpc</t>
  </si>
  <si>
    <t>10.1016/j.jaci.2014.02.034</t>
  </si>
  <si>
    <t>Sano et al.</t>
  </si>
  <si>
    <t>10.1007/s12185-012-1130-x</t>
  </si>
  <si>
    <t>Santos et al.</t>
  </si>
  <si>
    <t>10.1016/j.gene.2014.03.031</t>
  </si>
  <si>
    <t>Sarkadi et al.</t>
  </si>
  <si>
    <t>10.1007/s10875-014-9987-5</t>
  </si>
  <si>
    <t>Sarper et al.</t>
  </si>
  <si>
    <t>10.1179/000349803125002896</t>
  </si>
  <si>
    <t>Sassi et al.</t>
  </si>
  <si>
    <t>10.1016/j.jaci.2014.02.025</t>
  </si>
  <si>
    <t>Savova et al.</t>
  </si>
  <si>
    <t>10/gb9792</t>
  </si>
  <si>
    <t>Scaglia et al.</t>
  </si>
  <si>
    <t>10/fmdf</t>
  </si>
  <si>
    <t>Scarselli et al.</t>
  </si>
  <si>
    <t>10.1016/j.jaci.2015.09.017</t>
  </si>
  <si>
    <t>Schimke et al.</t>
  </si>
  <si>
    <t>10/f2458j</t>
  </si>
  <si>
    <t>Schipp et al.</t>
  </si>
  <si>
    <t>10/ghm9dr</t>
  </si>
  <si>
    <t>10.3389/fimmu.2018.02400</t>
  </si>
  <si>
    <t>Schmid et al.</t>
  </si>
  <si>
    <t>10.1182/blood-2010-07-298372</t>
  </si>
  <si>
    <t>Schober et al.</t>
  </si>
  <si>
    <t>10/f9nfn2</t>
  </si>
  <si>
    <t>Schreiner et al.</t>
  </si>
  <si>
    <t>10/f8tbjb</t>
  </si>
  <si>
    <t>Schröder et al.</t>
  </si>
  <si>
    <t>10/gbj6d9</t>
  </si>
  <si>
    <t>10.3389/fimmu.2019.02618</t>
  </si>
  <si>
    <t>Schubert et al.</t>
  </si>
  <si>
    <t>10/f6rhrg</t>
  </si>
  <si>
    <t>Schuetz et al.</t>
  </si>
  <si>
    <t>10.1007/s00431-006-0317-7</t>
  </si>
  <si>
    <t>10/f2q38p</t>
  </si>
  <si>
    <t>Schulert et al.</t>
  </si>
  <si>
    <t>10/ghm9cv</t>
  </si>
  <si>
    <t>Schuster et al.</t>
  </si>
  <si>
    <t>10/cwfj5s</t>
  </si>
  <si>
    <t>Schwab et al.</t>
  </si>
  <si>
    <t>10.1016/j.jaci.2018.02.055</t>
  </si>
  <si>
    <t>Schwerd et al.</t>
  </si>
  <si>
    <t>10.1084/jem.20161810</t>
  </si>
  <si>
    <t>Seijas et al.</t>
  </si>
  <si>
    <t>10/ghm9dt</t>
  </si>
  <si>
    <t>Senapati et al.</t>
  </si>
  <si>
    <t>10.1007/s12288-014-0377-1</t>
  </si>
  <si>
    <t>Serra et al.</t>
  </si>
  <si>
    <t>10.1038/s41467-019-14275-y</t>
  </si>
  <si>
    <t>Serwas et al.</t>
  </si>
  <si>
    <t>10/f62mt8</t>
  </si>
  <si>
    <t>10.1038/s41467-019-10812-x</t>
  </si>
  <si>
    <t>Shabestari and Rezaei</t>
  </si>
  <si>
    <t>Shahin et al.</t>
  </si>
  <si>
    <t>10.3324/haematol.2018.194233</t>
  </si>
  <si>
    <t>Shamriz et al.</t>
  </si>
  <si>
    <t>10.1007/s00431-018-3171-5</t>
  </si>
  <si>
    <t>Shamsian et al.</t>
  </si>
  <si>
    <t>10.3109/08880018.2012.657338</t>
  </si>
  <si>
    <t>Sharapova et al.</t>
  </si>
  <si>
    <t>10.1016/j.humimm.2012.10.010</t>
  </si>
  <si>
    <t>10.1007/s10875-018-0515-x</t>
  </si>
  <si>
    <t>10.3389/fimmu.2020.00900</t>
  </si>
  <si>
    <t>Sharfe et al.</t>
  </si>
  <si>
    <t>10/f2qdc4</t>
  </si>
  <si>
    <t>Sharifinejad et al.</t>
  </si>
  <si>
    <t>10.1080/08820139.2020.1829638</t>
  </si>
  <si>
    <t>Shi and Wang</t>
  </si>
  <si>
    <t>10.1097/md.0000000000009936</t>
  </si>
  <si>
    <t>Shields et al.</t>
  </si>
  <si>
    <t>10.1007/s10875-019-00729-x</t>
  </si>
  <si>
    <t>Shigemura et al.</t>
  </si>
  <si>
    <t>10.1007/s10875-016-0258-5</t>
  </si>
  <si>
    <t>Shirkani et al.</t>
  </si>
  <si>
    <t>10/f3t8dc</t>
  </si>
  <si>
    <t>Shokri et al.</t>
  </si>
  <si>
    <t>Siahanidou et al.</t>
  </si>
  <si>
    <t>10.1007/s10875-019-00611-w</t>
  </si>
  <si>
    <t>Siepermann et al.</t>
  </si>
  <si>
    <t>10.1111/j.1399-3046.2010.01292.x</t>
  </si>
  <si>
    <t>Simesen De Bielke et al.</t>
  </si>
  <si>
    <t>10.1007/s10875-012-9731-y</t>
  </si>
  <si>
    <t>Skrabl-Baumgartner et al.</t>
  </si>
  <si>
    <t>10.1186/s12969-017-0193-x</t>
  </si>
  <si>
    <t>Smirnov et al.</t>
  </si>
  <si>
    <t>10.1080/13816810.2019.1681009</t>
  </si>
  <si>
    <t>Sogkas et al.</t>
  </si>
  <si>
    <t>10.1016/j.clim.2020.108452</t>
  </si>
  <si>
    <t>Soler-Palacín et al.</t>
  </si>
  <si>
    <t>10.3389/fimmu.2018.02397</t>
  </si>
  <si>
    <t>Somekh et al.</t>
  </si>
  <si>
    <t>10.1007/s10875-018-0533-8</t>
  </si>
  <si>
    <t>10.1182/blood.2019000644</t>
  </si>
  <si>
    <t>Song et al.</t>
  </si>
  <si>
    <t>10.1186/s12881-019-0922-8</t>
  </si>
  <si>
    <t>Sood et al.</t>
  </si>
  <si>
    <t>10.1007/s11882-018-0769-7</t>
  </si>
  <si>
    <t>Sornsakrin et al.</t>
  </si>
  <si>
    <t>10.1007/s00431-008-0843-6</t>
  </si>
  <si>
    <t>Speckmann et al.</t>
  </si>
  <si>
    <t>10.1016/j.clim.2013.07.004</t>
  </si>
  <si>
    <t>Spegarova et al.</t>
  </si>
  <si>
    <t>10.1182/blood.2020005844</t>
  </si>
  <si>
    <t>Speletas et al.</t>
  </si>
  <si>
    <t>10/gb7djg</t>
  </si>
  <si>
    <t>Spencer et al.</t>
  </si>
  <si>
    <t>10.1084/jem.20190344</t>
  </si>
  <si>
    <t>Sriaroon et al.</t>
  </si>
  <si>
    <t>10.3389/fped.2019.00139</t>
  </si>
  <si>
    <t>Staines Boone et al.</t>
  </si>
  <si>
    <t>10.1002/pbc.26119</t>
  </si>
  <si>
    <t>Standing et al.</t>
  </si>
  <si>
    <t>10.1084/jem.20161228</t>
  </si>
  <si>
    <t>Staples et al.</t>
  </si>
  <si>
    <t>10.1016/j.clim.2020.108443</t>
  </si>
  <si>
    <t>Steele et al.</t>
  </si>
  <si>
    <t>10.1007/s10875-016-0320-3</t>
  </si>
  <si>
    <t>Stepensky et al.</t>
  </si>
  <si>
    <t>10/f63vnn</t>
  </si>
  <si>
    <t>Sterlin et al.</t>
  </si>
  <si>
    <t>10/f8ct3t</t>
  </si>
  <si>
    <t>Suh and Horton</t>
  </si>
  <si>
    <t>10.1080/13816810.2019.1592202</t>
  </si>
  <si>
    <t>Sun-Tan et al.</t>
  </si>
  <si>
    <t>Suri et al.</t>
  </si>
  <si>
    <t>Suspitsin et al.</t>
  </si>
  <si>
    <t>10.1111/cge.13789</t>
  </si>
  <si>
    <t>Suzuki et al.</t>
  </si>
  <si>
    <t>10.1007/s10875-016-0339-5</t>
  </si>
  <si>
    <t>10.1016/j.ejmg.2020.104039</t>
  </si>
  <si>
    <t>Swan et al.</t>
  </si>
  <si>
    <t>10.3324/haematol.2018.208397</t>
  </si>
  <si>
    <t>Tajik et al.</t>
  </si>
  <si>
    <t>Takagi et al.</t>
  </si>
  <si>
    <t>10.1016/j.jaci.2016.09.038</t>
  </si>
  <si>
    <t>Takahashi et al.</t>
  </si>
  <si>
    <t>10/fq38p4</t>
  </si>
  <si>
    <t>Takimoto et al.</t>
  </si>
  <si>
    <t>10.1159/000370059</t>
  </si>
  <si>
    <t>Tang et al.</t>
  </si>
  <si>
    <t>10/f573k4</t>
  </si>
  <si>
    <t>10.1097/md.0000000000017674</t>
  </si>
  <si>
    <t>10.1186/s12887-020-02075-z</t>
  </si>
  <si>
    <t>Tangsinmankong et al.</t>
  </si>
  <si>
    <t>10.1067/mpd.2001.113356</t>
  </si>
  <si>
    <t>Tangye et al.</t>
  </si>
  <si>
    <t>10.1016/j.jaci.2016.07.016</t>
  </si>
  <si>
    <t>Tanita et al.</t>
  </si>
  <si>
    <t>10.1007/s10875-021-00975-y</t>
  </si>
  <si>
    <t>Tavil et al.</t>
  </si>
  <si>
    <t>10.1111/petr.12114</t>
  </si>
  <si>
    <t>Teimourian et al.</t>
  </si>
  <si>
    <t>10.1097/mph.0000000000001189</t>
  </si>
  <si>
    <t>Tesi et al.</t>
  </si>
  <si>
    <t>10/f3vgjv</t>
  </si>
  <si>
    <t>Thauland et al.</t>
  </si>
  <si>
    <t>10.3389/fimmu.2019.00753</t>
  </si>
  <si>
    <t>Thaventhiran et al.</t>
  </si>
  <si>
    <t>10.1038/s41586-020-2265-1</t>
  </si>
  <si>
    <t>Thiel et al.</t>
  </si>
  <si>
    <t>10.1016/j.jaci.2011.09.027</t>
  </si>
  <si>
    <t>Thoenia et al.</t>
  </si>
  <si>
    <t>10.14785/lpsn-2015-0012</t>
  </si>
  <si>
    <t>Todaro et al.</t>
  </si>
  <si>
    <t>10.3324/haematol.2018.202374</t>
  </si>
  <si>
    <t>Tokgoz et al.</t>
  </si>
  <si>
    <t>10.1111/pai.12063</t>
  </si>
  <si>
    <t>Tommasini et al.</t>
  </si>
  <si>
    <t>10.1046/j.1365-2249.2002.01940.x</t>
  </si>
  <si>
    <t>Torgerson et al.</t>
  </si>
  <si>
    <t>10/fhx6kk</t>
  </si>
  <si>
    <t>Toth et al.</t>
  </si>
  <si>
    <t>10/dw87fw</t>
  </si>
  <si>
    <t>Tripodi et al.</t>
  </si>
  <si>
    <t>10.1016/j.imlet.2016.07.001</t>
  </si>
  <si>
    <t>10.3389/fped.2018.00272</t>
  </si>
  <si>
    <t>Trotta et al.</t>
  </si>
  <si>
    <t>10.1016/j.jaci.2018.01.012</t>
  </si>
  <si>
    <t>Tsuda et al.</t>
  </si>
  <si>
    <t>10/b2h286</t>
  </si>
  <si>
    <t>Tsuge et al.</t>
  </si>
  <si>
    <t>10.1002/ppul.22814</t>
  </si>
  <si>
    <t>Tsuji et al.</t>
  </si>
  <si>
    <t>10.1016/j.ijom.2017.04.003</t>
  </si>
  <si>
    <t>Tsujita et al.</t>
  </si>
  <si>
    <t>10.1016/j.jaci.2016.03.055</t>
  </si>
  <si>
    <t>Tuijnenburg et al.</t>
  </si>
  <si>
    <t>10/ghm9dj</t>
  </si>
  <si>
    <t>10.1016/j.jaci.2018.01.039</t>
  </si>
  <si>
    <t>Uchida et al.</t>
  </si>
  <si>
    <t>10.1097/mpg.0000000000002796</t>
  </si>
  <si>
    <t>Uchiyama et al.</t>
  </si>
  <si>
    <t>10.1038/s10038-019-0631-3</t>
  </si>
  <si>
    <t>Ureshino et al.</t>
  </si>
  <si>
    <t>10.1007/s12185-020-02834-9</t>
  </si>
  <si>
    <t>Uzel et al.</t>
  </si>
  <si>
    <t>10.1016/j.jaci.2012.11.054</t>
  </si>
  <si>
    <t>Vahidi et al.</t>
  </si>
  <si>
    <t>10.18502/ijaai.v18i5.1911</t>
  </si>
  <si>
    <t>Van Eyck et al.</t>
  </si>
  <si>
    <t>10.1002/art.39110</t>
  </si>
  <si>
    <t>Van Gorp et al.</t>
  </si>
  <si>
    <t>10.1136/annrheumdis-2019-216701</t>
  </si>
  <si>
    <t>Vatanavicharn et al.</t>
  </si>
  <si>
    <t>10.1007/bf03208884</t>
  </si>
  <si>
    <t>Vieira et al.</t>
  </si>
  <si>
    <t>10.1111/j.0736-8046.2004.21606.x</t>
  </si>
  <si>
    <t>Vignesh et al.</t>
  </si>
  <si>
    <t>10.1002/pbc.26196</t>
  </si>
  <si>
    <t>10.1016/j.jaip.2020.11.041</t>
  </si>
  <si>
    <t>Vignoli et al.</t>
  </si>
  <si>
    <t>10.1016/j.clim.2019.02.003</t>
  </si>
  <si>
    <t>Villanueva et al.</t>
  </si>
  <si>
    <t>10.3389/fped.2020.604725</t>
  </si>
  <si>
    <t>Volpi et al.</t>
  </si>
  <si>
    <t>10.1016/j.jaci.2019.02.003</t>
  </si>
  <si>
    <t>Von Bernuth et al.</t>
  </si>
  <si>
    <t>10/ghm9d3</t>
  </si>
  <si>
    <t>Walter et al.</t>
  </si>
  <si>
    <t>10/f2x26m</t>
  </si>
  <si>
    <t>10/f3pzsh</t>
  </si>
  <si>
    <t>Wang et al.</t>
  </si>
  <si>
    <t>10/b88nxs</t>
  </si>
  <si>
    <t>10.1016/j.clim.2012.07.016</t>
  </si>
  <si>
    <t>10.1084/jem.20160576</t>
  </si>
  <si>
    <t>10.1111/jdv.14711</t>
  </si>
  <si>
    <t>10.1007/s10875-018-0568-x</t>
  </si>
  <si>
    <t>10.3389/fimmu.2020.565099</t>
  </si>
  <si>
    <t>10.1007/s12519-019-00294-8</t>
  </si>
  <si>
    <t>10.1007/s10875-020-00749-y</t>
  </si>
  <si>
    <t>10.1016/j.gendis.2020.04.012</t>
  </si>
  <si>
    <t>Warnatz et al.</t>
  </si>
  <si>
    <t>10.1182/blood-2005-07-2955</t>
  </si>
  <si>
    <t>Watanabe et al.</t>
  </si>
  <si>
    <t>10.1097/mph.0b013e3181580ec5</t>
  </si>
  <si>
    <t>Watkins et al.</t>
  </si>
  <si>
    <t>10.2174/187152812800392724</t>
  </si>
  <si>
    <t>Watson et al.</t>
  </si>
  <si>
    <t>10.1186/s13223-018-0272-7</t>
  </si>
  <si>
    <t>Weaver et al.</t>
  </si>
  <si>
    <t>10.1542/pir.34-3-137</t>
  </si>
  <si>
    <t>Webb et al.</t>
  </si>
  <si>
    <t>10/f8jwvv</t>
  </si>
  <si>
    <t>Weinacht et al.</t>
  </si>
  <si>
    <t>10/f97m5w</t>
  </si>
  <si>
    <t>Werner et al.</t>
  </si>
  <si>
    <t>10.3389/fimmu.2020.00109</t>
  </si>
  <si>
    <t>Westermann-Clark et al.</t>
  </si>
  <si>
    <t>10.1016/j.clim.2017.10.012</t>
  </si>
  <si>
    <t>Wienke et al.</t>
  </si>
  <si>
    <t>10.18632/oncotarget.5042</t>
  </si>
  <si>
    <t>Woellner et al.</t>
  </si>
  <si>
    <t>10.1016/j.jaci.2009.10.059</t>
  </si>
  <si>
    <t>Worthey et al.</t>
  </si>
  <si>
    <t>10.1097/gim.0b013e3182088158</t>
  </si>
  <si>
    <t>Wu et al.</t>
  </si>
  <si>
    <t>10.1007/s10875-017-0369-7</t>
  </si>
  <si>
    <t>10.1590/1414-431x20165727</t>
  </si>
  <si>
    <t>10.1155/2017/8745254</t>
  </si>
  <si>
    <t>10.5812/ijp.84691</t>
  </si>
  <si>
    <t>10.3389/fped.2019.00235</t>
  </si>
  <si>
    <t>10.3389/fped.2020.00253</t>
  </si>
  <si>
    <t>Xavier-da-Silva et al.</t>
  </si>
  <si>
    <t>10/gg67f9</t>
  </si>
  <si>
    <t>Xia et al.</t>
  </si>
  <si>
    <t>10.1111/pai.12976</t>
  </si>
  <si>
    <t>Xiang et al.</t>
  </si>
  <si>
    <t>10.1111/sji.12885</t>
  </si>
  <si>
    <t>Xie et al.</t>
  </si>
  <si>
    <t>10.1155/2010/289873</t>
  </si>
  <si>
    <t>Xu et al.</t>
  </si>
  <si>
    <t>10.1007/s00431-019-03512-7</t>
  </si>
  <si>
    <t>Yamagishi et al.</t>
  </si>
  <si>
    <t>10.1378/chest.14-1215</t>
  </si>
  <si>
    <t>Yamazaki et al.</t>
  </si>
  <si>
    <t>10.1111/1346-8138.15154</t>
  </si>
  <si>
    <t>Yang et al.</t>
  </si>
  <si>
    <t>10.1016/j.gendis.2020.03.001</t>
  </si>
  <si>
    <t>10.1016/j.gendis.2020.01.005</t>
  </si>
  <si>
    <t>Yazdani et al.</t>
  </si>
  <si>
    <t>10.1016/j.clim.2017.07.007</t>
  </si>
  <si>
    <t>10.1016/j.clim.2019.05.007</t>
  </si>
  <si>
    <t>Yilmaz et al.</t>
  </si>
  <si>
    <t>10.1097/mph.0000000000001976</t>
  </si>
  <si>
    <t>Yong et al.</t>
  </si>
  <si>
    <t>10/bf28qh</t>
  </si>
  <si>
    <t>Yoonessi et al.</t>
  </si>
  <si>
    <t>10.1097/mph.0000000000000392</t>
  </si>
  <si>
    <t>Yoshioka et al.</t>
  </si>
  <si>
    <t>10/gg67c2</t>
  </si>
  <si>
    <t>Yu et al.</t>
  </si>
  <si>
    <t>10.1007/s12185-010-0644-3</t>
  </si>
  <si>
    <t>Zago et al.</t>
  </si>
  <si>
    <t>10/f5723n</t>
  </si>
  <si>
    <t>Zaremehrjardi et al.</t>
  </si>
  <si>
    <t>10.22034/iji.2020.85641.1721</t>
  </si>
  <si>
    <t>Zeissig et al.</t>
  </si>
  <si>
    <t>10.1136/gutjnl-2013-306520</t>
  </si>
  <si>
    <t>10.1136/gutjnl-2014-308541</t>
  </si>
  <si>
    <t>Zennaro et al.</t>
  </si>
  <si>
    <t>10/fjs3gt</t>
  </si>
  <si>
    <t>Zhan et al.</t>
  </si>
  <si>
    <t>10.1542/peds.2007-1863</t>
  </si>
  <si>
    <t>Zhang et al.</t>
  </si>
  <si>
    <t>10/dp892v</t>
  </si>
  <si>
    <t>10.1182/blood-2011-07-370148</t>
  </si>
  <si>
    <t>10.1111/j.1399-3038.2010.01126.x</t>
  </si>
  <si>
    <t>10.1111/sji.12063</t>
  </si>
  <si>
    <t>10.1371/journal.pone.0053981</t>
  </si>
  <si>
    <t>10/f2rmr3</t>
  </si>
  <si>
    <t>10.1111/petr.13014</t>
  </si>
  <si>
    <t>10.1111/sji.12805</t>
  </si>
  <si>
    <t>Zhu et al.</t>
  </si>
  <si>
    <t>10.1016/j.bcmd.2014.03.002</t>
  </si>
  <si>
    <t>Zieg et al.</t>
  </si>
  <si>
    <t>10/cn8wps</t>
  </si>
  <si>
    <t>Ziv et al.</t>
  </si>
  <si>
    <t>10.1007/s10875-020-00829-z</t>
  </si>
  <si>
    <t>Zoghi et al.</t>
  </si>
  <si>
    <t>10.1016/j.aller.2018.02.004</t>
  </si>
  <si>
    <t>van de Geer et al.</t>
  </si>
  <si>
    <t>10.1111/cei.13300</t>
  </si>
  <si>
    <t>van de Veen et al.</t>
  </si>
  <si>
    <t>10.1111/all.13969</t>
  </si>
  <si>
    <t>van de Veerdonk et al.</t>
  </si>
  <si>
    <t>10.1056/nejmoa1100102</t>
  </si>
  <si>
    <t>van de Ven et al.</t>
  </si>
  <si>
    <t>10.1016/j.jaip.2019.11.039</t>
  </si>
  <si>
    <t>Çağdaş et al.</t>
  </si>
  <si>
    <t>10/cghpst</t>
  </si>
  <si>
    <t>10.1016/j.molimm.2020.02.014</t>
  </si>
  <si>
    <t>Çekiç et al.</t>
  </si>
  <si>
    <t>10.24953/turkjped.2019.06.016</t>
  </si>
  <si>
    <t>Özyurt et al.</t>
  </si>
  <si>
    <t>10.24953/turkjped.2019.04.020</t>
  </si>
  <si>
    <t>Šedivá et al.</t>
  </si>
  <si>
    <t>10/bmbnhn</t>
  </si>
  <si>
    <t>Gene</t>
  </si>
  <si>
    <t>Disease</t>
  </si>
  <si>
    <t>Subgroup</t>
  </si>
  <si>
    <t>No. Of Cases</t>
  </si>
  <si>
    <t>No. Of Allergy Cases</t>
  </si>
  <si>
    <t>Allergy (%)</t>
  </si>
  <si>
    <t>No. Of Food Allergy</t>
  </si>
  <si>
    <t>Food Allergy (%)</t>
  </si>
  <si>
    <t>No. Of Allergic Rhinitis</t>
  </si>
  <si>
    <t>Allergic Rhinitis (%)</t>
  </si>
  <si>
    <t>No. Of Drug Allergy</t>
  </si>
  <si>
    <t>No. Of Other Allergy</t>
  </si>
  <si>
    <t>No. Of Nos Allergy</t>
  </si>
  <si>
    <t>No. Of Atopy</t>
  </si>
  <si>
    <t>Atopy (%)</t>
  </si>
  <si>
    <t>No. Of Atopy Without Nos Eczema</t>
  </si>
  <si>
    <t>Atopy Without Nos Eczema (%)</t>
  </si>
  <si>
    <t>No. Of Asthma</t>
  </si>
  <si>
    <t>Asthma (%)</t>
  </si>
  <si>
    <t>No. Of Atopic Dermatitis</t>
  </si>
  <si>
    <t>Atopic Dermatitis (%)</t>
  </si>
  <si>
    <t>No. Of Atopic Dermatitis Or Nos Eczema</t>
  </si>
  <si>
    <t>Atopic Dermatitis Or Nos Eczema (%)</t>
  </si>
  <si>
    <t>No. Of Urticaria</t>
  </si>
  <si>
    <t>No. Of Anaphylaxis</t>
  </si>
  <si>
    <t>No. Of Eosinophilic Esophagitis</t>
  </si>
  <si>
    <t>ACP5 AR</t>
  </si>
  <si>
    <t>Spondyloenchondro-dysplasia with immune dysregulation (SPENCD)</t>
  </si>
  <si>
    <t>AID-IFN1</t>
  </si>
  <si>
    <t>ADA AR</t>
  </si>
  <si>
    <t>Adenosine deaminase (ADA) deficiency</t>
  </si>
  <si>
    <t>SCID T-B-</t>
  </si>
  <si>
    <t>ADA2 AR</t>
  </si>
  <si>
    <t>ADA2 deficiency</t>
  </si>
  <si>
    <t>ADAM17 AR</t>
  </si>
  <si>
    <t>ADAM17 deficiency</t>
  </si>
  <si>
    <t>AID-Noninfl</t>
  </si>
  <si>
    <t>ADAR (ADAR1) AR</t>
  </si>
  <si>
    <t>ADAR1 deficiency, AGS6</t>
  </si>
  <si>
    <t>AICDA AR</t>
  </si>
  <si>
    <t>AID deficiency</t>
  </si>
  <si>
    <t>PAD-other</t>
  </si>
  <si>
    <t>AIRE AR/AD</t>
  </si>
  <si>
    <t>APECED (APS-1), autoimmune polyendocrinopathy with candidiasis and ectodermal dystrophy</t>
  </si>
  <si>
    <t>PIRD-AI</t>
  </si>
  <si>
    <t>ALPI AR</t>
  </si>
  <si>
    <t>ALPI deficiency</t>
  </si>
  <si>
    <t>ARPC1B AR</t>
  </si>
  <si>
    <t>Arp2/3-mediated filament branching defect</t>
  </si>
  <si>
    <t>CID-Tc</t>
  </si>
  <si>
    <t>ATM AR</t>
  </si>
  <si>
    <t>Ataxia-telangiectasia</t>
  </si>
  <si>
    <t>CID-DNA</t>
  </si>
  <si>
    <t>B2M AR</t>
  </si>
  <si>
    <t>MHC class I deficiency</t>
  </si>
  <si>
    <t>CID</t>
  </si>
  <si>
    <t>BACH2 AD</t>
  </si>
  <si>
    <t>BACH2 deficiency</t>
  </si>
  <si>
    <t>PIRD-Treg</t>
  </si>
  <si>
    <t>BLNK AR</t>
  </si>
  <si>
    <t>BLNK deficiency</t>
  </si>
  <si>
    <t>PAD-Agamma</t>
  </si>
  <si>
    <t>BTK XL</t>
  </si>
  <si>
    <t>BTK deficiency, X-linked agammaglobulinemia (XLA)</t>
  </si>
  <si>
    <t>C1QA AR</t>
  </si>
  <si>
    <t>C1q deficiency due to defects</t>
  </si>
  <si>
    <t>Complement</t>
  </si>
  <si>
    <t>C1QB AR</t>
  </si>
  <si>
    <t>C1QC AR</t>
  </si>
  <si>
    <t>C3 AD GOF</t>
  </si>
  <si>
    <t>C3 GOF</t>
  </si>
  <si>
    <t>C4A+C4B AR</t>
  </si>
  <si>
    <t>Complete C4 deficiency</t>
  </si>
  <si>
    <t>C7 AR</t>
  </si>
  <si>
    <t>C7 deficiency</t>
  </si>
  <si>
    <t>C8A AR</t>
  </si>
  <si>
    <t>C8α deficiency</t>
  </si>
  <si>
    <t>CARD11 AD DN</t>
  </si>
  <si>
    <t>CARD11 deficiency (heterozygous)</t>
  </si>
  <si>
    <t>HIES</t>
  </si>
  <si>
    <t>CARD11 AD GOF</t>
  </si>
  <si>
    <t>CARD11 GOF</t>
  </si>
  <si>
    <t>CARD11 AR LOF</t>
  </si>
  <si>
    <t>CARD11 deficiency</t>
  </si>
  <si>
    <t>CARMIL2 AR</t>
  </si>
  <si>
    <t>RLTPR deficiency</t>
  </si>
  <si>
    <t>PIRD-EBV</t>
  </si>
  <si>
    <t>CASP10 AD</t>
  </si>
  <si>
    <t>ALPS-Caspase10</t>
  </si>
  <si>
    <t>PIRD-ALPS</t>
  </si>
  <si>
    <t>CASP8 AR</t>
  </si>
  <si>
    <t>ALPS-Caspase 8</t>
  </si>
  <si>
    <t>CCBE1 AR</t>
  </si>
  <si>
    <t>Hennekam-lymphangiectasia-lymphedema syndrome</t>
  </si>
  <si>
    <t>CID-other</t>
  </si>
  <si>
    <t>CD27 AR</t>
  </si>
  <si>
    <t>CD27 deficiency</t>
  </si>
  <si>
    <t>CD3D AR</t>
  </si>
  <si>
    <t>CD3δ deficiency</t>
  </si>
  <si>
    <t>SCID T-B+</t>
  </si>
  <si>
    <t>CD3E AR</t>
  </si>
  <si>
    <t>CD3ε deficiency</t>
  </si>
  <si>
    <t>CD3G AR</t>
  </si>
  <si>
    <t>CD3γ deficiency</t>
  </si>
  <si>
    <t>CD40 AR</t>
  </si>
  <si>
    <t>CD40 deficiency CD40 AR</t>
  </si>
  <si>
    <t>CD40LG XL</t>
  </si>
  <si>
    <t>CD40 ligand (CD154) deficiency, Immunodeficienccy with hyper-IgM, type 1 (HIGM1)</t>
  </si>
  <si>
    <t>CD55 AR</t>
  </si>
  <si>
    <t>CD55 deficiency (CHAPLE disease)</t>
  </si>
  <si>
    <t>CD70 AR</t>
  </si>
  <si>
    <t>CD70 deficiency</t>
  </si>
  <si>
    <t>CDCA7 AR</t>
  </si>
  <si>
    <t>Immunodeficiency with centromeric instability and facial anomalies</t>
  </si>
  <si>
    <t>CFI AR</t>
  </si>
  <si>
    <t>Factor I deficiency</t>
  </si>
  <si>
    <t>CHD7 AD</t>
  </si>
  <si>
    <t>CHARGE syndrome</t>
  </si>
  <si>
    <t>CID-Thymic</t>
  </si>
  <si>
    <t>CIITA AR</t>
  </si>
  <si>
    <t>MHC class II deficiency</t>
  </si>
  <si>
    <t>COPA AD</t>
  </si>
  <si>
    <t>COPA defect</t>
  </si>
  <si>
    <t>CR2 (CD21) AR</t>
  </si>
  <si>
    <t>CD21 deficiency</t>
  </si>
  <si>
    <t>PAD-CVID</t>
  </si>
  <si>
    <t>CTLA4 AD</t>
  </si>
  <si>
    <t>CTLA4 CTLA4 haploinsufficiency (ALPS-V)</t>
  </si>
  <si>
    <t>CYBA AR</t>
  </si>
  <si>
    <t>Autosomal recessive CGD</t>
  </si>
  <si>
    <t>Phagocyte</t>
  </si>
  <si>
    <t>CYBB XL</t>
  </si>
  <si>
    <t>Macrophage gp91 phox deficiency</t>
  </si>
  <si>
    <t>Innate</t>
  </si>
  <si>
    <t>X-linked chronic granulomatous disease (CGD), gp91phox</t>
  </si>
  <si>
    <t>CYBC1 AR</t>
  </si>
  <si>
    <t>DCLRE1C AR</t>
  </si>
  <si>
    <t>DCLRE1C (Artemis) deficiency</t>
  </si>
  <si>
    <t>DEF6 AR</t>
  </si>
  <si>
    <t>DEF6 deficiency</t>
  </si>
  <si>
    <t>DKC1 XL</t>
  </si>
  <si>
    <t>DKCX1</t>
  </si>
  <si>
    <t>BMF</t>
  </si>
  <si>
    <t>DNASE2 AR</t>
  </si>
  <si>
    <t>DNAse II deficiency</t>
  </si>
  <si>
    <t>DNMT3B AR</t>
  </si>
  <si>
    <t>DOCK2 AR</t>
  </si>
  <si>
    <t>DOCK2 deficiency</t>
  </si>
  <si>
    <t>DOCK8 AR</t>
  </si>
  <si>
    <t>DOCK8 deficiency</t>
  </si>
  <si>
    <t>Del10p13-p14 AD</t>
  </si>
  <si>
    <t>DiGeorge syndrome/velocardio-facial syndrome complex 2 (DGS2) or Chromosome 10p13-p14 deletion syndrome (10p13-p14DS)</t>
  </si>
  <si>
    <t>Del22q11 AD</t>
  </si>
  <si>
    <t>DiGeorge/velocardio-facial syndrome</t>
  </si>
  <si>
    <t>ELANE AD</t>
  </si>
  <si>
    <t>Elastase deficiency (Severe congential neutropenia [SCN] 1)</t>
  </si>
  <si>
    <t>FAAP24 AR</t>
  </si>
  <si>
    <t>FAAP24 deficiency</t>
  </si>
  <si>
    <t>PIRD-FHL</t>
  </si>
  <si>
    <t>FASLG (TNFSF6) AR</t>
  </si>
  <si>
    <t>ALPS-FASLG</t>
  </si>
  <si>
    <t>FERMT1 AR</t>
  </si>
  <si>
    <t>FERMT1 deficiency</t>
  </si>
  <si>
    <t>FOXN1 AR</t>
  </si>
  <si>
    <t>Winged helix nude FOXN1 deficiency</t>
  </si>
  <si>
    <t>FOXP3 XL</t>
  </si>
  <si>
    <t>IPEX, immune FOXP3 dysregulation, polyendocrinopathy, enteropathy X-linked</t>
  </si>
  <si>
    <t>G6PC3 AR</t>
  </si>
  <si>
    <t>G6PC3 deficiency (SCN4)</t>
  </si>
  <si>
    <t>GATA2 AD</t>
  </si>
  <si>
    <t>GATA2 deficiency</t>
  </si>
  <si>
    <t>HAX1 AR</t>
  </si>
  <si>
    <t>HAX1 deficiency (Kostmann Disease) (SCN3)</t>
  </si>
  <si>
    <t>ICOS AR</t>
  </si>
  <si>
    <t>ICOS deficiency</t>
  </si>
  <si>
    <t>IFIH1 AD GOF</t>
  </si>
  <si>
    <t>Aicardi-Goutieres syndrome 7 (AGS7)</t>
  </si>
  <si>
    <t>IFNGR1 AR/AD</t>
  </si>
  <si>
    <t>IFN-γ receptor 1 deficiency</t>
  </si>
  <si>
    <t>IFNGR2 AR</t>
  </si>
  <si>
    <t>IFN-γ receptor 2 deficiency</t>
  </si>
  <si>
    <t>IGHM AR</t>
  </si>
  <si>
    <t>μ heavy chain deficiency</t>
  </si>
  <si>
    <t>IKBKG XL</t>
  </si>
  <si>
    <t>EDA-ID due to NEMO/IKBKG deficiency (ectodermal dysplasia, immune deficiency)</t>
  </si>
  <si>
    <t>CID-EDA</t>
  </si>
  <si>
    <t>IKZF1 AD DN</t>
  </si>
  <si>
    <t>IKAROS deficiency</t>
  </si>
  <si>
    <t>IKZF1 AD LOF haplo</t>
  </si>
  <si>
    <t>IKAROS deficiency [haploinsufficiency]</t>
  </si>
  <si>
    <t>IL10 AR</t>
  </si>
  <si>
    <t>IL-10 deficiency</t>
  </si>
  <si>
    <t>PIRD-colitis</t>
  </si>
  <si>
    <t>IL10RA/IL10RB AR</t>
  </si>
  <si>
    <t>IL-10R deficiency</t>
  </si>
  <si>
    <t>IL12RB1 AR</t>
  </si>
  <si>
    <t xml:space="preserve">IL-12 and IL-23 receptor β1 chain deficiency </t>
  </si>
  <si>
    <t>IL17RA AR</t>
  </si>
  <si>
    <t>IL-17RA deficiency</t>
  </si>
  <si>
    <t>IL2RA AR</t>
  </si>
  <si>
    <t>CD25 deficiency IL2RA</t>
  </si>
  <si>
    <t>IL2RB AR</t>
  </si>
  <si>
    <t>CD122 deficiency IL2RB</t>
  </si>
  <si>
    <t>IL2RG XL</t>
  </si>
  <si>
    <t>γc deficiency (common gamma chain SCID, CD132 deficiency)</t>
  </si>
  <si>
    <t>IL36RN AR</t>
  </si>
  <si>
    <t>DITRA (Deficiency of IL-36 receptor antagonist)</t>
  </si>
  <si>
    <t>IL6R AR</t>
  </si>
  <si>
    <t>IL6 receptor deficiency</t>
  </si>
  <si>
    <t>IL6ST AR</t>
  </si>
  <si>
    <t>IL6 signal transducer (IL6ST) deficiency</t>
  </si>
  <si>
    <t>IL7R AR</t>
  </si>
  <si>
    <t>IL7Rα deficiency</t>
  </si>
  <si>
    <t>IRAK4 AR</t>
  </si>
  <si>
    <t>IRAK4 deficiency</t>
  </si>
  <si>
    <t>ISG15 AR</t>
  </si>
  <si>
    <t>ISG15 deficiency</t>
  </si>
  <si>
    <t>ITGB2 AR</t>
  </si>
  <si>
    <t>Leukocyte adhesion deficiency type 1 (LAD1)</t>
  </si>
  <si>
    <t>ITK AR</t>
  </si>
  <si>
    <t>ITK deficiency</t>
  </si>
  <si>
    <t>JAK3 AR</t>
  </si>
  <si>
    <t>JAK3 deficiency</t>
  </si>
  <si>
    <t>KMT2D AD</t>
  </si>
  <si>
    <t>Kabuki syndrome</t>
  </si>
  <si>
    <t>LAT AR</t>
  </si>
  <si>
    <t>LAT deficiency</t>
  </si>
  <si>
    <t>LCK AR</t>
  </si>
  <si>
    <t>LCK deficiency</t>
  </si>
  <si>
    <t>LIG4 AR</t>
  </si>
  <si>
    <t>DNA ligase IV deficiency</t>
  </si>
  <si>
    <t>LRBA AR</t>
  </si>
  <si>
    <t>LRBA deficiency</t>
  </si>
  <si>
    <t>LYST AR</t>
  </si>
  <si>
    <t>Chediak-Higashi syndrome</t>
  </si>
  <si>
    <t>MAGT1 XL</t>
  </si>
  <si>
    <t>X-linked magnesium EBVand neoplasia (XMEN)</t>
  </si>
  <si>
    <t>MALT1 AR</t>
  </si>
  <si>
    <t>MALT1 deficiency</t>
  </si>
  <si>
    <t>MASP2 AR</t>
  </si>
  <si>
    <t>MASP2 deficiency</t>
  </si>
  <si>
    <t>MEFV AR LOF/AD</t>
  </si>
  <si>
    <t>Familial Mediterranean fever</t>
  </si>
  <si>
    <t>AID-Infl</t>
  </si>
  <si>
    <t>MTHFD1 AR</t>
  </si>
  <si>
    <t>Methylene-tetrahydrofolate dehydrogenase 1 (MTHFD1) deficiency</t>
  </si>
  <si>
    <t>MVK AR</t>
  </si>
  <si>
    <t>Mevalonate kinase deficiency (Hyper IgD syndrome)</t>
  </si>
  <si>
    <t>Mut/Del14q32 AR</t>
  </si>
  <si>
    <t xml:space="preserve">Ig heavy chain mutations and deletions </t>
  </si>
  <si>
    <t>NBAS AR</t>
  </si>
  <si>
    <t>Acute liver failure due to NBAS deficiency</t>
  </si>
  <si>
    <t>NBN (NBS1) AR</t>
  </si>
  <si>
    <t>Nijmegen breakage syndrome</t>
  </si>
  <si>
    <t>NCF1 AR</t>
  </si>
  <si>
    <t>NCF2 AR</t>
  </si>
  <si>
    <t>NCF4 AR</t>
  </si>
  <si>
    <t>NFAT5 AD</t>
  </si>
  <si>
    <t>NFAT5 haploinsufficiency</t>
  </si>
  <si>
    <t>NFKB1 AD</t>
  </si>
  <si>
    <t>NFKB1 deficiency</t>
  </si>
  <si>
    <t>NFKB2 AD</t>
  </si>
  <si>
    <t>NFKB2 deficiency</t>
  </si>
  <si>
    <t>NFKBIA AD GOF</t>
  </si>
  <si>
    <t>EDA-ID due to IKBA GOF mutation</t>
  </si>
  <si>
    <t>NHEJ1 AR</t>
  </si>
  <si>
    <t>Cernunnos/XLF deficiency</t>
  </si>
  <si>
    <t>NLRC4 AD GOF</t>
  </si>
  <si>
    <t>NLRC4-MAS (macrophage activating syndrome)</t>
  </si>
  <si>
    <t>NLRP12 AD GOF</t>
  </si>
  <si>
    <t>Familial cold autoinflammatory syndrome 2</t>
  </si>
  <si>
    <t>NLRP3 AD GOF</t>
  </si>
  <si>
    <t>Familial cold autoinflammatory syndrome 1</t>
  </si>
  <si>
    <t>Neonatal onset multisystem inflammatory disease (NOMID) or chronic infantile neurologic cutaneous and articular syndrome (CINCA)</t>
  </si>
  <si>
    <t>NOD2 AD</t>
  </si>
  <si>
    <t>Blau syndrome</t>
  </si>
  <si>
    <t>ORAI1 AR</t>
  </si>
  <si>
    <t>ORAI-1 deficiency</t>
  </si>
  <si>
    <t>CID-Ca</t>
  </si>
  <si>
    <t>PGM3 AR</t>
  </si>
  <si>
    <t>PGM3 deficiency</t>
  </si>
  <si>
    <t>PIK3CD AD GOF</t>
  </si>
  <si>
    <t>Activated p110δ syndrome (APDS), Immunodeficiency 14 (IMD14)</t>
  </si>
  <si>
    <t>PIK3CD AR</t>
  </si>
  <si>
    <t>p110δ deficiency</t>
  </si>
  <si>
    <t>PIK3R1 AD</t>
  </si>
  <si>
    <t>Activated p110δ syndrome 2 (APDS2), Immunodeficiency 36 (IMD36)</t>
  </si>
  <si>
    <t>PIK3R1 AR</t>
  </si>
  <si>
    <t>p85 deficiency</t>
  </si>
  <si>
    <t>PLCG2 AD GOF</t>
  </si>
  <si>
    <t>APLAID (autoinflammation and PLCγ2-associated antibody deficiency and immune dysregulation)</t>
  </si>
  <si>
    <t xml:space="preserve">PLAID (PLCγ2 associated antibody deficiency and immune dysregulation) or Familial cold autoinflammatory syndrome 3 </t>
  </si>
  <si>
    <t>PMS2 AR</t>
  </si>
  <si>
    <t>PMS2 deficiency</t>
  </si>
  <si>
    <t>PNP AR</t>
  </si>
  <si>
    <t>Purine nucleoside phosphorylase (PNP) deficiency</t>
  </si>
  <si>
    <t>PRF1 AR</t>
  </si>
  <si>
    <t>Perforin deficiency (FHL2)</t>
  </si>
  <si>
    <t>PRKCD AR</t>
  </si>
  <si>
    <t>PRKCD deficiency</t>
  </si>
  <si>
    <t>PRKDC AR</t>
  </si>
  <si>
    <t>DNA PKcs deficiency</t>
  </si>
  <si>
    <t>PSMB8* AR or AD</t>
  </si>
  <si>
    <t>CANDLE (chronic atypical neutrophilic dermatitis with lipodystrophy)</t>
  </si>
  <si>
    <t>PSTPIP1 AD</t>
  </si>
  <si>
    <t>Pyogenic sterile arthritis, pyoderma gangrenosum, acne (PAPA) syndrome, hyperzincemia and hypercalprotectinemia</t>
  </si>
  <si>
    <t>PTEN AD</t>
  </si>
  <si>
    <t>PTEN deficiency (LOF)</t>
  </si>
  <si>
    <t>RAB27A AR</t>
  </si>
  <si>
    <t>Griscelli syndrome, type 2</t>
  </si>
  <si>
    <t>RAC2 AR</t>
  </si>
  <si>
    <t>RAC2 deficiency</t>
  </si>
  <si>
    <t>RAG1 AR</t>
  </si>
  <si>
    <t>RAG deficiency</t>
  </si>
  <si>
    <t>RAG2 AR</t>
  </si>
  <si>
    <t>RASGRP1 AR</t>
  </si>
  <si>
    <t>RASGRP1 deficiency</t>
  </si>
  <si>
    <t>RBCK1 AR</t>
  </si>
  <si>
    <t>HOIL1 deficiency</t>
  </si>
  <si>
    <t>RELA AD</t>
  </si>
  <si>
    <t>RelA haploinsufficiency</t>
  </si>
  <si>
    <t>RFX5 AR</t>
  </si>
  <si>
    <t>RFXANK AR</t>
  </si>
  <si>
    <t>RFXAP AR</t>
  </si>
  <si>
    <t>RIPK1 AR</t>
  </si>
  <si>
    <t>RIPK1</t>
  </si>
  <si>
    <t>RMRP AR</t>
  </si>
  <si>
    <t>Cartilage hair hypoplasia (CHH)</t>
  </si>
  <si>
    <t>CID-Oss</t>
  </si>
  <si>
    <t>RNASEH2B AR</t>
  </si>
  <si>
    <t>RNASEH2B deficiency, AGS2</t>
  </si>
  <si>
    <t>RNASEH2C AR</t>
  </si>
  <si>
    <t>RNASEH2C deficiency, AGS3</t>
  </si>
  <si>
    <t>RNF31 AR</t>
  </si>
  <si>
    <t>HOIP deficiency</t>
  </si>
  <si>
    <t>RTEL1 AR</t>
  </si>
  <si>
    <t>DKCB5</t>
  </si>
  <si>
    <t>SAMD9 AD GOF</t>
  </si>
  <si>
    <t>MIRAGE (myelodysplasia, infection, restriction of growth, adrenal hypoplasia, genital phenotypes, enteropathy)</t>
  </si>
  <si>
    <t>SAMHD1 AR</t>
  </si>
  <si>
    <t>SAMHD1 deficiency, AGS5</t>
  </si>
  <si>
    <t>SEMA3E AD</t>
  </si>
  <si>
    <t>SH2D1A XL</t>
  </si>
  <si>
    <t>SAP deficiency (XLP1)</t>
  </si>
  <si>
    <t>SKIV2L AR</t>
  </si>
  <si>
    <t>Tricho-Hepato-Enteric Syndrome</t>
  </si>
  <si>
    <t>SLC29A3 AR</t>
  </si>
  <si>
    <t>SLC29A3 mutation</t>
  </si>
  <si>
    <t>SLC7A7 AR</t>
  </si>
  <si>
    <t>SLC7A7 deficiency</t>
  </si>
  <si>
    <t>SMARCAL1 AR</t>
  </si>
  <si>
    <t>Schimke immuno-osseous dysplasia</t>
  </si>
  <si>
    <t>SOCS1 AD</t>
  </si>
  <si>
    <t>SOCS1 haploinsufficiency</t>
  </si>
  <si>
    <t>SP110 AR</t>
  </si>
  <si>
    <t>Hepatic veno-occlusive disease with immunodeficiency (VODI)</t>
  </si>
  <si>
    <t>SPINK5 AR</t>
  </si>
  <si>
    <t>Comel-Netherton syndrome</t>
  </si>
  <si>
    <t>SRP54 AD</t>
  </si>
  <si>
    <t>SRP54 deficiency</t>
  </si>
  <si>
    <t>STAT1 AD DN</t>
  </si>
  <si>
    <t>STAT1 deficiency</t>
  </si>
  <si>
    <t>STAT1 AD GOF</t>
  </si>
  <si>
    <t>STAT1 GOF</t>
  </si>
  <si>
    <t>STAT2 AR</t>
  </si>
  <si>
    <t>STAT2 deficiency</t>
  </si>
  <si>
    <t>STAT3 AD DN</t>
  </si>
  <si>
    <t>AD-HIES STAT3 deficiency (Job syndrome)</t>
  </si>
  <si>
    <t>STAT3 AD GOF</t>
  </si>
  <si>
    <t>STAT3 GOF mutation</t>
  </si>
  <si>
    <t>STAT5B AR</t>
  </si>
  <si>
    <t>STAT5b deficiency [STAT5B AR]</t>
  </si>
  <si>
    <t>STIM1 AR</t>
  </si>
  <si>
    <t>STIM1 deficiency</t>
  </si>
  <si>
    <t>STK4 AR</t>
  </si>
  <si>
    <t>STK4 deficiency</t>
  </si>
  <si>
    <t>STX11 AR</t>
  </si>
  <si>
    <t>Syntaxin 11 deficiency (FHL4)</t>
  </si>
  <si>
    <t>STXBP2 AR/AD</t>
  </si>
  <si>
    <t>STXBP2/Munc18–2 deficiency (FHL5)</t>
  </si>
  <si>
    <t>TAP2 AR</t>
  </si>
  <si>
    <t>TERC AD</t>
  </si>
  <si>
    <t>DKCA1</t>
  </si>
  <si>
    <t>TERT AD</t>
  </si>
  <si>
    <t>DKCA2</t>
  </si>
  <si>
    <t>TFRC AR</t>
  </si>
  <si>
    <t>TFRC deficiency</t>
  </si>
  <si>
    <t>TGFB1 AR</t>
  </si>
  <si>
    <t>TGFB1 deficiency</t>
  </si>
  <si>
    <t>TGFBR1/TGFBR2 AD</t>
  </si>
  <si>
    <t>Loeys-Dietz syndrome (TGFBR deficiency)</t>
  </si>
  <si>
    <t>TMEM173 AR</t>
  </si>
  <si>
    <t>STING-associated vasculopathy, infantile-onset (SAVI)</t>
  </si>
  <si>
    <t>TNFAIP3 AD</t>
  </si>
  <si>
    <t>A20 deficiency</t>
  </si>
  <si>
    <t>TNFRSF13B AR/AD</t>
  </si>
  <si>
    <t>TACI deficiency</t>
  </si>
  <si>
    <t>TNFRSF13C AR</t>
  </si>
  <si>
    <t>BAFF receptor deficiency</t>
  </si>
  <si>
    <t>TNFRSF1A AD</t>
  </si>
  <si>
    <t>TNF receptor-associated periodic syndrome (TRAPS)</t>
  </si>
  <si>
    <t>TNFRSF6 AR/AD</t>
  </si>
  <si>
    <t>ALPS-FAS</t>
  </si>
  <si>
    <t>TNFRSF9 AR</t>
  </si>
  <si>
    <t>CD137 deficiency (41BB)</t>
  </si>
  <si>
    <t>TPP2 AR</t>
  </si>
  <si>
    <t>Tripeptidyl-peptidase II deficiency</t>
  </si>
  <si>
    <t>TRAC AR</t>
  </si>
  <si>
    <t>TCRα deficiency</t>
  </si>
  <si>
    <t>TREX1 AR</t>
  </si>
  <si>
    <t>TREX1 deficiency, Aicardi-Goutieres syndrome 1 (AGS1)</t>
  </si>
  <si>
    <t>TRNT1 AR</t>
  </si>
  <si>
    <t>TRNT1 deficiency</t>
  </si>
  <si>
    <t>TTC37 AR</t>
  </si>
  <si>
    <t>TTC7A AR</t>
  </si>
  <si>
    <t>Immunodeficiency with multiple intestinal atresias</t>
  </si>
  <si>
    <t>TYK2 AR</t>
  </si>
  <si>
    <t>Tyk2 deficiency</t>
  </si>
  <si>
    <t>UNC13D AR</t>
  </si>
  <si>
    <t>UNC13D/Munc13–4 deficiency (FHL3)</t>
  </si>
  <si>
    <t>VPS45 AR</t>
  </si>
  <si>
    <t>VPS45 deficiency (SCN5)</t>
  </si>
  <si>
    <t>WAS XL</t>
  </si>
  <si>
    <t>Wiskott-Aldrich syndrome (WAS LOF)</t>
  </si>
  <si>
    <t>WAS XL GOF</t>
  </si>
  <si>
    <t>X-linked neutropenia/myelodysplasia</t>
  </si>
  <si>
    <t>WDR1 AR</t>
  </si>
  <si>
    <t>WDR1 deficiency</t>
  </si>
  <si>
    <t>WIPF1 AR</t>
  </si>
  <si>
    <t>WIP deficiency</t>
  </si>
  <si>
    <t>WRAP53 AR</t>
  </si>
  <si>
    <t>DKCB3</t>
  </si>
  <si>
    <t>XIAP XL</t>
  </si>
  <si>
    <t>XIAP deficiency (XLP2)</t>
  </si>
  <si>
    <t>ZAP70 AR</t>
  </si>
  <si>
    <t>ZAP-70 combined hypomorphic and activating mutations</t>
  </si>
  <si>
    <t>ZAP-70 deficiency (ZAP70 LOF)</t>
  </si>
  <si>
    <t>ZBTB24 AR</t>
  </si>
  <si>
    <t>Autoinflammatory disorders</t>
  </si>
  <si>
    <t>Bone marrow failure</t>
  </si>
  <si>
    <t>Immunodeficiencies affecting cellular and humoral immunity</t>
  </si>
  <si>
    <t>Combined immunodeficiencies with associated or syndromic features</t>
  </si>
  <si>
    <t>Complement deficiencies</t>
  </si>
  <si>
    <t>Defects in intrinsic and innate immunity</t>
  </si>
  <si>
    <t>Predominantly antibody deficiencies</t>
  </si>
  <si>
    <t>Diseases of immune dysregulation</t>
  </si>
  <si>
    <t>Congenital defects of phagocyte number or function</t>
  </si>
  <si>
    <t>No. Of Autoimmunity</t>
  </si>
  <si>
    <t>No. Of Autoimmunity With Allergy</t>
  </si>
  <si>
    <t>No. Of Gastrointestinal Disease</t>
  </si>
  <si>
    <t>No. Of Gastrointestinal Disease With Allergy</t>
  </si>
  <si>
    <t>No. Of Lymphoproliferation</t>
  </si>
  <si>
    <t>No. Of Lymphoproliferation With Allergy</t>
  </si>
  <si>
    <t>No. Of Recurrent Fever</t>
  </si>
  <si>
    <t>No. Of Recurrent Fever With Allergy</t>
  </si>
  <si>
    <t>No. Of Granuloma</t>
  </si>
  <si>
    <t>No. Of Granuloma With Allergy</t>
  </si>
  <si>
    <t>No. Of Hemophagocytosis</t>
  </si>
  <si>
    <t>No. Of Hemophagocytosis With Allergy</t>
  </si>
  <si>
    <t>Frequency Of Autoimmunity Given Allergy (%)</t>
  </si>
  <si>
    <t>Frequency Of Gastrointestinal Disease Given Allergy (%)</t>
  </si>
  <si>
    <t>Frequency Of Lymphoproliferation Given Allergy (%)</t>
  </si>
  <si>
    <t>Frequency Of Recurrent Fever Given Allergy (%)</t>
  </si>
  <si>
    <t>Frequency Of Granuloma Given Allergy (%)</t>
  </si>
  <si>
    <t>Frequency Of Hemophagocytosis Given Allergy (%)</t>
  </si>
  <si>
    <t>Frequency Of Allergy Given Autoimmunity (%)</t>
  </si>
  <si>
    <t>Frequency Of Allergy Given Gastrointestinal Disease (%)</t>
  </si>
  <si>
    <t>Frequency Of Allergy Given Lymphoproliferation (%)</t>
  </si>
  <si>
    <t>Frequency Of Allergy Given Recurrent Fever (%)</t>
  </si>
  <si>
    <t>Frequency Of Allergy Given Granuloma (%)</t>
  </si>
  <si>
    <t>Frequency Of Allergy Given Hemophagocytosis (%)</t>
  </si>
  <si>
    <t>IUIS Table</t>
  </si>
  <si>
    <t>Doi or PMID</t>
  </si>
  <si>
    <t>Found in</t>
  </si>
  <si>
    <t>PMID=30644704</t>
  </si>
  <si>
    <t>PMID=20945614</t>
  </si>
  <si>
    <t xml:space="preserve">PMID=23454784 </t>
  </si>
  <si>
    <t xml:space="preserve">PMID=25265999 </t>
  </si>
  <si>
    <t xml:space="preserve">PMID=23264412 </t>
  </si>
  <si>
    <t xml:space="preserve">PMID=26277674 </t>
  </si>
  <si>
    <t xml:space="preserve">PMID=17543165 </t>
  </si>
  <si>
    <t xml:space="preserve">PMID=27649674 </t>
  </si>
  <si>
    <t xml:space="preserve">PMID=16537120 </t>
  </si>
  <si>
    <t xml:space="preserve">PMID=21967264 </t>
  </si>
  <si>
    <t xml:space="preserve">PMID=16562789 </t>
  </si>
  <si>
    <t xml:space="preserve">PMID=20402072 </t>
  </si>
  <si>
    <t xml:space="preserve">PMID=16572742 </t>
  </si>
  <si>
    <t xml:space="preserve">PMID=30090215 </t>
  </si>
  <si>
    <t xml:space="preserve">PMID=12783137 </t>
  </si>
  <si>
    <t xml:space="preserve">PMID=23620608 </t>
  </si>
  <si>
    <t>PMID=21314004</t>
  </si>
  <si>
    <t>PMID=18714539</t>
  </si>
  <si>
    <t xml:space="preserve">PMID=27888588 </t>
  </si>
  <si>
    <t xml:space="preserve">PMID=20560256 </t>
  </si>
  <si>
    <t xml:space="preserve">PMID=22523910 </t>
  </si>
  <si>
    <t xml:space="preserve">PMID=27917630 </t>
  </si>
  <si>
    <t xml:space="preserve">PMID=20810037 </t>
  </si>
  <si>
    <t>Link</t>
  </si>
  <si>
    <t xml:space="preserve">Please note that in the sheets "Gene overview" and "Gene ID-allergy", four genes appear twice in the list, as for each of them, pathogenic variants may lead to two different diseases. </t>
  </si>
  <si>
    <t>Meanwhile, they are counted as one in the main paper, for instance when mentioning the number of genes or when displaying genes in Figure 4. Here are the genes in question with their respetive diseases:</t>
  </si>
  <si>
    <t>CYBB:    X-linked chronic granulomatous disease (CGD);    Macrophage gp91 phox deficiency</t>
  </si>
  <si>
    <t>NLRP3 AD GOF:    Familial cold autoinflammatory syndrome 1;    Neonatal onset multisystem inflammatory disease (NOMID) or chronic infantile neurologic cutaneous and articular syndrome (CINCA)</t>
  </si>
  <si>
    <t>PLCG2 AD GOF:    PLAID (PLCγ2 associated antibody deficiency and immune dysregulation) or Familial cold autoinflammatory syndrome 3;    APLAID (autoinflammation and PLCγ2-associated antibody deficiency and immune dysregulation)</t>
  </si>
  <si>
    <t>ZAP70 AR:    ZAP-70 deficiency (ZAP70 LOF);    ZAP-70 combined hypomorphic and activating mutations</t>
  </si>
  <si>
    <t>Nos Allergy = not otherwise specified allergy</t>
  </si>
  <si>
    <t>Nos Eczema = not otherwise specified eczema</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family val="2"/>
      <scheme val="minor"/>
    </font>
    <font>
      <b/>
      <sz val="11"/>
      <color rgb="FFFFFFFF"/>
      <name val="Calibri"/>
    </font>
    <font>
      <sz val="11"/>
      <color rgb="FF000000"/>
      <name val="Calibri"/>
    </font>
    <font>
      <b/>
      <sz val="11"/>
      <color rgb="FFFFFFFF"/>
      <name val="Calibri"/>
      <family val="2"/>
    </font>
    <font>
      <sz val="11"/>
      <color rgb="FF000000"/>
      <name val="Calibri"/>
      <family val="2"/>
    </font>
    <font>
      <u/>
      <sz val="11"/>
      <color theme="10"/>
      <name val="Calibri"/>
      <family val="2"/>
      <scheme val="minor"/>
    </font>
    <font>
      <b/>
      <sz val="11"/>
      <color rgb="FF000000"/>
      <name val="Calibri"/>
      <family val="2"/>
      <scheme val="minor"/>
    </font>
  </fonts>
  <fills count="5">
    <fill>
      <patternFill patternType="none"/>
    </fill>
    <fill>
      <patternFill patternType="gray125"/>
    </fill>
    <fill>
      <patternFill patternType="solid">
        <fgColor rgb="FF4F81BD"/>
      </patternFill>
    </fill>
    <fill>
      <patternFill patternType="solid">
        <fgColor rgb="FFFFFFFF"/>
      </patternFill>
    </fill>
    <fill>
      <patternFill patternType="solid">
        <fgColor rgb="FFF2F2F2"/>
      </patternFill>
    </fill>
  </fills>
  <borders count="2">
    <border>
      <left/>
      <right/>
      <top/>
      <bottom/>
      <diagonal/>
    </border>
    <border>
      <left/>
      <right/>
      <top/>
      <bottom style="thin">
        <color rgb="FF000000"/>
      </bottom>
      <diagonal/>
    </border>
  </borders>
  <cellStyleXfs count="2">
    <xf numFmtId="0" fontId="0" fillId="0" borderId="0"/>
    <xf numFmtId="0" fontId="5" fillId="0" borderId="0" applyNumberFormat="0" applyFill="0" applyBorder="0" applyAlignment="0" applyProtection="0"/>
  </cellStyleXfs>
  <cellXfs count="14">
    <xf numFmtId="0" fontId="0" fillId="0" borderId="0" xfId="0"/>
    <xf numFmtId="0" fontId="1" fillId="2" borderId="1" xfId="0" applyFont="1" applyFill="1" applyBorder="1" applyAlignment="1">
      <alignment horizontal="center"/>
    </xf>
    <xf numFmtId="0" fontId="2" fillId="3" borderId="0" xfId="0" applyFont="1" applyFill="1"/>
    <xf numFmtId="0" fontId="2" fillId="4" borderId="0" xfId="0" applyFont="1" applyFill="1"/>
    <xf numFmtId="0" fontId="2" fillId="3" borderId="0" xfId="0" applyFont="1" applyFill="1" applyAlignment="1">
      <alignment horizontal="right"/>
    </xf>
    <xf numFmtId="0" fontId="2" fillId="4" borderId="0" xfId="0" applyFont="1" applyFill="1" applyAlignment="1">
      <alignment horizontal="right"/>
    </xf>
    <xf numFmtId="0" fontId="2" fillId="3" borderId="0" xfId="0" applyFont="1" applyFill="1" applyAlignment="1">
      <alignment horizontal="left"/>
    </xf>
    <xf numFmtId="0" fontId="2" fillId="4" borderId="0" xfId="0" applyFont="1" applyFill="1" applyAlignment="1">
      <alignment horizontal="left"/>
    </xf>
    <xf numFmtId="0" fontId="3" fillId="2" borderId="1" xfId="0" applyFont="1" applyFill="1" applyBorder="1" applyAlignment="1">
      <alignment horizontal="center"/>
    </xf>
    <xf numFmtId="0" fontId="4" fillId="4" borderId="0" xfId="0" applyFont="1" applyFill="1"/>
    <xf numFmtId="0" fontId="4" fillId="3" borderId="0" xfId="0" applyFont="1" applyFill="1"/>
    <xf numFmtId="0" fontId="5" fillId="3" borderId="0" xfId="1" applyFill="1" applyAlignment="1">
      <alignment horizontal="left"/>
    </xf>
    <xf numFmtId="0" fontId="5" fillId="4" borderId="0" xfId="1" applyFill="1" applyAlignment="1">
      <alignment horizontal="left"/>
    </xf>
    <xf numFmtId="0" fontId="6" fillId="0" borderId="0" xfId="0" applyFont="1"/>
  </cellXfs>
  <cellStyles count="2">
    <cellStyle name="Link" xfId="1"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3" displayName="Table3" ref="A1:G739" totalsRowShown="0">
  <autoFilter ref="A1:G739" xr:uid="{00000000-0009-0000-0100-000003000000}"/>
  <tableColumns count="7">
    <tableColumn id="1" xr3:uid="{00000000-0010-0000-0000-000001000000}" name="Author"/>
    <tableColumn id="2" xr3:uid="{00000000-0010-0000-0000-000002000000}" name="Year"/>
    <tableColumn id="3" xr3:uid="{00000000-0010-0000-0000-000003000000}" name="Link"/>
    <tableColumn id="4" xr3:uid="{00000000-0010-0000-0000-000004000000}" name="Doi or PMID"/>
    <tableColumn id="5" xr3:uid="{00000000-0010-0000-0000-000005000000}" name="Found in"/>
    <tableColumn id="6" xr3:uid="{00000000-0010-0000-0000-000006000000}" name="No. Of Included Cases"/>
    <tableColumn id="7" xr3:uid="{00000000-0010-0000-0000-000007000000}" name="No. Of Included Allergy Cases"/>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le4" displayName="Table4" ref="A1:Z203" totalsRowShown="0">
  <autoFilter ref="A1:Z203" xr:uid="{00000000-0009-0000-0100-000004000000}"/>
  <tableColumns count="26">
    <tableColumn id="1" xr3:uid="{00000000-0010-0000-0100-000001000000}" name="Gene"/>
    <tableColumn id="2" xr3:uid="{00000000-0010-0000-0100-000002000000}" name="Disease"/>
    <tableColumn id="3" xr3:uid="{00000000-0010-0000-0100-000003000000}" name="Subgroup"/>
    <tableColumn id="4" xr3:uid="{00000000-0010-0000-0100-000004000000}" name="No. Of Cases"/>
    <tableColumn id="5" xr3:uid="{00000000-0010-0000-0100-000005000000}" name="No. Of Allergy Cases"/>
    <tableColumn id="6" xr3:uid="{00000000-0010-0000-0100-000006000000}" name="Allergy (%)"/>
    <tableColumn id="7" xr3:uid="{00000000-0010-0000-0100-000007000000}" name="No. Of Food Allergy"/>
    <tableColumn id="8" xr3:uid="{00000000-0010-0000-0100-000008000000}" name="Food Allergy (%)"/>
    <tableColumn id="9" xr3:uid="{00000000-0010-0000-0100-000009000000}" name="No. Of Allergic Rhinitis"/>
    <tableColumn id="10" xr3:uid="{00000000-0010-0000-0100-00000A000000}" name="Allergic Rhinitis (%)"/>
    <tableColumn id="11" xr3:uid="{00000000-0010-0000-0100-00000B000000}" name="No. Of Drug Allergy"/>
    <tableColumn id="12" xr3:uid="{00000000-0010-0000-0100-00000C000000}" name="No. Of Other Allergy"/>
    <tableColumn id="13" xr3:uid="{00000000-0010-0000-0100-00000D000000}" name="No. Of Nos Allergy"/>
    <tableColumn id="14" xr3:uid="{00000000-0010-0000-0100-00000E000000}" name="No. Of Atopy"/>
    <tableColumn id="15" xr3:uid="{00000000-0010-0000-0100-00000F000000}" name="Atopy (%)"/>
    <tableColumn id="16" xr3:uid="{00000000-0010-0000-0100-000010000000}" name="No. Of Atopy Without Nos Eczema"/>
    <tableColumn id="17" xr3:uid="{00000000-0010-0000-0100-000011000000}" name="Atopy Without Nos Eczema (%)"/>
    <tableColumn id="18" xr3:uid="{00000000-0010-0000-0100-000012000000}" name="No. Of Asthma"/>
    <tableColumn id="19" xr3:uid="{00000000-0010-0000-0100-000013000000}" name="Asthma (%)"/>
    <tableColumn id="20" xr3:uid="{00000000-0010-0000-0100-000014000000}" name="No. Of Atopic Dermatitis"/>
    <tableColumn id="21" xr3:uid="{00000000-0010-0000-0100-000015000000}" name="Atopic Dermatitis (%)"/>
    <tableColumn id="22" xr3:uid="{00000000-0010-0000-0100-000016000000}" name="No. Of Atopic Dermatitis Or Nos Eczema"/>
    <tableColumn id="23" xr3:uid="{00000000-0010-0000-0100-000017000000}" name="Atopic Dermatitis Or Nos Eczema (%)"/>
    <tableColumn id="24" xr3:uid="{00000000-0010-0000-0100-000018000000}" name="No. Of Urticaria"/>
    <tableColumn id="25" xr3:uid="{00000000-0010-0000-0100-000019000000}" name="No. Of Anaphylaxis"/>
    <tableColumn id="26" xr3:uid="{00000000-0010-0000-0100-00001A000000}" name="No. Of Eosinophilic Esophagitis"/>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2000000}" name="Table5" displayName="Table5" ref="A1:Y28" totalsRowShown="0">
  <autoFilter ref="A1:Y28" xr:uid="{00000000-0009-0000-0100-000005000000}"/>
  <tableColumns count="25">
    <tableColumn id="1" xr3:uid="{00000000-0010-0000-0200-000001000000}" name="Subgroup"/>
    <tableColumn id="2" xr3:uid="{00000000-0010-0000-0200-000002000000}" name="IUIS Table"/>
    <tableColumn id="3" xr3:uid="{00000000-0010-0000-0200-000003000000}" name="No. Of Cases"/>
    <tableColumn id="4" xr3:uid="{00000000-0010-0000-0200-000004000000}" name="No. Of Allergy Cases"/>
    <tableColumn id="5" xr3:uid="{00000000-0010-0000-0200-000005000000}" name="Allergy (%)"/>
    <tableColumn id="6" xr3:uid="{00000000-0010-0000-0200-000006000000}" name="No. Of Food Allergy"/>
    <tableColumn id="7" xr3:uid="{00000000-0010-0000-0200-000007000000}" name="Food Allergy (%)"/>
    <tableColumn id="8" xr3:uid="{00000000-0010-0000-0200-000008000000}" name="No. Of Allergic Rhinitis"/>
    <tableColumn id="9" xr3:uid="{00000000-0010-0000-0200-000009000000}" name="Allergic Rhinitis (%)"/>
    <tableColumn id="10" xr3:uid="{00000000-0010-0000-0200-00000A000000}" name="No. Of Drug Allergy"/>
    <tableColumn id="11" xr3:uid="{00000000-0010-0000-0200-00000B000000}" name="No. Of Other Allergy"/>
    <tableColumn id="12" xr3:uid="{00000000-0010-0000-0200-00000C000000}" name="No. Of Nos Allergy"/>
    <tableColumn id="13" xr3:uid="{00000000-0010-0000-0200-00000D000000}" name="No. Of Atopy"/>
    <tableColumn id="14" xr3:uid="{00000000-0010-0000-0200-00000E000000}" name="Atopy (%)"/>
    <tableColumn id="15" xr3:uid="{00000000-0010-0000-0200-00000F000000}" name="No. Of Atopy Without Nos Eczema"/>
    <tableColumn id="16" xr3:uid="{00000000-0010-0000-0200-000010000000}" name="Atopy Without Nos Eczema (%)"/>
    <tableColumn id="17" xr3:uid="{00000000-0010-0000-0200-000011000000}" name="No. Of Asthma"/>
    <tableColumn id="18" xr3:uid="{00000000-0010-0000-0200-000012000000}" name="Asthma (%)"/>
    <tableColumn id="19" xr3:uid="{00000000-0010-0000-0200-000013000000}" name="No. Of Atopic Dermatitis"/>
    <tableColumn id="20" xr3:uid="{00000000-0010-0000-0200-000014000000}" name="Atopic Dermatitis (%)"/>
    <tableColumn id="21" xr3:uid="{00000000-0010-0000-0200-000015000000}" name="No. Of Atopic Dermatitis Or Nos Eczema"/>
    <tableColumn id="22" xr3:uid="{00000000-0010-0000-0200-000016000000}" name="Atopic Dermatitis Or Nos Eczema (%)"/>
    <tableColumn id="23" xr3:uid="{00000000-0010-0000-0200-000017000000}" name="No. Of Urticaria"/>
    <tableColumn id="24" xr3:uid="{00000000-0010-0000-0200-000018000000}" name="No. Of Anaphylaxis"/>
    <tableColumn id="25" xr3:uid="{00000000-0010-0000-0200-000019000000}" name="No. Of Eosinophilic Esophagitis"/>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3000000}" name="Table6" displayName="Table6" ref="A1:W2" totalsRowShown="0">
  <autoFilter ref="A1:W2" xr:uid="{00000000-0009-0000-0100-000006000000}"/>
  <tableColumns count="23">
    <tableColumn id="1" xr3:uid="{00000000-0010-0000-0300-000001000000}" name="No. Of Cases"/>
    <tableColumn id="2" xr3:uid="{00000000-0010-0000-0300-000002000000}" name="No. Of Allergy Cases"/>
    <tableColumn id="3" xr3:uid="{00000000-0010-0000-0300-000003000000}" name="Allergy (%)"/>
    <tableColumn id="4" xr3:uid="{00000000-0010-0000-0300-000004000000}" name="No. Of Food Allergy"/>
    <tableColumn id="5" xr3:uid="{00000000-0010-0000-0300-000005000000}" name="Food Allergy (%)"/>
    <tableColumn id="6" xr3:uid="{00000000-0010-0000-0300-000006000000}" name="No. Of Allergic Rhinitis"/>
    <tableColumn id="7" xr3:uid="{00000000-0010-0000-0300-000007000000}" name="Allergic Rhinitis (%)"/>
    <tableColumn id="8" xr3:uid="{00000000-0010-0000-0300-000008000000}" name="No. Of Drug Allergy"/>
    <tableColumn id="9" xr3:uid="{00000000-0010-0000-0300-000009000000}" name="No. Of Other Allergy"/>
    <tableColumn id="10" xr3:uid="{00000000-0010-0000-0300-00000A000000}" name="No. Of Nos Allergy"/>
    <tableColumn id="11" xr3:uid="{00000000-0010-0000-0300-00000B000000}" name="No. Of Atopy"/>
    <tableColumn id="12" xr3:uid="{00000000-0010-0000-0300-00000C000000}" name="Atopy (%)"/>
    <tableColumn id="13" xr3:uid="{00000000-0010-0000-0300-00000D000000}" name="No. Of Atopy Without Nos Eczema"/>
    <tableColumn id="14" xr3:uid="{00000000-0010-0000-0300-00000E000000}" name="Atopy Without Nos Eczema (%)"/>
    <tableColumn id="15" xr3:uid="{00000000-0010-0000-0300-00000F000000}" name="No. Of Asthma"/>
    <tableColumn id="16" xr3:uid="{00000000-0010-0000-0300-000010000000}" name="Asthma (%)"/>
    <tableColumn id="17" xr3:uid="{00000000-0010-0000-0300-000011000000}" name="No. Of Atopic Dermatitis"/>
    <tableColumn id="18" xr3:uid="{00000000-0010-0000-0300-000012000000}" name="Atopic Dermatitis (%)"/>
    <tableColumn id="19" xr3:uid="{00000000-0010-0000-0300-000013000000}" name="No. Of Atopic Dermatitis Or Nos Eczema"/>
    <tableColumn id="20" xr3:uid="{00000000-0010-0000-0300-000014000000}" name="Atopic Dermatitis Or Nos Eczema (%)"/>
    <tableColumn id="21" xr3:uid="{00000000-0010-0000-0300-000015000000}" name="No. Of Urticaria"/>
    <tableColumn id="22" xr3:uid="{00000000-0010-0000-0300-000016000000}" name="No. Of Anaphylaxis"/>
    <tableColumn id="23" xr3:uid="{00000000-0010-0000-0300-000017000000}" name="No. Of Eosinophilic Esophagitis"/>
  </tableColumns>
  <tableStyleInfo name="TableStyleLight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4000000}" name="Table7" displayName="Table7" ref="A1:AC203" totalsRowShown="0">
  <autoFilter ref="A1:AC203" xr:uid="{00000000-0009-0000-0100-000007000000}"/>
  <tableColumns count="29">
    <tableColumn id="1" xr3:uid="{00000000-0010-0000-0400-000001000000}" name="Gene"/>
    <tableColumn id="2" xr3:uid="{00000000-0010-0000-0400-000002000000}" name="Disease"/>
    <tableColumn id="3" xr3:uid="{00000000-0010-0000-0400-000003000000}" name="Subgroup"/>
    <tableColumn id="4" xr3:uid="{00000000-0010-0000-0400-000004000000}" name="No. Of Cases"/>
    <tableColumn id="5" xr3:uid="{00000000-0010-0000-0400-000005000000}" name="No. Of Allergy Cases"/>
    <tableColumn id="6" xr3:uid="{00000000-0010-0000-0400-000006000000}" name="No. Of Autoimmunity"/>
    <tableColumn id="7" xr3:uid="{00000000-0010-0000-0400-000007000000}" name="No. Of Autoimmunity With Allergy"/>
    <tableColumn id="8" xr3:uid="{00000000-0010-0000-0400-000008000000}" name="No. Of Gastrointestinal Disease"/>
    <tableColumn id="9" xr3:uid="{00000000-0010-0000-0400-000009000000}" name="No. Of Gastrointestinal Disease With Allergy"/>
    <tableColumn id="10" xr3:uid="{00000000-0010-0000-0400-00000A000000}" name="No. Of Lymphoproliferation"/>
    <tableColumn id="11" xr3:uid="{00000000-0010-0000-0400-00000B000000}" name="No. Of Lymphoproliferation With Allergy"/>
    <tableColumn id="12" xr3:uid="{00000000-0010-0000-0400-00000C000000}" name="No. Of Recurrent Fever"/>
    <tableColumn id="13" xr3:uid="{00000000-0010-0000-0400-00000D000000}" name="No. Of Recurrent Fever With Allergy"/>
    <tableColumn id="14" xr3:uid="{00000000-0010-0000-0400-00000E000000}" name="No. Of Granuloma"/>
    <tableColumn id="15" xr3:uid="{00000000-0010-0000-0400-00000F000000}" name="No. Of Granuloma With Allergy"/>
    <tableColumn id="16" xr3:uid="{00000000-0010-0000-0400-000010000000}" name="No. Of Hemophagocytosis"/>
    <tableColumn id="17" xr3:uid="{00000000-0010-0000-0400-000011000000}" name="No. Of Hemophagocytosis With Allergy"/>
    <tableColumn id="18" xr3:uid="{00000000-0010-0000-0400-000012000000}" name="Frequency Of Autoimmunity Given Allergy (%)"/>
    <tableColumn id="19" xr3:uid="{00000000-0010-0000-0400-000013000000}" name="Frequency Of Gastrointestinal Disease Given Allergy (%)"/>
    <tableColumn id="20" xr3:uid="{00000000-0010-0000-0400-000014000000}" name="Frequency Of Lymphoproliferation Given Allergy (%)"/>
    <tableColumn id="21" xr3:uid="{00000000-0010-0000-0400-000015000000}" name="Frequency Of Recurrent Fever Given Allergy (%)"/>
    <tableColumn id="22" xr3:uid="{00000000-0010-0000-0400-000016000000}" name="Frequency Of Granuloma Given Allergy (%)"/>
    <tableColumn id="23" xr3:uid="{00000000-0010-0000-0400-000017000000}" name="Frequency Of Hemophagocytosis Given Allergy (%)"/>
    <tableColumn id="24" xr3:uid="{00000000-0010-0000-0400-000018000000}" name="Frequency Of Allergy Given Autoimmunity (%)"/>
    <tableColumn id="25" xr3:uid="{00000000-0010-0000-0400-000019000000}" name="Frequency Of Allergy Given Gastrointestinal Disease (%)"/>
    <tableColumn id="26" xr3:uid="{00000000-0010-0000-0400-00001A000000}" name="Frequency Of Allergy Given Lymphoproliferation (%)"/>
    <tableColumn id="27" xr3:uid="{00000000-0010-0000-0400-00001B000000}" name="Frequency Of Allergy Given Recurrent Fever (%)"/>
    <tableColumn id="28" xr3:uid="{00000000-0010-0000-0400-00001C000000}" name="Frequency Of Allergy Given Granuloma (%)"/>
    <tableColumn id="29" xr3:uid="{00000000-0010-0000-0400-00001D000000}" name="Frequency Of Allergy Given Hemophagocytosis (%)"/>
  </tableColumns>
  <tableStyleInfo name="TableStyleLight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5000000}" name="Table8" displayName="Table8" ref="A1:AB28" totalsRowShown="0">
  <autoFilter ref="A1:AB28" xr:uid="{00000000-0009-0000-0100-000008000000}"/>
  <tableColumns count="28">
    <tableColumn id="1" xr3:uid="{00000000-0010-0000-0500-000001000000}" name="Subgroup"/>
    <tableColumn id="2" xr3:uid="{00000000-0010-0000-0500-000002000000}" name="IUIS Table"/>
    <tableColumn id="3" xr3:uid="{00000000-0010-0000-0500-000003000000}" name="No. Of Cases"/>
    <tableColumn id="4" xr3:uid="{00000000-0010-0000-0500-000004000000}" name="No. Of Allergy Cases"/>
    <tableColumn id="5" xr3:uid="{00000000-0010-0000-0500-000005000000}" name="No. Of Autoimmunity"/>
    <tableColumn id="6" xr3:uid="{00000000-0010-0000-0500-000006000000}" name="No. Of Autoimmunity With Allergy"/>
    <tableColumn id="7" xr3:uid="{00000000-0010-0000-0500-000007000000}" name="No. Of Gastrointestinal Disease"/>
    <tableColumn id="8" xr3:uid="{00000000-0010-0000-0500-000008000000}" name="No. Of Gastrointestinal Disease With Allergy"/>
    <tableColumn id="9" xr3:uid="{00000000-0010-0000-0500-000009000000}" name="No. Of Lymphoproliferation"/>
    <tableColumn id="10" xr3:uid="{00000000-0010-0000-0500-00000A000000}" name="No. Of Lymphoproliferation With Allergy"/>
    <tableColumn id="11" xr3:uid="{00000000-0010-0000-0500-00000B000000}" name="No. Of Recurrent Fever"/>
    <tableColumn id="12" xr3:uid="{00000000-0010-0000-0500-00000C000000}" name="No. Of Recurrent Fever With Allergy"/>
    <tableColumn id="13" xr3:uid="{00000000-0010-0000-0500-00000D000000}" name="No. Of Granuloma"/>
    <tableColumn id="14" xr3:uid="{00000000-0010-0000-0500-00000E000000}" name="No. Of Granuloma With Allergy"/>
    <tableColumn id="15" xr3:uid="{00000000-0010-0000-0500-00000F000000}" name="No. Of Hemophagocytosis"/>
    <tableColumn id="16" xr3:uid="{00000000-0010-0000-0500-000010000000}" name="No. Of Hemophagocytosis With Allergy"/>
    <tableColumn id="17" xr3:uid="{00000000-0010-0000-0500-000011000000}" name="Frequency Of Autoimmunity Given Allergy (%)"/>
    <tableColumn id="18" xr3:uid="{00000000-0010-0000-0500-000012000000}" name="Frequency Of Gastrointestinal Disease Given Allergy (%)"/>
    <tableColumn id="19" xr3:uid="{00000000-0010-0000-0500-000013000000}" name="Frequency Of Lymphoproliferation Given Allergy (%)"/>
    <tableColumn id="20" xr3:uid="{00000000-0010-0000-0500-000014000000}" name="Frequency Of Recurrent Fever Given Allergy (%)"/>
    <tableColumn id="21" xr3:uid="{00000000-0010-0000-0500-000015000000}" name="Frequency Of Granuloma Given Allergy (%)"/>
    <tableColumn id="22" xr3:uid="{00000000-0010-0000-0500-000016000000}" name="Frequency Of Hemophagocytosis Given Allergy (%)"/>
    <tableColumn id="23" xr3:uid="{00000000-0010-0000-0500-000017000000}" name="Frequency Of Allergy Given Autoimmunity (%)"/>
    <tableColumn id="24" xr3:uid="{00000000-0010-0000-0500-000018000000}" name="Frequency Of Allergy Given Gastrointestinal Disease (%)"/>
    <tableColumn id="25" xr3:uid="{00000000-0010-0000-0500-000019000000}" name="Frequency Of Allergy Given Lymphoproliferation (%)"/>
    <tableColumn id="26" xr3:uid="{00000000-0010-0000-0500-00001A000000}" name="Frequency Of Allergy Given Recurrent Fever (%)"/>
    <tableColumn id="27" xr3:uid="{00000000-0010-0000-0500-00001B000000}" name="Frequency Of Allergy Given Granuloma (%)"/>
    <tableColumn id="28" xr3:uid="{00000000-0010-0000-0500-00001C000000}" name="Frequency Of Allergy Given Hemophagocytosis (%)"/>
  </tableColumns>
  <tableStyleInfo name="TableStyleLight9"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6000000}" name="Table9" displayName="Table9" ref="A1:Z2" totalsRowShown="0">
  <autoFilter ref="A1:Z2" xr:uid="{00000000-0009-0000-0100-000009000000}"/>
  <tableColumns count="26">
    <tableColumn id="1" xr3:uid="{00000000-0010-0000-0600-000001000000}" name="No. Of Cases"/>
    <tableColumn id="2" xr3:uid="{00000000-0010-0000-0600-000002000000}" name="No. Of Allergy Cases"/>
    <tableColumn id="3" xr3:uid="{00000000-0010-0000-0600-000003000000}" name="No. Of Autoimmunity"/>
    <tableColumn id="4" xr3:uid="{00000000-0010-0000-0600-000004000000}" name="No. Of Autoimmunity With Allergy"/>
    <tableColumn id="5" xr3:uid="{00000000-0010-0000-0600-000005000000}" name="No. Of Gastrointestinal Disease"/>
    <tableColumn id="6" xr3:uid="{00000000-0010-0000-0600-000006000000}" name="No. Of Gastrointestinal Disease With Allergy"/>
    <tableColumn id="7" xr3:uid="{00000000-0010-0000-0600-000007000000}" name="No. Of Lymphoproliferation"/>
    <tableColumn id="8" xr3:uid="{00000000-0010-0000-0600-000008000000}" name="No. Of Lymphoproliferation With Allergy"/>
    <tableColumn id="9" xr3:uid="{00000000-0010-0000-0600-000009000000}" name="No. Of Recurrent Fever"/>
    <tableColumn id="10" xr3:uid="{00000000-0010-0000-0600-00000A000000}" name="No. Of Recurrent Fever With Allergy"/>
    <tableColumn id="11" xr3:uid="{00000000-0010-0000-0600-00000B000000}" name="No. Of Granuloma"/>
    <tableColumn id="12" xr3:uid="{00000000-0010-0000-0600-00000C000000}" name="No. Of Granuloma With Allergy"/>
    <tableColumn id="13" xr3:uid="{00000000-0010-0000-0600-00000D000000}" name="No. Of Hemophagocytosis"/>
    <tableColumn id="14" xr3:uid="{00000000-0010-0000-0600-00000E000000}" name="No. Of Hemophagocytosis With Allergy"/>
    <tableColumn id="15" xr3:uid="{00000000-0010-0000-0600-00000F000000}" name="Frequency Of Autoimmunity Given Allergy (%)"/>
    <tableColumn id="16" xr3:uid="{00000000-0010-0000-0600-000010000000}" name="Frequency Of Gastrointestinal Disease Given Allergy (%)"/>
    <tableColumn id="17" xr3:uid="{00000000-0010-0000-0600-000011000000}" name="Frequency Of Lymphoproliferation Given Allergy (%)"/>
    <tableColumn id="18" xr3:uid="{00000000-0010-0000-0600-000012000000}" name="Frequency Of Recurrent Fever Given Allergy (%)"/>
    <tableColumn id="19" xr3:uid="{00000000-0010-0000-0600-000013000000}" name="Frequency Of Granuloma Given Allergy (%)"/>
    <tableColumn id="20" xr3:uid="{00000000-0010-0000-0600-000014000000}" name="Frequency Of Hemophagocytosis Given Allergy (%)"/>
    <tableColumn id="21" xr3:uid="{00000000-0010-0000-0600-000015000000}" name="Frequency Of Allergy Given Autoimmunity (%)"/>
    <tableColumn id="22" xr3:uid="{00000000-0010-0000-0600-000016000000}" name="Frequency Of Allergy Given Gastrointestinal Disease (%)"/>
    <tableColumn id="23" xr3:uid="{00000000-0010-0000-0600-000017000000}" name="Frequency Of Allergy Given Lymphoproliferation (%)"/>
    <tableColumn id="24" xr3:uid="{00000000-0010-0000-0600-000018000000}" name="Frequency Of Allergy Given Recurrent Fever (%)"/>
    <tableColumn id="25" xr3:uid="{00000000-0010-0000-0600-000019000000}" name="Frequency Of Allergy Given Granuloma (%)"/>
    <tableColumn id="26" xr3:uid="{00000000-0010-0000-0600-00001A000000}" name="Frequency Of Allergy Given Hemophagocytosis (%)"/>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tabSelected="1" workbookViewId="0">
      <selection activeCell="E3" sqref="E3"/>
    </sheetView>
  </sheetViews>
  <sheetFormatPr baseColWidth="10" defaultRowHeight="14.25" x14ac:dyDescent="0.45"/>
  <sheetData>
    <row r="1" spans="1:1" x14ac:dyDescent="0.45">
      <c r="A1" s="13" t="s">
        <v>0</v>
      </c>
    </row>
    <row r="2" spans="1:1" x14ac:dyDescent="0.45">
      <c r="A2" s="13"/>
    </row>
    <row r="3" spans="1:1" x14ac:dyDescent="0.45">
      <c r="A3" t="s">
        <v>1840</v>
      </c>
    </row>
    <row r="4" spans="1:1" x14ac:dyDescent="0.45">
      <c r="A4" t="s">
        <v>1841</v>
      </c>
    </row>
    <row r="6" spans="1:1" x14ac:dyDescent="0.45">
      <c r="A6" t="s">
        <v>1834</v>
      </c>
    </row>
    <row r="7" spans="1:1" x14ac:dyDescent="0.45">
      <c r="A7" t="s">
        <v>1835</v>
      </c>
    </row>
    <row r="9" spans="1:1" x14ac:dyDescent="0.45">
      <c r="A9" t="s">
        <v>1836</v>
      </c>
    </row>
    <row r="10" spans="1:1" x14ac:dyDescent="0.45">
      <c r="A10" t="s">
        <v>1837</v>
      </c>
    </row>
    <row r="11" spans="1:1" x14ac:dyDescent="0.45">
      <c r="A11" t="s">
        <v>1838</v>
      </c>
    </row>
    <row r="12" spans="1:1" x14ac:dyDescent="0.45">
      <c r="A12" t="s">
        <v>1839</v>
      </c>
    </row>
  </sheetData>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739"/>
  <sheetViews>
    <sheetView workbookViewId="0">
      <selection activeCell="H11" sqref="H11"/>
    </sheetView>
  </sheetViews>
  <sheetFormatPr baseColWidth="10" defaultRowHeight="14.25" x14ac:dyDescent="0.45"/>
  <cols>
    <col min="1" max="1" width="18.73046875" customWidth="1"/>
    <col min="2" max="2" width="10.59765625" customWidth="1"/>
    <col min="3" max="3" width="9.53125" customWidth="1"/>
    <col min="4" max="4" width="31.59765625" customWidth="1"/>
    <col min="5" max="5" width="18.73046875" customWidth="1"/>
    <col min="6" max="6" width="26.86328125" customWidth="1"/>
    <col min="7" max="7" width="31.265625" customWidth="1"/>
  </cols>
  <sheetData>
    <row r="1" spans="1:7" x14ac:dyDescent="0.45">
      <c r="A1" s="1" t="s">
        <v>1</v>
      </c>
      <c r="B1" s="1" t="s">
        <v>2</v>
      </c>
      <c r="C1" s="8" t="s">
        <v>1833</v>
      </c>
      <c r="D1" s="8" t="s">
        <v>1808</v>
      </c>
      <c r="E1" s="8" t="s">
        <v>1809</v>
      </c>
      <c r="F1" s="1" t="s">
        <v>3</v>
      </c>
      <c r="G1" s="1" t="s">
        <v>4</v>
      </c>
    </row>
    <row r="2" spans="1:7" x14ac:dyDescent="0.45">
      <c r="A2" s="2" t="s">
        <v>5</v>
      </c>
      <c r="B2" s="6">
        <v>2014</v>
      </c>
      <c r="C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 s="2" t="s">
        <v>6</v>
      </c>
      <c r="E2" s="2" t="s">
        <v>7</v>
      </c>
      <c r="F2" s="4">
        <v>7</v>
      </c>
      <c r="G2" s="4">
        <v>0</v>
      </c>
    </row>
    <row r="3" spans="1:7" x14ac:dyDescent="0.45">
      <c r="A3" s="3" t="s">
        <v>8</v>
      </c>
      <c r="B3" s="7">
        <v>2014</v>
      </c>
      <c r="C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 s="3" t="s">
        <v>9</v>
      </c>
      <c r="E3" s="3" t="s">
        <v>10</v>
      </c>
      <c r="F3" s="5">
        <v>1</v>
      </c>
      <c r="G3" s="5">
        <v>0</v>
      </c>
    </row>
    <row r="4" spans="1:7" x14ac:dyDescent="0.45">
      <c r="A4" s="2" t="s">
        <v>8</v>
      </c>
      <c r="B4" s="6">
        <v>2020</v>
      </c>
      <c r="C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 s="2" t="s">
        <v>11</v>
      </c>
      <c r="E4" s="2" t="s">
        <v>7</v>
      </c>
      <c r="F4" s="4">
        <v>5</v>
      </c>
      <c r="G4" s="4">
        <v>0</v>
      </c>
    </row>
    <row r="5" spans="1:7" x14ac:dyDescent="0.45">
      <c r="A5" s="3" t="s">
        <v>12</v>
      </c>
      <c r="B5" s="7">
        <v>2018</v>
      </c>
      <c r="C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 s="9" t="s">
        <v>1810</v>
      </c>
      <c r="E5" s="3" t="s">
        <v>7</v>
      </c>
      <c r="F5" s="5">
        <v>1</v>
      </c>
      <c r="G5" s="5">
        <v>0</v>
      </c>
    </row>
    <row r="6" spans="1:7" x14ac:dyDescent="0.45">
      <c r="A6" s="2" t="s">
        <v>13</v>
      </c>
      <c r="B6" s="6">
        <v>2017</v>
      </c>
      <c r="C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 s="2" t="s">
        <v>14</v>
      </c>
      <c r="E6" s="2" t="s">
        <v>7</v>
      </c>
      <c r="F6" s="4">
        <v>3</v>
      </c>
      <c r="G6" s="4">
        <v>0</v>
      </c>
    </row>
    <row r="7" spans="1:7" x14ac:dyDescent="0.45">
      <c r="A7" s="3" t="s">
        <v>15</v>
      </c>
      <c r="B7" s="7">
        <v>2019</v>
      </c>
      <c r="C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 s="3" t="s">
        <v>16</v>
      </c>
      <c r="E7" s="3" t="s">
        <v>7</v>
      </c>
      <c r="F7" s="5">
        <v>1</v>
      </c>
      <c r="G7" s="5">
        <v>1</v>
      </c>
    </row>
    <row r="8" spans="1:7" x14ac:dyDescent="0.45">
      <c r="A8" s="2" t="s">
        <v>17</v>
      </c>
      <c r="B8" s="6">
        <v>2010</v>
      </c>
      <c r="C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 s="10" t="s">
        <v>1811</v>
      </c>
      <c r="E8" s="2" t="s">
        <v>7</v>
      </c>
      <c r="F8" s="4">
        <v>1</v>
      </c>
      <c r="G8" s="4">
        <v>0</v>
      </c>
    </row>
    <row r="9" spans="1:7" x14ac:dyDescent="0.45">
      <c r="A9" s="3" t="s">
        <v>18</v>
      </c>
      <c r="B9" s="7">
        <v>2017</v>
      </c>
      <c r="C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 s="3" t="s">
        <v>19</v>
      </c>
      <c r="E9" s="3" t="s">
        <v>7</v>
      </c>
      <c r="F9" s="5">
        <v>4</v>
      </c>
      <c r="G9" s="5">
        <v>0</v>
      </c>
    </row>
    <row r="10" spans="1:7" x14ac:dyDescent="0.45">
      <c r="A10" s="2" t="s">
        <v>20</v>
      </c>
      <c r="B10" s="6">
        <v>2006</v>
      </c>
      <c r="C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 s="2" t="s">
        <v>21</v>
      </c>
      <c r="E10" s="2" t="s">
        <v>7</v>
      </c>
      <c r="F10" s="4">
        <v>3</v>
      </c>
      <c r="G10" s="4">
        <v>0</v>
      </c>
    </row>
    <row r="11" spans="1:7" x14ac:dyDescent="0.45">
      <c r="A11" s="3" t="s">
        <v>22</v>
      </c>
      <c r="B11" s="7">
        <v>2014</v>
      </c>
      <c r="C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 s="3" t="s">
        <v>23</v>
      </c>
      <c r="E11" s="3" t="s">
        <v>7</v>
      </c>
      <c r="F11" s="5">
        <v>17</v>
      </c>
      <c r="G11" s="5">
        <v>0</v>
      </c>
    </row>
    <row r="12" spans="1:7" x14ac:dyDescent="0.45">
      <c r="A12" s="2" t="s">
        <v>24</v>
      </c>
      <c r="B12" s="6">
        <v>2016</v>
      </c>
      <c r="C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 s="2" t="s">
        <v>25</v>
      </c>
      <c r="E12" s="2" t="s">
        <v>10</v>
      </c>
      <c r="F12" s="4">
        <v>2</v>
      </c>
      <c r="G12" s="4">
        <v>1</v>
      </c>
    </row>
    <row r="13" spans="1:7" x14ac:dyDescent="0.45">
      <c r="A13" s="3" t="s">
        <v>26</v>
      </c>
      <c r="B13" s="7">
        <v>2003</v>
      </c>
      <c r="C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 s="3" t="s">
        <v>27</v>
      </c>
      <c r="E13" s="3" t="s">
        <v>7</v>
      </c>
      <c r="F13" s="5">
        <v>1</v>
      </c>
      <c r="G13" s="5">
        <v>0</v>
      </c>
    </row>
    <row r="14" spans="1:7" x14ac:dyDescent="0.45">
      <c r="A14" s="2" t="s">
        <v>28</v>
      </c>
      <c r="B14" s="6">
        <v>2012</v>
      </c>
      <c r="C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 s="2" t="s">
        <v>29</v>
      </c>
      <c r="E14" s="2" t="s">
        <v>7</v>
      </c>
      <c r="F14" s="4">
        <v>9</v>
      </c>
      <c r="G14" s="4">
        <v>5</v>
      </c>
    </row>
    <row r="15" spans="1:7" x14ac:dyDescent="0.45">
      <c r="A15" s="3" t="s">
        <v>28</v>
      </c>
      <c r="B15" s="7">
        <v>2016</v>
      </c>
      <c r="C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 s="3" t="s">
        <v>30</v>
      </c>
      <c r="E15" s="3" t="s">
        <v>7</v>
      </c>
      <c r="F15" s="5">
        <v>11</v>
      </c>
      <c r="G15" s="5">
        <v>10</v>
      </c>
    </row>
    <row r="16" spans="1:7" x14ac:dyDescent="0.45">
      <c r="A16" s="2" t="s">
        <v>28</v>
      </c>
      <c r="B16" s="6">
        <v>2018</v>
      </c>
      <c r="C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 s="2" t="s">
        <v>31</v>
      </c>
      <c r="E16" s="2" t="s">
        <v>7</v>
      </c>
      <c r="F16" s="4">
        <v>8</v>
      </c>
      <c r="G16" s="4">
        <v>0</v>
      </c>
    </row>
    <row r="17" spans="1:7" x14ac:dyDescent="0.45">
      <c r="A17" s="3" t="s">
        <v>32</v>
      </c>
      <c r="B17" s="7">
        <v>2019</v>
      </c>
      <c r="C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 s="3" t="s">
        <v>33</v>
      </c>
      <c r="E17" s="3" t="s">
        <v>7</v>
      </c>
      <c r="F17" s="5">
        <v>1</v>
      </c>
      <c r="G17" s="5">
        <v>0</v>
      </c>
    </row>
    <row r="18" spans="1:7" x14ac:dyDescent="0.45">
      <c r="A18" s="2" t="s">
        <v>32</v>
      </c>
      <c r="B18" s="6">
        <v>2019</v>
      </c>
      <c r="C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 s="2" t="s">
        <v>34</v>
      </c>
      <c r="E18" s="2" t="s">
        <v>7</v>
      </c>
      <c r="F18" s="4">
        <v>1</v>
      </c>
      <c r="G18" s="4">
        <v>1</v>
      </c>
    </row>
    <row r="19" spans="1:7" x14ac:dyDescent="0.45">
      <c r="A19" s="3" t="s">
        <v>35</v>
      </c>
      <c r="B19" s="7">
        <v>2018</v>
      </c>
      <c r="C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 s="3" t="s">
        <v>36</v>
      </c>
      <c r="E19" s="3" t="s">
        <v>7</v>
      </c>
      <c r="F19" s="5">
        <v>4</v>
      </c>
      <c r="G19" s="5">
        <v>0</v>
      </c>
    </row>
    <row r="20" spans="1:7" x14ac:dyDescent="0.45">
      <c r="A20" s="2" t="s">
        <v>37</v>
      </c>
      <c r="B20" s="6">
        <v>2016</v>
      </c>
      <c r="C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 s="2" t="s">
        <v>38</v>
      </c>
      <c r="E20" s="2" t="s">
        <v>10</v>
      </c>
      <c r="F20" s="4">
        <v>1</v>
      </c>
      <c r="G20" s="4">
        <v>0</v>
      </c>
    </row>
    <row r="21" spans="1:7" x14ac:dyDescent="0.45">
      <c r="A21" s="3" t="s">
        <v>37</v>
      </c>
      <c r="B21" s="7">
        <v>2020</v>
      </c>
      <c r="C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 s="3" t="s">
        <v>39</v>
      </c>
      <c r="E21" s="3" t="s">
        <v>7</v>
      </c>
      <c r="F21" s="5">
        <v>1</v>
      </c>
      <c r="G21" s="5">
        <v>0</v>
      </c>
    </row>
    <row r="22" spans="1:7" x14ac:dyDescent="0.45">
      <c r="A22" s="2" t="s">
        <v>40</v>
      </c>
      <c r="B22" s="6">
        <v>2006</v>
      </c>
      <c r="C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 s="2" t="s">
        <v>41</v>
      </c>
      <c r="E22" s="2" t="s">
        <v>10</v>
      </c>
      <c r="F22" s="4">
        <v>3</v>
      </c>
      <c r="G22" s="4">
        <v>0</v>
      </c>
    </row>
    <row r="23" spans="1:7" x14ac:dyDescent="0.45">
      <c r="A23" s="3" t="s">
        <v>42</v>
      </c>
      <c r="B23" s="7">
        <v>2009</v>
      </c>
      <c r="C2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 s="3" t="s">
        <v>43</v>
      </c>
      <c r="E23" s="3" t="s">
        <v>10</v>
      </c>
      <c r="F23" s="5">
        <v>1</v>
      </c>
      <c r="G23" s="5">
        <v>0</v>
      </c>
    </row>
    <row r="24" spans="1:7" x14ac:dyDescent="0.45">
      <c r="A24" s="2" t="s">
        <v>42</v>
      </c>
      <c r="B24" s="6">
        <v>2012</v>
      </c>
      <c r="C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 s="2" t="s">
        <v>44</v>
      </c>
      <c r="E24" s="2" t="s">
        <v>10</v>
      </c>
      <c r="F24" s="4">
        <v>5</v>
      </c>
      <c r="G24" s="4">
        <v>0</v>
      </c>
    </row>
    <row r="25" spans="1:7" x14ac:dyDescent="0.45">
      <c r="A25" s="3" t="s">
        <v>45</v>
      </c>
      <c r="B25" s="7">
        <v>2019</v>
      </c>
      <c r="C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 s="3" t="s">
        <v>46</v>
      </c>
      <c r="E25" s="3" t="s">
        <v>7</v>
      </c>
      <c r="F25" s="5">
        <v>1</v>
      </c>
      <c r="G25" s="5">
        <v>0</v>
      </c>
    </row>
    <row r="26" spans="1:7" x14ac:dyDescent="0.45">
      <c r="A26" s="2" t="s">
        <v>47</v>
      </c>
      <c r="B26" s="6">
        <v>2016</v>
      </c>
      <c r="C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 s="2" t="s">
        <v>48</v>
      </c>
      <c r="E26" s="2" t="s">
        <v>7</v>
      </c>
      <c r="F26" s="4">
        <v>1</v>
      </c>
      <c r="G26" s="4">
        <v>0</v>
      </c>
    </row>
    <row r="27" spans="1:7" x14ac:dyDescent="0.45">
      <c r="A27" s="3" t="s">
        <v>49</v>
      </c>
      <c r="B27" s="7">
        <v>2017</v>
      </c>
      <c r="C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 s="3" t="s">
        <v>50</v>
      </c>
      <c r="E27" s="3" t="s">
        <v>10</v>
      </c>
      <c r="F27" s="5">
        <v>1</v>
      </c>
      <c r="G27" s="5">
        <v>0</v>
      </c>
    </row>
    <row r="28" spans="1:7" x14ac:dyDescent="0.45">
      <c r="A28" s="2" t="s">
        <v>51</v>
      </c>
      <c r="B28" s="6">
        <v>2017</v>
      </c>
      <c r="C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 s="2" t="s">
        <v>52</v>
      </c>
      <c r="E28" s="2" t="s">
        <v>7</v>
      </c>
      <c r="F28" s="4">
        <v>1</v>
      </c>
      <c r="G28" s="4">
        <v>0</v>
      </c>
    </row>
    <row r="29" spans="1:7" x14ac:dyDescent="0.45">
      <c r="A29" s="3" t="s">
        <v>53</v>
      </c>
      <c r="B29" s="7">
        <v>2013</v>
      </c>
      <c r="C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 s="9" t="s">
        <v>1812</v>
      </c>
      <c r="E29" s="3" t="s">
        <v>7</v>
      </c>
      <c r="F29" s="5">
        <v>3</v>
      </c>
      <c r="G29" s="5">
        <v>0</v>
      </c>
    </row>
    <row r="30" spans="1:7" x14ac:dyDescent="0.45">
      <c r="A30" s="2" t="s">
        <v>54</v>
      </c>
      <c r="B30" s="6">
        <v>2020</v>
      </c>
      <c r="C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 s="2" t="s">
        <v>55</v>
      </c>
      <c r="E30" s="2" t="s">
        <v>7</v>
      </c>
      <c r="F30" s="4">
        <v>4</v>
      </c>
      <c r="G30" s="4">
        <v>0</v>
      </c>
    </row>
    <row r="31" spans="1:7" x14ac:dyDescent="0.45">
      <c r="A31" s="3" t="s">
        <v>56</v>
      </c>
      <c r="B31" s="7">
        <v>2015</v>
      </c>
      <c r="C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 s="3" t="s">
        <v>57</v>
      </c>
      <c r="E31" s="3" t="s">
        <v>7</v>
      </c>
      <c r="F31" s="5">
        <v>2</v>
      </c>
      <c r="G31" s="5">
        <v>1</v>
      </c>
    </row>
    <row r="32" spans="1:7" x14ac:dyDescent="0.45">
      <c r="A32" s="2" t="s">
        <v>56</v>
      </c>
      <c r="B32" s="6">
        <v>2015</v>
      </c>
      <c r="C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 s="2" t="s">
        <v>58</v>
      </c>
      <c r="E32" s="2" t="s">
        <v>7</v>
      </c>
      <c r="F32" s="4">
        <v>7</v>
      </c>
      <c r="G32" s="4">
        <v>0</v>
      </c>
    </row>
    <row r="33" spans="1:7" x14ac:dyDescent="0.45">
      <c r="A33" s="3" t="s">
        <v>59</v>
      </c>
      <c r="B33" s="7">
        <v>2019</v>
      </c>
      <c r="C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 s="3" t="s">
        <v>60</v>
      </c>
      <c r="E33" s="3" t="s">
        <v>7</v>
      </c>
      <c r="F33" s="5">
        <v>1</v>
      </c>
      <c r="G33" s="5">
        <v>0</v>
      </c>
    </row>
    <row r="34" spans="1:7" x14ac:dyDescent="0.45">
      <c r="A34" s="2" t="s">
        <v>61</v>
      </c>
      <c r="B34" s="6">
        <v>2011</v>
      </c>
      <c r="C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 s="2" t="s">
        <v>62</v>
      </c>
      <c r="E34" s="2" t="s">
        <v>7</v>
      </c>
      <c r="F34" s="4">
        <v>1</v>
      </c>
      <c r="G34" s="4">
        <v>0</v>
      </c>
    </row>
    <row r="35" spans="1:7" x14ac:dyDescent="0.45">
      <c r="A35" s="3" t="s">
        <v>63</v>
      </c>
      <c r="B35" s="7">
        <v>2019</v>
      </c>
      <c r="C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 s="3" t="s">
        <v>64</v>
      </c>
      <c r="E35" s="3" t="s">
        <v>7</v>
      </c>
      <c r="F35" s="5">
        <v>2</v>
      </c>
      <c r="G35" s="5">
        <v>0</v>
      </c>
    </row>
    <row r="36" spans="1:7" x14ac:dyDescent="0.45">
      <c r="A36" s="2" t="s">
        <v>65</v>
      </c>
      <c r="B36" s="6">
        <v>2017</v>
      </c>
      <c r="C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 s="2" t="s">
        <v>66</v>
      </c>
      <c r="E36" s="2" t="s">
        <v>7</v>
      </c>
      <c r="F36" s="4">
        <v>4</v>
      </c>
      <c r="G36" s="4">
        <v>0</v>
      </c>
    </row>
    <row r="37" spans="1:7" x14ac:dyDescent="0.45">
      <c r="A37" s="3" t="s">
        <v>65</v>
      </c>
      <c r="B37" s="7">
        <v>2018</v>
      </c>
      <c r="C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 s="3" t="s">
        <v>67</v>
      </c>
      <c r="E37" s="3" t="s">
        <v>7</v>
      </c>
      <c r="F37" s="5">
        <v>7</v>
      </c>
      <c r="G37" s="5">
        <v>0</v>
      </c>
    </row>
    <row r="38" spans="1:7" x14ac:dyDescent="0.45">
      <c r="A38" s="2" t="s">
        <v>68</v>
      </c>
      <c r="B38" s="6">
        <v>2015</v>
      </c>
      <c r="C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 s="2" t="s">
        <v>69</v>
      </c>
      <c r="E38" s="2" t="s">
        <v>7</v>
      </c>
      <c r="F38" s="4">
        <v>1</v>
      </c>
      <c r="G38" s="4">
        <v>0</v>
      </c>
    </row>
    <row r="39" spans="1:7" x14ac:dyDescent="0.45">
      <c r="A39" s="3" t="s">
        <v>68</v>
      </c>
      <c r="B39" s="7">
        <v>2016</v>
      </c>
      <c r="C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 s="3" t="s">
        <v>70</v>
      </c>
      <c r="E39" s="3" t="s">
        <v>10</v>
      </c>
      <c r="F39" s="5">
        <v>1</v>
      </c>
      <c r="G39" s="5">
        <v>0</v>
      </c>
    </row>
    <row r="40" spans="1:7" x14ac:dyDescent="0.45">
      <c r="A40" s="2" t="s">
        <v>71</v>
      </c>
      <c r="B40" s="6">
        <v>2009</v>
      </c>
      <c r="C4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 s="2" t="s">
        <v>72</v>
      </c>
      <c r="E40" s="2" t="s">
        <v>7</v>
      </c>
      <c r="F40" s="4">
        <v>15</v>
      </c>
      <c r="G40" s="4">
        <v>0</v>
      </c>
    </row>
    <row r="41" spans="1:7" x14ac:dyDescent="0.45">
      <c r="A41" s="3" t="s">
        <v>73</v>
      </c>
      <c r="B41" s="7">
        <v>2019</v>
      </c>
      <c r="C4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 s="3" t="s">
        <v>74</v>
      </c>
      <c r="E41" s="3" t="s">
        <v>7</v>
      </c>
      <c r="F41" s="5">
        <v>26</v>
      </c>
      <c r="G41" s="5">
        <v>0</v>
      </c>
    </row>
    <row r="42" spans="1:7" x14ac:dyDescent="0.45">
      <c r="A42" s="2" t="s">
        <v>75</v>
      </c>
      <c r="B42" s="6">
        <v>2014</v>
      </c>
      <c r="C4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 s="10" t="s">
        <v>1813</v>
      </c>
      <c r="E42" s="2" t="s">
        <v>7</v>
      </c>
      <c r="F42" s="4">
        <v>1</v>
      </c>
      <c r="G42" s="4">
        <v>0</v>
      </c>
    </row>
    <row r="43" spans="1:7" x14ac:dyDescent="0.45">
      <c r="A43" s="3" t="s">
        <v>76</v>
      </c>
      <c r="B43" s="7">
        <v>2018</v>
      </c>
      <c r="C4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 s="3" t="s">
        <v>77</v>
      </c>
      <c r="E43" s="3" t="s">
        <v>7</v>
      </c>
      <c r="F43" s="5">
        <v>3</v>
      </c>
      <c r="G43" s="5">
        <v>0</v>
      </c>
    </row>
    <row r="44" spans="1:7" x14ac:dyDescent="0.45">
      <c r="A44" s="2" t="s">
        <v>78</v>
      </c>
      <c r="B44" s="6">
        <v>2020</v>
      </c>
      <c r="C4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 s="2" t="s">
        <v>79</v>
      </c>
      <c r="E44" s="2" t="s">
        <v>7</v>
      </c>
      <c r="F44" s="4">
        <v>1</v>
      </c>
      <c r="G44" s="4">
        <v>0</v>
      </c>
    </row>
    <row r="45" spans="1:7" x14ac:dyDescent="0.45">
      <c r="A45" s="3" t="s">
        <v>80</v>
      </c>
      <c r="B45" s="7">
        <v>2011</v>
      </c>
      <c r="C4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 s="3" t="s">
        <v>81</v>
      </c>
      <c r="E45" s="3" t="s">
        <v>10</v>
      </c>
      <c r="F45" s="5">
        <v>3</v>
      </c>
      <c r="G45" s="5">
        <v>0</v>
      </c>
    </row>
    <row r="46" spans="1:7" x14ac:dyDescent="0.45">
      <c r="A46" s="2" t="s">
        <v>82</v>
      </c>
      <c r="B46" s="6">
        <v>2003</v>
      </c>
      <c r="C4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 s="2" t="s">
        <v>83</v>
      </c>
      <c r="E46" s="2" t="s">
        <v>7</v>
      </c>
      <c r="F46" s="4">
        <v>1</v>
      </c>
      <c r="G46" s="4">
        <v>0</v>
      </c>
    </row>
    <row r="47" spans="1:7" x14ac:dyDescent="0.45">
      <c r="A47" s="3" t="s">
        <v>82</v>
      </c>
      <c r="B47" s="7">
        <v>2003</v>
      </c>
      <c r="C4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 s="3" t="s">
        <v>84</v>
      </c>
      <c r="E47" s="3" t="s">
        <v>7</v>
      </c>
      <c r="F47" s="5">
        <v>1</v>
      </c>
      <c r="G47" s="5">
        <v>0</v>
      </c>
    </row>
    <row r="48" spans="1:7" x14ac:dyDescent="0.45">
      <c r="A48" s="2" t="s">
        <v>82</v>
      </c>
      <c r="B48" s="6">
        <v>2006</v>
      </c>
      <c r="C4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 s="2" t="s">
        <v>85</v>
      </c>
      <c r="E48" s="2" t="s">
        <v>7</v>
      </c>
      <c r="F48" s="4">
        <v>1</v>
      </c>
      <c r="G48" s="4">
        <v>0</v>
      </c>
    </row>
    <row r="49" spans="1:7" x14ac:dyDescent="0.45">
      <c r="A49" s="3" t="s">
        <v>82</v>
      </c>
      <c r="B49" s="7">
        <v>2007</v>
      </c>
      <c r="C4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 s="3" t="s">
        <v>86</v>
      </c>
      <c r="E49" s="3" t="s">
        <v>7</v>
      </c>
      <c r="F49" s="5">
        <v>2</v>
      </c>
      <c r="G49" s="5">
        <v>0</v>
      </c>
    </row>
    <row r="50" spans="1:7" x14ac:dyDescent="0.45">
      <c r="A50" s="2" t="s">
        <v>87</v>
      </c>
      <c r="B50" s="6">
        <v>2006</v>
      </c>
      <c r="C5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 s="2" t="s">
        <v>88</v>
      </c>
      <c r="E50" s="2" t="s">
        <v>10</v>
      </c>
      <c r="F50" s="4">
        <v>1</v>
      </c>
      <c r="G50" s="4">
        <v>0</v>
      </c>
    </row>
    <row r="51" spans="1:7" x14ac:dyDescent="0.45">
      <c r="A51" s="3" t="s">
        <v>89</v>
      </c>
      <c r="B51" s="7">
        <v>2015</v>
      </c>
      <c r="C5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 s="3" t="s">
        <v>90</v>
      </c>
      <c r="E51" s="3" t="s">
        <v>7</v>
      </c>
      <c r="F51" s="5">
        <v>1</v>
      </c>
      <c r="G51" s="5">
        <v>0</v>
      </c>
    </row>
    <row r="52" spans="1:7" x14ac:dyDescent="0.45">
      <c r="A52" s="2" t="s">
        <v>91</v>
      </c>
      <c r="B52" s="6">
        <v>2019</v>
      </c>
      <c r="C5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 s="2" t="s">
        <v>92</v>
      </c>
      <c r="E52" s="2" t="s">
        <v>7</v>
      </c>
      <c r="F52" s="4">
        <v>1</v>
      </c>
      <c r="G52" s="4">
        <v>0</v>
      </c>
    </row>
    <row r="53" spans="1:7" x14ac:dyDescent="0.45">
      <c r="A53" s="3" t="s">
        <v>93</v>
      </c>
      <c r="B53" s="7">
        <v>2017</v>
      </c>
      <c r="C5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 s="3" t="s">
        <v>94</v>
      </c>
      <c r="E53" s="3" t="s">
        <v>7</v>
      </c>
      <c r="F53" s="5">
        <v>1</v>
      </c>
      <c r="G53" s="5">
        <v>0</v>
      </c>
    </row>
    <row r="54" spans="1:7" x14ac:dyDescent="0.45">
      <c r="A54" s="2" t="s">
        <v>95</v>
      </c>
      <c r="B54" s="6">
        <v>2018</v>
      </c>
      <c r="C5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 s="2" t="s">
        <v>96</v>
      </c>
      <c r="E54" s="2" t="s">
        <v>7</v>
      </c>
      <c r="F54" s="4">
        <v>5</v>
      </c>
      <c r="G54" s="4">
        <v>0</v>
      </c>
    </row>
    <row r="55" spans="1:7" x14ac:dyDescent="0.45">
      <c r="A55" s="3" t="s">
        <v>97</v>
      </c>
      <c r="B55" s="7">
        <v>2019</v>
      </c>
      <c r="C5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 s="3" t="s">
        <v>98</v>
      </c>
      <c r="E55" s="3" t="s">
        <v>7</v>
      </c>
      <c r="F55" s="5">
        <v>19</v>
      </c>
      <c r="G55" s="5">
        <v>0</v>
      </c>
    </row>
    <row r="56" spans="1:7" x14ac:dyDescent="0.45">
      <c r="A56" s="2" t="s">
        <v>99</v>
      </c>
      <c r="B56" s="6">
        <v>2018</v>
      </c>
      <c r="C5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 s="2" t="s">
        <v>100</v>
      </c>
      <c r="E56" s="2" t="s">
        <v>7</v>
      </c>
      <c r="F56" s="4">
        <v>1</v>
      </c>
      <c r="G56" s="4">
        <v>0</v>
      </c>
    </row>
    <row r="57" spans="1:7" x14ac:dyDescent="0.45">
      <c r="A57" s="3" t="s">
        <v>101</v>
      </c>
      <c r="B57" s="7">
        <v>2007</v>
      </c>
      <c r="C5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 s="3" t="s">
        <v>102</v>
      </c>
      <c r="E57" s="3" t="s">
        <v>7</v>
      </c>
      <c r="F57" s="5">
        <v>12</v>
      </c>
      <c r="G57" s="5">
        <v>0</v>
      </c>
    </row>
    <row r="58" spans="1:7" x14ac:dyDescent="0.45">
      <c r="A58" s="2" t="s">
        <v>103</v>
      </c>
      <c r="B58" s="6">
        <v>2011</v>
      </c>
      <c r="C5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 s="2" t="s">
        <v>104</v>
      </c>
      <c r="E58" s="2" t="s">
        <v>10</v>
      </c>
      <c r="F58" s="4">
        <v>2</v>
      </c>
      <c r="G58" s="4">
        <v>0</v>
      </c>
    </row>
    <row r="59" spans="1:7" x14ac:dyDescent="0.45">
      <c r="A59" s="3" t="s">
        <v>105</v>
      </c>
      <c r="B59" s="7">
        <v>2018</v>
      </c>
      <c r="C5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 s="3" t="s">
        <v>106</v>
      </c>
      <c r="E59" s="3" t="s">
        <v>7</v>
      </c>
      <c r="F59" s="5">
        <v>2</v>
      </c>
      <c r="G59" s="5">
        <v>0</v>
      </c>
    </row>
    <row r="60" spans="1:7" x14ac:dyDescent="0.45">
      <c r="A60" s="2" t="s">
        <v>107</v>
      </c>
      <c r="B60" s="6">
        <v>2020</v>
      </c>
      <c r="C6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 s="2" t="s">
        <v>108</v>
      </c>
      <c r="E60" s="2" t="s">
        <v>7</v>
      </c>
      <c r="F60" s="4">
        <v>27</v>
      </c>
      <c r="G60" s="4">
        <v>0</v>
      </c>
    </row>
    <row r="61" spans="1:7" x14ac:dyDescent="0.45">
      <c r="A61" s="3" t="s">
        <v>109</v>
      </c>
      <c r="B61" s="7">
        <v>2016</v>
      </c>
      <c r="C6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 s="3" t="s">
        <v>110</v>
      </c>
      <c r="E61" s="3" t="s">
        <v>7</v>
      </c>
      <c r="F61" s="5">
        <v>5</v>
      </c>
      <c r="G61" s="5">
        <v>0</v>
      </c>
    </row>
    <row r="62" spans="1:7" x14ac:dyDescent="0.45">
      <c r="A62" s="2" t="s">
        <v>111</v>
      </c>
      <c r="B62" s="6">
        <v>2010</v>
      </c>
      <c r="C6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 s="2" t="s">
        <v>112</v>
      </c>
      <c r="E62" s="2" t="s">
        <v>10</v>
      </c>
      <c r="F62" s="4">
        <v>2</v>
      </c>
      <c r="G62" s="4">
        <v>0</v>
      </c>
    </row>
    <row r="63" spans="1:7" x14ac:dyDescent="0.45">
      <c r="A63" s="3" t="s">
        <v>113</v>
      </c>
      <c r="B63" s="7">
        <v>2020</v>
      </c>
      <c r="C6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 s="3" t="s">
        <v>114</v>
      </c>
      <c r="E63" s="3" t="s">
        <v>7</v>
      </c>
      <c r="F63" s="5">
        <v>1</v>
      </c>
      <c r="G63" s="5">
        <v>0</v>
      </c>
    </row>
    <row r="64" spans="1:7" x14ac:dyDescent="0.45">
      <c r="A64" s="2" t="s">
        <v>115</v>
      </c>
      <c r="B64" s="6">
        <v>2017</v>
      </c>
      <c r="C6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 s="2" t="s">
        <v>116</v>
      </c>
      <c r="E64" s="2" t="s">
        <v>10</v>
      </c>
      <c r="F64" s="4">
        <v>6</v>
      </c>
      <c r="G64" s="4">
        <v>0</v>
      </c>
    </row>
    <row r="65" spans="1:7" x14ac:dyDescent="0.45">
      <c r="A65" s="3" t="s">
        <v>115</v>
      </c>
      <c r="B65" s="7">
        <v>2018</v>
      </c>
      <c r="C6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 s="3" t="s">
        <v>117</v>
      </c>
      <c r="E65" s="3" t="s">
        <v>7</v>
      </c>
      <c r="F65" s="5">
        <v>9</v>
      </c>
      <c r="G65" s="5">
        <v>0</v>
      </c>
    </row>
    <row r="66" spans="1:7" x14ac:dyDescent="0.45">
      <c r="A66" s="2" t="s">
        <v>118</v>
      </c>
      <c r="B66" s="6">
        <v>2009</v>
      </c>
      <c r="C6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 s="2" t="s">
        <v>119</v>
      </c>
      <c r="E66" s="2" t="s">
        <v>10</v>
      </c>
      <c r="F66" s="4">
        <v>1</v>
      </c>
      <c r="G66" s="4">
        <v>0</v>
      </c>
    </row>
    <row r="67" spans="1:7" x14ac:dyDescent="0.45">
      <c r="A67" s="3" t="s">
        <v>120</v>
      </c>
      <c r="B67" s="7">
        <v>2012</v>
      </c>
      <c r="C6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 s="9" t="s">
        <v>1814</v>
      </c>
      <c r="E67" s="3" t="s">
        <v>7</v>
      </c>
      <c r="F67" s="5">
        <v>4</v>
      </c>
      <c r="G67" s="5">
        <v>0</v>
      </c>
    </row>
    <row r="68" spans="1:7" x14ac:dyDescent="0.45">
      <c r="A68" s="2" t="s">
        <v>120</v>
      </c>
      <c r="B68" s="6">
        <v>2017</v>
      </c>
      <c r="C6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 s="2" t="s">
        <v>121</v>
      </c>
      <c r="E68" s="2" t="s">
        <v>7</v>
      </c>
      <c r="F68" s="4">
        <v>2</v>
      </c>
      <c r="G68" s="4">
        <v>0</v>
      </c>
    </row>
    <row r="69" spans="1:7" x14ac:dyDescent="0.45">
      <c r="A69" s="3" t="s">
        <v>122</v>
      </c>
      <c r="B69" s="7">
        <v>2011</v>
      </c>
      <c r="C6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 s="3" t="s">
        <v>123</v>
      </c>
      <c r="E69" s="3" t="s">
        <v>7</v>
      </c>
      <c r="F69" s="5">
        <v>1</v>
      </c>
      <c r="G69" s="5">
        <v>0</v>
      </c>
    </row>
    <row r="70" spans="1:7" x14ac:dyDescent="0.45">
      <c r="A70" s="2" t="s">
        <v>124</v>
      </c>
      <c r="B70" s="6">
        <v>2015</v>
      </c>
      <c r="C7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 s="10" t="s">
        <v>1815</v>
      </c>
      <c r="E70" s="2" t="s">
        <v>7</v>
      </c>
      <c r="F70" s="4">
        <v>2</v>
      </c>
      <c r="G70" s="4">
        <v>0</v>
      </c>
    </row>
    <row r="71" spans="1:7" x14ac:dyDescent="0.45">
      <c r="A71" s="3" t="s">
        <v>124</v>
      </c>
      <c r="B71" s="7">
        <v>2016</v>
      </c>
      <c r="C7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 s="3" t="s">
        <v>125</v>
      </c>
      <c r="E71" s="3" t="s">
        <v>7</v>
      </c>
      <c r="F71" s="5">
        <v>1</v>
      </c>
      <c r="G71" s="5">
        <v>0</v>
      </c>
    </row>
    <row r="72" spans="1:7" x14ac:dyDescent="0.45">
      <c r="A72" s="2" t="s">
        <v>126</v>
      </c>
      <c r="B72" s="6">
        <v>2018</v>
      </c>
      <c r="C72" s="11" t="str">
        <f>IF(NOT(ISBLANK(Table3[[#This Row],[Doi or PMID]])),HYPERLINK(IF(LEFT(Table3[[#This Row],[Doi or PMID]],2)="10","https://doi.org/"&amp;Table3[[#This Row],[Doi or PMID]],IF(LEFT(Table3[[#This Row],[Doi or PMID]],4)="PMID","https://pubmed.gov/"&amp;RIGHT(Table3[[#This Row],[Doi or PMID]],LEN(Table3[[#This Row],[Doi or PMID]])-5),Table3[[#This Row],[Doi or PMID]])),"Link"),"")</f>
        <v/>
      </c>
      <c r="D72" s="2"/>
      <c r="E72" s="2" t="s">
        <v>7</v>
      </c>
      <c r="F72" s="4">
        <v>1</v>
      </c>
      <c r="G72" s="4">
        <v>1</v>
      </c>
    </row>
    <row r="73" spans="1:7" x14ac:dyDescent="0.45">
      <c r="A73" s="3" t="s">
        <v>127</v>
      </c>
      <c r="B73" s="7">
        <v>2016</v>
      </c>
      <c r="C7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 s="3" t="s">
        <v>128</v>
      </c>
      <c r="E73" s="3" t="s">
        <v>10</v>
      </c>
      <c r="F73" s="5">
        <v>2</v>
      </c>
      <c r="G73" s="5">
        <v>0</v>
      </c>
    </row>
    <row r="74" spans="1:7" x14ac:dyDescent="0.45">
      <c r="A74" s="2" t="s">
        <v>127</v>
      </c>
      <c r="B74" s="6">
        <v>2017</v>
      </c>
      <c r="C7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4" s="2" t="s">
        <v>129</v>
      </c>
      <c r="E74" s="2" t="s">
        <v>10</v>
      </c>
      <c r="F74" s="4">
        <v>1</v>
      </c>
      <c r="G74" s="4">
        <v>0</v>
      </c>
    </row>
    <row r="75" spans="1:7" x14ac:dyDescent="0.45">
      <c r="A75" s="3" t="s">
        <v>130</v>
      </c>
      <c r="B75" s="7">
        <v>2019</v>
      </c>
      <c r="C7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5" s="3" t="s">
        <v>131</v>
      </c>
      <c r="E75" s="3" t="s">
        <v>7</v>
      </c>
      <c r="F75" s="5">
        <v>1</v>
      </c>
      <c r="G75" s="5">
        <v>0</v>
      </c>
    </row>
    <row r="76" spans="1:7" x14ac:dyDescent="0.45">
      <c r="A76" s="2" t="s">
        <v>132</v>
      </c>
      <c r="B76" s="6">
        <v>2020</v>
      </c>
      <c r="C7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6" s="2" t="s">
        <v>133</v>
      </c>
      <c r="E76" s="2" t="s">
        <v>7</v>
      </c>
      <c r="F76" s="4">
        <v>1</v>
      </c>
      <c r="G76" s="4">
        <v>0</v>
      </c>
    </row>
    <row r="77" spans="1:7" x14ac:dyDescent="0.45">
      <c r="A77" s="3" t="s">
        <v>132</v>
      </c>
      <c r="B77" s="7">
        <v>2020</v>
      </c>
      <c r="C7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7" s="3" t="s">
        <v>134</v>
      </c>
      <c r="E77" s="3" t="s">
        <v>7</v>
      </c>
      <c r="F77" s="5">
        <v>1</v>
      </c>
      <c r="G77" s="5">
        <v>0</v>
      </c>
    </row>
    <row r="78" spans="1:7" x14ac:dyDescent="0.45">
      <c r="A78" s="2" t="s">
        <v>135</v>
      </c>
      <c r="B78" s="6">
        <v>2015</v>
      </c>
      <c r="C7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8" s="2" t="s">
        <v>136</v>
      </c>
      <c r="E78" s="2" t="s">
        <v>7</v>
      </c>
      <c r="F78" s="4">
        <v>1</v>
      </c>
      <c r="G78" s="4">
        <v>0</v>
      </c>
    </row>
    <row r="79" spans="1:7" x14ac:dyDescent="0.45">
      <c r="A79" s="3" t="s">
        <v>137</v>
      </c>
      <c r="B79" s="7">
        <v>2017</v>
      </c>
      <c r="C7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9" s="3" t="s">
        <v>138</v>
      </c>
      <c r="E79" s="3" t="s">
        <v>10</v>
      </c>
      <c r="F79" s="5">
        <v>2</v>
      </c>
      <c r="G79" s="5">
        <v>0</v>
      </c>
    </row>
    <row r="80" spans="1:7" x14ac:dyDescent="0.45">
      <c r="A80" s="2" t="s">
        <v>139</v>
      </c>
      <c r="B80" s="6">
        <v>2018</v>
      </c>
      <c r="C8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0" s="2" t="s">
        <v>140</v>
      </c>
      <c r="E80" s="2" t="s">
        <v>7</v>
      </c>
      <c r="F80" s="4">
        <v>1</v>
      </c>
      <c r="G80" s="4">
        <v>0</v>
      </c>
    </row>
    <row r="81" spans="1:7" x14ac:dyDescent="0.45">
      <c r="A81" s="3" t="s">
        <v>141</v>
      </c>
      <c r="B81" s="7">
        <v>2018</v>
      </c>
      <c r="C8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1" s="3" t="s">
        <v>142</v>
      </c>
      <c r="E81" s="3" t="s">
        <v>7</v>
      </c>
      <c r="F81" s="5">
        <v>1</v>
      </c>
      <c r="G81" s="5">
        <v>0</v>
      </c>
    </row>
    <row r="82" spans="1:7" x14ac:dyDescent="0.45">
      <c r="A82" s="2" t="s">
        <v>143</v>
      </c>
      <c r="B82" s="6">
        <v>2020</v>
      </c>
      <c r="C8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2" s="2" t="s">
        <v>144</v>
      </c>
      <c r="E82" s="2" t="s">
        <v>7</v>
      </c>
      <c r="F82" s="4">
        <v>1</v>
      </c>
      <c r="G82" s="4">
        <v>0</v>
      </c>
    </row>
    <row r="83" spans="1:7" x14ac:dyDescent="0.45">
      <c r="A83" s="3" t="s">
        <v>145</v>
      </c>
      <c r="B83" s="7">
        <v>2018</v>
      </c>
      <c r="C8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3" s="3" t="s">
        <v>146</v>
      </c>
      <c r="E83" s="3" t="s">
        <v>7</v>
      </c>
      <c r="F83" s="5">
        <v>1</v>
      </c>
      <c r="G83" s="5">
        <v>0</v>
      </c>
    </row>
    <row r="84" spans="1:7" x14ac:dyDescent="0.45">
      <c r="A84" s="2" t="s">
        <v>147</v>
      </c>
      <c r="B84" s="6">
        <v>2017</v>
      </c>
      <c r="C8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4" s="2" t="s">
        <v>148</v>
      </c>
      <c r="E84" s="2" t="s">
        <v>7</v>
      </c>
      <c r="F84" s="4">
        <v>1</v>
      </c>
      <c r="G84" s="4">
        <v>0</v>
      </c>
    </row>
    <row r="85" spans="1:7" x14ac:dyDescent="0.45">
      <c r="A85" s="3" t="s">
        <v>149</v>
      </c>
      <c r="B85" s="7">
        <v>2020</v>
      </c>
      <c r="C8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5" s="3" t="s">
        <v>150</v>
      </c>
      <c r="E85" s="3" t="s">
        <v>7</v>
      </c>
      <c r="F85" s="5">
        <v>5</v>
      </c>
      <c r="G85" s="5">
        <v>0</v>
      </c>
    </row>
    <row r="86" spans="1:7" x14ac:dyDescent="0.45">
      <c r="A86" s="2" t="s">
        <v>151</v>
      </c>
      <c r="B86" s="6">
        <v>2015</v>
      </c>
      <c r="C8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6" s="2" t="s">
        <v>152</v>
      </c>
      <c r="E86" s="2" t="s">
        <v>10</v>
      </c>
      <c r="F86" s="4">
        <v>1</v>
      </c>
      <c r="G86" s="4">
        <v>0</v>
      </c>
    </row>
    <row r="87" spans="1:7" x14ac:dyDescent="0.45">
      <c r="A87" s="3" t="s">
        <v>153</v>
      </c>
      <c r="B87" s="7">
        <v>2011</v>
      </c>
      <c r="C8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7" s="3" t="s">
        <v>154</v>
      </c>
      <c r="E87" s="3" t="s">
        <v>7</v>
      </c>
      <c r="F87" s="5">
        <v>1</v>
      </c>
      <c r="G87" s="5">
        <v>0</v>
      </c>
    </row>
    <row r="88" spans="1:7" x14ac:dyDescent="0.45">
      <c r="A88" s="2" t="s">
        <v>155</v>
      </c>
      <c r="B88" s="6">
        <v>2014</v>
      </c>
      <c r="C8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8" s="2" t="s">
        <v>156</v>
      </c>
      <c r="E88" s="2" t="s">
        <v>10</v>
      </c>
      <c r="F88" s="4">
        <v>1</v>
      </c>
      <c r="G88" s="4">
        <v>1</v>
      </c>
    </row>
    <row r="89" spans="1:7" x14ac:dyDescent="0.45">
      <c r="A89" s="3" t="s">
        <v>157</v>
      </c>
      <c r="B89" s="7">
        <v>2013</v>
      </c>
      <c r="C8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89" s="3" t="s">
        <v>158</v>
      </c>
      <c r="E89" s="3" t="s">
        <v>7</v>
      </c>
      <c r="F89" s="5">
        <v>20</v>
      </c>
      <c r="G89" s="5">
        <v>0</v>
      </c>
    </row>
    <row r="90" spans="1:7" x14ac:dyDescent="0.45">
      <c r="A90" s="2" t="s">
        <v>159</v>
      </c>
      <c r="B90" s="6">
        <v>2006</v>
      </c>
      <c r="C9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0" s="2" t="s">
        <v>160</v>
      </c>
      <c r="E90" s="2" t="s">
        <v>7</v>
      </c>
      <c r="F90" s="4">
        <v>1</v>
      </c>
      <c r="G90" s="4">
        <v>0</v>
      </c>
    </row>
    <row r="91" spans="1:7" x14ac:dyDescent="0.45">
      <c r="A91" s="3" t="s">
        <v>161</v>
      </c>
      <c r="B91" s="7">
        <v>2006</v>
      </c>
      <c r="C9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1" s="3" t="s">
        <v>162</v>
      </c>
      <c r="E91" s="3" t="s">
        <v>7</v>
      </c>
      <c r="F91" s="5">
        <v>1</v>
      </c>
      <c r="G91" s="5">
        <v>0</v>
      </c>
    </row>
    <row r="92" spans="1:7" x14ac:dyDescent="0.45">
      <c r="A92" s="2" t="s">
        <v>163</v>
      </c>
      <c r="B92" s="6">
        <v>2018</v>
      </c>
      <c r="C9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2" s="2" t="s">
        <v>164</v>
      </c>
      <c r="E92" s="2" t="s">
        <v>7</v>
      </c>
      <c r="F92" s="4">
        <v>6</v>
      </c>
      <c r="G92" s="4">
        <v>0</v>
      </c>
    </row>
    <row r="93" spans="1:7" x14ac:dyDescent="0.45">
      <c r="A93" s="3" t="s">
        <v>165</v>
      </c>
      <c r="B93" s="7">
        <v>2014</v>
      </c>
      <c r="C9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3" s="3" t="s">
        <v>166</v>
      </c>
      <c r="E93" s="3" t="s">
        <v>10</v>
      </c>
      <c r="F93" s="5">
        <v>1</v>
      </c>
      <c r="G93" s="5">
        <v>0</v>
      </c>
    </row>
    <row r="94" spans="1:7" x14ac:dyDescent="0.45">
      <c r="A94" s="2" t="s">
        <v>167</v>
      </c>
      <c r="B94" s="6">
        <v>2007</v>
      </c>
      <c r="C9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4" s="2" t="s">
        <v>168</v>
      </c>
      <c r="E94" s="2" t="s">
        <v>7</v>
      </c>
      <c r="F94" s="4">
        <v>1</v>
      </c>
      <c r="G94" s="4">
        <v>0</v>
      </c>
    </row>
    <row r="95" spans="1:7" x14ac:dyDescent="0.45">
      <c r="A95" s="3" t="s">
        <v>169</v>
      </c>
      <c r="B95" s="7">
        <v>2010</v>
      </c>
      <c r="C9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5" s="3" t="s">
        <v>170</v>
      </c>
      <c r="E95" s="3" t="s">
        <v>7</v>
      </c>
      <c r="F95" s="5">
        <v>1</v>
      </c>
      <c r="G95" s="5">
        <v>1</v>
      </c>
    </row>
    <row r="96" spans="1:7" x14ac:dyDescent="0.45">
      <c r="A96" s="2" t="s">
        <v>171</v>
      </c>
      <c r="B96" s="6">
        <v>2012</v>
      </c>
      <c r="C9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6" s="2" t="s">
        <v>172</v>
      </c>
      <c r="E96" s="2" t="s">
        <v>7</v>
      </c>
      <c r="F96" s="4">
        <v>5</v>
      </c>
      <c r="G96" s="4">
        <v>0</v>
      </c>
    </row>
    <row r="97" spans="1:7" x14ac:dyDescent="0.45">
      <c r="A97" s="3" t="s">
        <v>173</v>
      </c>
      <c r="B97" s="7">
        <v>2012</v>
      </c>
      <c r="C9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7" s="3" t="s">
        <v>174</v>
      </c>
      <c r="E97" s="3" t="s">
        <v>7</v>
      </c>
      <c r="F97" s="5">
        <v>3</v>
      </c>
      <c r="G97" s="5">
        <v>0</v>
      </c>
    </row>
    <row r="98" spans="1:7" x14ac:dyDescent="0.45">
      <c r="A98" s="2" t="s">
        <v>173</v>
      </c>
      <c r="B98" s="6">
        <v>2015</v>
      </c>
      <c r="C9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8" s="2" t="s">
        <v>175</v>
      </c>
      <c r="E98" s="2" t="s">
        <v>7</v>
      </c>
      <c r="F98" s="4">
        <v>1</v>
      </c>
      <c r="G98" s="4">
        <v>0</v>
      </c>
    </row>
    <row r="99" spans="1:7" x14ac:dyDescent="0.45">
      <c r="A99" s="3" t="s">
        <v>176</v>
      </c>
      <c r="B99" s="7">
        <v>2015</v>
      </c>
      <c r="C9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99" s="3" t="s">
        <v>177</v>
      </c>
      <c r="E99" s="3" t="s">
        <v>10</v>
      </c>
      <c r="F99" s="5">
        <v>1</v>
      </c>
      <c r="G99" s="5">
        <v>0</v>
      </c>
    </row>
    <row r="100" spans="1:7" x14ac:dyDescent="0.45">
      <c r="A100" s="2" t="s">
        <v>178</v>
      </c>
      <c r="B100" s="6">
        <v>2020</v>
      </c>
      <c r="C10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0" s="2" t="s">
        <v>179</v>
      </c>
      <c r="E100" s="2" t="s">
        <v>7</v>
      </c>
      <c r="F100" s="4">
        <v>1</v>
      </c>
      <c r="G100" s="4">
        <v>0</v>
      </c>
    </row>
    <row r="101" spans="1:7" x14ac:dyDescent="0.45">
      <c r="A101" s="3" t="s">
        <v>180</v>
      </c>
      <c r="B101" s="7">
        <v>2013</v>
      </c>
      <c r="C10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1" s="3" t="s">
        <v>181</v>
      </c>
      <c r="E101" s="3" t="s">
        <v>7</v>
      </c>
      <c r="F101" s="5">
        <v>1</v>
      </c>
      <c r="G101" s="5">
        <v>0</v>
      </c>
    </row>
    <row r="102" spans="1:7" x14ac:dyDescent="0.45">
      <c r="A102" s="2" t="s">
        <v>182</v>
      </c>
      <c r="B102" s="6">
        <v>2017</v>
      </c>
      <c r="C10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2" s="2" t="s">
        <v>183</v>
      </c>
      <c r="E102" s="2" t="s">
        <v>7</v>
      </c>
      <c r="F102" s="4">
        <v>1</v>
      </c>
      <c r="G102" s="4">
        <v>0</v>
      </c>
    </row>
    <row r="103" spans="1:7" x14ac:dyDescent="0.45">
      <c r="A103" s="3" t="s">
        <v>184</v>
      </c>
      <c r="B103" s="7">
        <v>2010</v>
      </c>
      <c r="C10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3" s="3" t="s">
        <v>185</v>
      </c>
      <c r="E103" s="3" t="s">
        <v>10</v>
      </c>
      <c r="F103" s="5">
        <v>7</v>
      </c>
      <c r="G103" s="5">
        <v>0</v>
      </c>
    </row>
    <row r="104" spans="1:7" x14ac:dyDescent="0.45">
      <c r="A104" s="2" t="s">
        <v>186</v>
      </c>
      <c r="B104" s="6">
        <v>2014</v>
      </c>
      <c r="C10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4" s="2" t="s">
        <v>187</v>
      </c>
      <c r="E104" s="2" t="s">
        <v>10</v>
      </c>
      <c r="F104" s="4">
        <v>1</v>
      </c>
      <c r="G104" s="4">
        <v>0</v>
      </c>
    </row>
    <row r="105" spans="1:7" x14ac:dyDescent="0.45">
      <c r="A105" s="3" t="s">
        <v>188</v>
      </c>
      <c r="B105" s="7">
        <v>2020</v>
      </c>
      <c r="C10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5" s="3" t="s">
        <v>189</v>
      </c>
      <c r="E105" s="3" t="s">
        <v>7</v>
      </c>
      <c r="F105" s="5">
        <v>1</v>
      </c>
      <c r="G105" s="5">
        <v>0</v>
      </c>
    </row>
    <row r="106" spans="1:7" x14ac:dyDescent="0.45">
      <c r="A106" s="2" t="s">
        <v>190</v>
      </c>
      <c r="B106" s="6">
        <v>2008</v>
      </c>
      <c r="C10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6" s="2" t="s">
        <v>191</v>
      </c>
      <c r="E106" s="2" t="s">
        <v>10</v>
      </c>
      <c r="F106" s="4">
        <v>2</v>
      </c>
      <c r="G106" s="4">
        <v>0</v>
      </c>
    </row>
    <row r="107" spans="1:7" x14ac:dyDescent="0.45">
      <c r="A107" s="3" t="s">
        <v>190</v>
      </c>
      <c r="B107" s="7">
        <v>2010</v>
      </c>
      <c r="C10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7" s="3" t="s">
        <v>192</v>
      </c>
      <c r="E107" s="3" t="s">
        <v>10</v>
      </c>
      <c r="F107" s="5">
        <v>2</v>
      </c>
      <c r="G107" s="5">
        <v>0</v>
      </c>
    </row>
    <row r="108" spans="1:7" x14ac:dyDescent="0.45">
      <c r="A108" s="2" t="s">
        <v>190</v>
      </c>
      <c r="B108" s="6">
        <v>2012</v>
      </c>
      <c r="C10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8" s="2" t="s">
        <v>193</v>
      </c>
      <c r="E108" s="2" t="s">
        <v>7</v>
      </c>
      <c r="F108" s="4">
        <v>1</v>
      </c>
      <c r="G108" s="4">
        <v>1</v>
      </c>
    </row>
    <row r="109" spans="1:7" x14ac:dyDescent="0.45">
      <c r="A109" s="3" t="s">
        <v>190</v>
      </c>
      <c r="B109" s="7">
        <v>2016</v>
      </c>
      <c r="C10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09" s="3" t="s">
        <v>194</v>
      </c>
      <c r="E109" s="3" t="s">
        <v>7</v>
      </c>
      <c r="F109" s="5">
        <v>1</v>
      </c>
      <c r="G109" s="5">
        <v>0</v>
      </c>
    </row>
    <row r="110" spans="1:7" x14ac:dyDescent="0.45">
      <c r="A110" s="2" t="s">
        <v>195</v>
      </c>
      <c r="B110" s="6">
        <v>2017</v>
      </c>
      <c r="C1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0" s="2" t="s">
        <v>196</v>
      </c>
      <c r="E110" s="2" t="s">
        <v>7</v>
      </c>
      <c r="F110" s="4">
        <v>1</v>
      </c>
      <c r="G110" s="4">
        <v>0</v>
      </c>
    </row>
    <row r="111" spans="1:7" x14ac:dyDescent="0.45">
      <c r="A111" s="3" t="s">
        <v>197</v>
      </c>
      <c r="B111" s="7">
        <v>2014</v>
      </c>
      <c r="C1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1" s="3" t="s">
        <v>198</v>
      </c>
      <c r="E111" s="3" t="s">
        <v>7</v>
      </c>
      <c r="F111" s="5">
        <v>10</v>
      </c>
      <c r="G111" s="5">
        <v>0</v>
      </c>
    </row>
    <row r="112" spans="1:7" x14ac:dyDescent="0.45">
      <c r="A112" s="2" t="s">
        <v>199</v>
      </c>
      <c r="B112" s="6">
        <v>2020</v>
      </c>
      <c r="C1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2" s="2" t="s">
        <v>200</v>
      </c>
      <c r="E112" s="2" t="s">
        <v>7</v>
      </c>
      <c r="F112" s="4">
        <v>1</v>
      </c>
      <c r="G112" s="4">
        <v>1</v>
      </c>
    </row>
    <row r="113" spans="1:7" x14ac:dyDescent="0.45">
      <c r="A113" s="3" t="s">
        <v>201</v>
      </c>
      <c r="B113" s="7">
        <v>2018</v>
      </c>
      <c r="C1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3" s="3" t="s">
        <v>202</v>
      </c>
      <c r="E113" s="3" t="s">
        <v>7</v>
      </c>
      <c r="F113" s="5">
        <v>5</v>
      </c>
      <c r="G113" s="5">
        <v>1</v>
      </c>
    </row>
    <row r="114" spans="1:7" x14ac:dyDescent="0.45">
      <c r="A114" s="2" t="s">
        <v>203</v>
      </c>
      <c r="B114" s="6">
        <v>2017</v>
      </c>
      <c r="C1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4" s="2" t="s">
        <v>204</v>
      </c>
      <c r="E114" s="2" t="s">
        <v>10</v>
      </c>
      <c r="F114" s="4">
        <v>10</v>
      </c>
      <c r="G114" s="4">
        <v>3</v>
      </c>
    </row>
    <row r="115" spans="1:7" x14ac:dyDescent="0.45">
      <c r="A115" s="3" t="s">
        <v>205</v>
      </c>
      <c r="B115" s="7">
        <v>2004</v>
      </c>
      <c r="C1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5" s="3" t="s">
        <v>206</v>
      </c>
      <c r="E115" s="3" t="s">
        <v>7</v>
      </c>
      <c r="F115" s="5">
        <v>1</v>
      </c>
      <c r="G115" s="5">
        <v>0</v>
      </c>
    </row>
    <row r="116" spans="1:7" x14ac:dyDescent="0.45">
      <c r="A116" s="2" t="s">
        <v>207</v>
      </c>
      <c r="B116" s="6">
        <v>2007</v>
      </c>
      <c r="C1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6" s="10" t="s">
        <v>1816</v>
      </c>
      <c r="E116" s="2" t="s">
        <v>7</v>
      </c>
      <c r="F116" s="4">
        <v>1</v>
      </c>
      <c r="G116" s="4">
        <v>0</v>
      </c>
    </row>
    <row r="117" spans="1:7" x14ac:dyDescent="0.45">
      <c r="A117" s="3" t="s">
        <v>208</v>
      </c>
      <c r="B117" s="7">
        <v>2002</v>
      </c>
      <c r="C1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7" s="3" t="s">
        <v>209</v>
      </c>
      <c r="E117" s="3" t="s">
        <v>7</v>
      </c>
      <c r="F117" s="5">
        <v>1</v>
      </c>
      <c r="G117" s="5">
        <v>0</v>
      </c>
    </row>
    <row r="118" spans="1:7" x14ac:dyDescent="0.45">
      <c r="A118" s="2" t="s">
        <v>210</v>
      </c>
      <c r="B118" s="6">
        <v>2007</v>
      </c>
      <c r="C1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8" s="2" t="s">
        <v>211</v>
      </c>
      <c r="E118" s="2" t="s">
        <v>7</v>
      </c>
      <c r="F118" s="4">
        <v>5</v>
      </c>
      <c r="G118" s="4">
        <v>0</v>
      </c>
    </row>
    <row r="119" spans="1:7" x14ac:dyDescent="0.45">
      <c r="A119" s="3" t="s">
        <v>212</v>
      </c>
      <c r="B119" s="7">
        <v>2011</v>
      </c>
      <c r="C1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19" s="3" t="s">
        <v>213</v>
      </c>
      <c r="E119" s="3" t="s">
        <v>7</v>
      </c>
      <c r="F119" s="5">
        <v>1</v>
      </c>
      <c r="G119" s="5">
        <v>0</v>
      </c>
    </row>
    <row r="120" spans="1:7" x14ac:dyDescent="0.45">
      <c r="A120" s="2" t="s">
        <v>212</v>
      </c>
      <c r="B120" s="6">
        <v>2015</v>
      </c>
      <c r="C1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0" s="2" t="s">
        <v>214</v>
      </c>
      <c r="E120" s="2" t="s">
        <v>10</v>
      </c>
      <c r="F120" s="4">
        <v>1</v>
      </c>
      <c r="G120" s="4">
        <v>0</v>
      </c>
    </row>
    <row r="121" spans="1:7" x14ac:dyDescent="0.45">
      <c r="A121" s="3" t="s">
        <v>212</v>
      </c>
      <c r="B121" s="7">
        <v>2018</v>
      </c>
      <c r="C1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1" s="3" t="s">
        <v>215</v>
      </c>
      <c r="E121" s="3" t="s">
        <v>7</v>
      </c>
      <c r="F121" s="5">
        <v>2</v>
      </c>
      <c r="G121" s="5">
        <v>0</v>
      </c>
    </row>
    <row r="122" spans="1:7" x14ac:dyDescent="0.45">
      <c r="A122" s="2" t="s">
        <v>212</v>
      </c>
      <c r="B122" s="6">
        <v>2019</v>
      </c>
      <c r="C1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2" s="2" t="s">
        <v>216</v>
      </c>
      <c r="E122" s="2" t="s">
        <v>7</v>
      </c>
      <c r="F122" s="4">
        <v>6</v>
      </c>
      <c r="G122" s="4">
        <v>0</v>
      </c>
    </row>
    <row r="123" spans="1:7" x14ac:dyDescent="0.45">
      <c r="A123" s="3" t="s">
        <v>217</v>
      </c>
      <c r="B123" s="7">
        <v>2016</v>
      </c>
      <c r="C12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3" s="9" t="s">
        <v>1817</v>
      </c>
      <c r="E123" s="3" t="s">
        <v>7</v>
      </c>
      <c r="F123" s="5">
        <v>1</v>
      </c>
      <c r="G123" s="5">
        <v>0</v>
      </c>
    </row>
    <row r="124" spans="1:7" x14ac:dyDescent="0.45">
      <c r="A124" s="2" t="s">
        <v>218</v>
      </c>
      <c r="B124" s="6">
        <v>2015</v>
      </c>
      <c r="C1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4" s="2" t="s">
        <v>219</v>
      </c>
      <c r="E124" s="2" t="s">
        <v>10</v>
      </c>
      <c r="F124" s="4">
        <v>1</v>
      </c>
      <c r="G124" s="4">
        <v>0</v>
      </c>
    </row>
    <row r="125" spans="1:7" x14ac:dyDescent="0.45">
      <c r="A125" s="3" t="s">
        <v>220</v>
      </c>
      <c r="B125" s="7">
        <v>2012</v>
      </c>
      <c r="C1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5" s="3" t="s">
        <v>221</v>
      </c>
      <c r="E125" s="3" t="s">
        <v>7</v>
      </c>
      <c r="F125" s="5">
        <v>1</v>
      </c>
      <c r="G125" s="5">
        <v>0</v>
      </c>
    </row>
    <row r="126" spans="1:7" x14ac:dyDescent="0.45">
      <c r="A126" s="2" t="s">
        <v>222</v>
      </c>
      <c r="B126" s="6">
        <v>2018</v>
      </c>
      <c r="C1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6" s="2" t="s">
        <v>223</v>
      </c>
      <c r="E126" s="2" t="s">
        <v>7</v>
      </c>
      <c r="F126" s="4">
        <v>1</v>
      </c>
      <c r="G126" s="4">
        <v>0</v>
      </c>
    </row>
    <row r="127" spans="1:7" x14ac:dyDescent="0.45">
      <c r="A127" s="3" t="s">
        <v>224</v>
      </c>
      <c r="B127" s="7">
        <v>2020</v>
      </c>
      <c r="C1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7" s="3" t="s">
        <v>225</v>
      </c>
      <c r="E127" s="3" t="s">
        <v>7</v>
      </c>
      <c r="F127" s="5">
        <v>9</v>
      </c>
      <c r="G127" s="5">
        <v>5</v>
      </c>
    </row>
    <row r="128" spans="1:7" x14ac:dyDescent="0.45">
      <c r="A128" s="2" t="s">
        <v>226</v>
      </c>
      <c r="B128" s="6">
        <v>2014</v>
      </c>
      <c r="C1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8" s="2" t="s">
        <v>227</v>
      </c>
      <c r="E128" s="2" t="s">
        <v>10</v>
      </c>
      <c r="F128" s="4">
        <v>4</v>
      </c>
      <c r="G128" s="4">
        <v>0</v>
      </c>
    </row>
    <row r="129" spans="1:7" x14ac:dyDescent="0.45">
      <c r="A129" s="3" t="s">
        <v>228</v>
      </c>
      <c r="B129" s="7">
        <v>2019</v>
      </c>
      <c r="C1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29" s="3" t="s">
        <v>229</v>
      </c>
      <c r="E129" s="3" t="s">
        <v>7</v>
      </c>
      <c r="F129" s="5">
        <v>13</v>
      </c>
      <c r="G129" s="5">
        <v>0</v>
      </c>
    </row>
    <row r="130" spans="1:7" x14ac:dyDescent="0.45">
      <c r="A130" s="2" t="s">
        <v>230</v>
      </c>
      <c r="B130" s="6">
        <v>2015</v>
      </c>
      <c r="C1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0" s="2" t="s">
        <v>231</v>
      </c>
      <c r="E130" s="2" t="s">
        <v>7</v>
      </c>
      <c r="F130" s="4">
        <v>1</v>
      </c>
      <c r="G130" s="4">
        <v>0</v>
      </c>
    </row>
    <row r="131" spans="1:7" x14ac:dyDescent="0.45">
      <c r="A131" s="3" t="s">
        <v>232</v>
      </c>
      <c r="B131" s="7">
        <v>2020</v>
      </c>
      <c r="C1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1" s="3" t="s">
        <v>233</v>
      </c>
      <c r="E131" s="3" t="s">
        <v>7</v>
      </c>
      <c r="F131" s="5">
        <v>6</v>
      </c>
      <c r="G131" s="5">
        <v>0</v>
      </c>
    </row>
    <row r="132" spans="1:7" x14ac:dyDescent="0.45">
      <c r="A132" s="2" t="s">
        <v>234</v>
      </c>
      <c r="B132" s="6">
        <v>2006</v>
      </c>
      <c r="C1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2" s="10" t="s">
        <v>1818</v>
      </c>
      <c r="E132" s="2" t="s">
        <v>7</v>
      </c>
      <c r="F132" s="4">
        <v>6</v>
      </c>
      <c r="G132" s="4">
        <v>0</v>
      </c>
    </row>
    <row r="133" spans="1:7" x14ac:dyDescent="0.45">
      <c r="A133" s="3" t="s">
        <v>235</v>
      </c>
      <c r="B133" s="7">
        <v>2020</v>
      </c>
      <c r="C1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3" s="3" t="s">
        <v>236</v>
      </c>
      <c r="E133" s="3" t="s">
        <v>7</v>
      </c>
      <c r="F133" s="5">
        <v>1</v>
      </c>
      <c r="G133" s="5">
        <v>0</v>
      </c>
    </row>
    <row r="134" spans="1:7" x14ac:dyDescent="0.45">
      <c r="A134" s="2" t="s">
        <v>237</v>
      </c>
      <c r="B134" s="6">
        <v>2018</v>
      </c>
      <c r="C1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4" s="2" t="s">
        <v>238</v>
      </c>
      <c r="E134" s="2" t="s">
        <v>7</v>
      </c>
      <c r="F134" s="4">
        <v>1</v>
      </c>
      <c r="G134" s="4">
        <v>0</v>
      </c>
    </row>
    <row r="135" spans="1:7" x14ac:dyDescent="0.45">
      <c r="A135" s="3" t="s">
        <v>239</v>
      </c>
      <c r="B135" s="7">
        <v>2016</v>
      </c>
      <c r="C1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5" s="3" t="s">
        <v>240</v>
      </c>
      <c r="E135" s="3" t="s">
        <v>7</v>
      </c>
      <c r="F135" s="5">
        <v>8</v>
      </c>
      <c r="G135" s="5">
        <v>0</v>
      </c>
    </row>
    <row r="136" spans="1:7" x14ac:dyDescent="0.45">
      <c r="A136" s="2" t="s">
        <v>241</v>
      </c>
      <c r="B136" s="6">
        <v>2007</v>
      </c>
      <c r="C1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6" s="2" t="s">
        <v>242</v>
      </c>
      <c r="E136" s="2" t="s">
        <v>10</v>
      </c>
      <c r="F136" s="4">
        <v>1</v>
      </c>
      <c r="G136" s="4">
        <v>0</v>
      </c>
    </row>
    <row r="137" spans="1:7" x14ac:dyDescent="0.45">
      <c r="A137" s="3" t="s">
        <v>243</v>
      </c>
      <c r="B137" s="7">
        <v>2005</v>
      </c>
      <c r="C1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7" s="3" t="s">
        <v>244</v>
      </c>
      <c r="E137" s="3" t="s">
        <v>10</v>
      </c>
      <c r="F137" s="5">
        <v>2</v>
      </c>
      <c r="G137" s="5">
        <v>0</v>
      </c>
    </row>
    <row r="138" spans="1:7" x14ac:dyDescent="0.45">
      <c r="A138" s="2" t="s">
        <v>245</v>
      </c>
      <c r="B138" s="6">
        <v>2016</v>
      </c>
      <c r="C1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8" s="2" t="s">
        <v>246</v>
      </c>
      <c r="E138" s="2" t="s">
        <v>7</v>
      </c>
      <c r="F138" s="4">
        <v>1</v>
      </c>
      <c r="G138" s="4">
        <v>0</v>
      </c>
    </row>
    <row r="139" spans="1:7" x14ac:dyDescent="0.45">
      <c r="A139" s="3" t="s">
        <v>247</v>
      </c>
      <c r="B139" s="7">
        <v>2017</v>
      </c>
      <c r="C1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39" s="3" t="s">
        <v>248</v>
      </c>
      <c r="E139" s="3" t="s">
        <v>10</v>
      </c>
      <c r="F139" s="5">
        <v>1</v>
      </c>
      <c r="G139" s="5">
        <v>0</v>
      </c>
    </row>
    <row r="140" spans="1:7" x14ac:dyDescent="0.45">
      <c r="A140" s="2" t="s">
        <v>249</v>
      </c>
      <c r="B140" s="6">
        <v>2016</v>
      </c>
      <c r="C14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0" s="2" t="s">
        <v>250</v>
      </c>
      <c r="E140" s="2" t="s">
        <v>10</v>
      </c>
      <c r="F140" s="4">
        <v>2</v>
      </c>
      <c r="G140" s="4">
        <v>0</v>
      </c>
    </row>
    <row r="141" spans="1:7" x14ac:dyDescent="0.45">
      <c r="A141" s="3" t="s">
        <v>251</v>
      </c>
      <c r="B141" s="7">
        <v>2017</v>
      </c>
      <c r="C14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1" s="3" t="s">
        <v>252</v>
      </c>
      <c r="E141" s="3" t="s">
        <v>7</v>
      </c>
      <c r="F141" s="5">
        <v>2</v>
      </c>
      <c r="G141" s="5">
        <v>1</v>
      </c>
    </row>
    <row r="142" spans="1:7" x14ac:dyDescent="0.45">
      <c r="A142" s="2" t="s">
        <v>251</v>
      </c>
      <c r="B142" s="6">
        <v>2018</v>
      </c>
      <c r="C14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2" s="2" t="s">
        <v>253</v>
      </c>
      <c r="E142" s="2" t="s">
        <v>7</v>
      </c>
      <c r="F142" s="4">
        <v>3</v>
      </c>
      <c r="G142" s="4">
        <v>0</v>
      </c>
    </row>
    <row r="143" spans="1:7" x14ac:dyDescent="0.45">
      <c r="A143" s="3" t="s">
        <v>254</v>
      </c>
      <c r="B143" s="7">
        <v>2015</v>
      </c>
      <c r="C14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3" s="3" t="s">
        <v>255</v>
      </c>
      <c r="E143" s="3" t="s">
        <v>10</v>
      </c>
      <c r="F143" s="5">
        <v>3</v>
      </c>
      <c r="G143" s="5">
        <v>0</v>
      </c>
    </row>
    <row r="144" spans="1:7" x14ac:dyDescent="0.45">
      <c r="A144" s="2" t="s">
        <v>256</v>
      </c>
      <c r="B144" s="6">
        <v>2013</v>
      </c>
      <c r="C14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4" s="2" t="s">
        <v>257</v>
      </c>
      <c r="E144" s="2" t="s">
        <v>10</v>
      </c>
      <c r="F144" s="4">
        <v>2</v>
      </c>
      <c r="G144" s="4">
        <v>0</v>
      </c>
    </row>
    <row r="145" spans="1:7" x14ac:dyDescent="0.45">
      <c r="A145" s="3" t="s">
        <v>256</v>
      </c>
      <c r="B145" s="7">
        <v>2014</v>
      </c>
      <c r="C14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5" s="3" t="s">
        <v>258</v>
      </c>
      <c r="E145" s="3" t="s">
        <v>10</v>
      </c>
      <c r="F145" s="5">
        <v>2</v>
      </c>
      <c r="G145" s="5">
        <v>0</v>
      </c>
    </row>
    <row r="146" spans="1:7" x14ac:dyDescent="0.45">
      <c r="A146" s="2" t="s">
        <v>256</v>
      </c>
      <c r="B146" s="6">
        <v>2016</v>
      </c>
      <c r="C14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6" s="2" t="s">
        <v>259</v>
      </c>
      <c r="E146" s="2" t="s">
        <v>7</v>
      </c>
      <c r="F146" s="4">
        <v>1</v>
      </c>
      <c r="G146" s="4">
        <v>0</v>
      </c>
    </row>
    <row r="147" spans="1:7" x14ac:dyDescent="0.45">
      <c r="A147" s="3" t="s">
        <v>260</v>
      </c>
      <c r="B147" s="7">
        <v>2020</v>
      </c>
      <c r="C14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7" s="3" t="s">
        <v>261</v>
      </c>
      <c r="E147" s="3" t="s">
        <v>7</v>
      </c>
      <c r="F147" s="5">
        <v>1</v>
      </c>
      <c r="G147" s="5">
        <v>0</v>
      </c>
    </row>
    <row r="148" spans="1:7" x14ac:dyDescent="0.45">
      <c r="A148" s="2" t="s">
        <v>262</v>
      </c>
      <c r="B148" s="6">
        <v>2018</v>
      </c>
      <c r="C14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8" s="2" t="s">
        <v>263</v>
      </c>
      <c r="E148" s="2" t="s">
        <v>7</v>
      </c>
      <c r="F148" s="4">
        <v>31</v>
      </c>
      <c r="G148" s="4">
        <v>0</v>
      </c>
    </row>
    <row r="149" spans="1:7" x14ac:dyDescent="0.45">
      <c r="A149" s="3" t="s">
        <v>264</v>
      </c>
      <c r="B149" s="7">
        <v>2015</v>
      </c>
      <c r="C14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49" s="3" t="s">
        <v>265</v>
      </c>
      <c r="E149" s="3" t="s">
        <v>10</v>
      </c>
      <c r="F149" s="5">
        <v>1</v>
      </c>
      <c r="G149" s="5">
        <v>0</v>
      </c>
    </row>
    <row r="150" spans="1:7" x14ac:dyDescent="0.45">
      <c r="A150" s="2" t="s">
        <v>266</v>
      </c>
      <c r="B150" s="6">
        <v>2015</v>
      </c>
      <c r="C15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0" s="2" t="s">
        <v>267</v>
      </c>
      <c r="E150" s="2" t="s">
        <v>10</v>
      </c>
      <c r="F150" s="4">
        <v>1</v>
      </c>
      <c r="G150" s="4">
        <v>0</v>
      </c>
    </row>
    <row r="151" spans="1:7" x14ac:dyDescent="0.45">
      <c r="A151" s="3" t="s">
        <v>268</v>
      </c>
      <c r="B151" s="7">
        <v>2020</v>
      </c>
      <c r="C15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1" s="3" t="s">
        <v>269</v>
      </c>
      <c r="E151" s="3" t="s">
        <v>7</v>
      </c>
      <c r="F151" s="5">
        <v>2</v>
      </c>
      <c r="G151" s="5">
        <v>0</v>
      </c>
    </row>
    <row r="152" spans="1:7" x14ac:dyDescent="0.45">
      <c r="A152" s="2" t="s">
        <v>270</v>
      </c>
      <c r="B152" s="6">
        <v>2017</v>
      </c>
      <c r="C15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2" s="2" t="s">
        <v>271</v>
      </c>
      <c r="E152" s="2" t="s">
        <v>7</v>
      </c>
      <c r="F152" s="4">
        <v>1</v>
      </c>
      <c r="G152" s="4">
        <v>0</v>
      </c>
    </row>
    <row r="153" spans="1:7" x14ac:dyDescent="0.45">
      <c r="A153" s="3" t="s">
        <v>272</v>
      </c>
      <c r="B153" s="7">
        <v>2020</v>
      </c>
      <c r="C15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3" s="3" t="s">
        <v>273</v>
      </c>
      <c r="E153" s="3" t="s">
        <v>7</v>
      </c>
      <c r="F153" s="5">
        <v>2</v>
      </c>
      <c r="G153" s="5">
        <v>0</v>
      </c>
    </row>
    <row r="154" spans="1:7" x14ac:dyDescent="0.45">
      <c r="A154" s="2" t="s">
        <v>274</v>
      </c>
      <c r="B154" s="6">
        <v>2020</v>
      </c>
      <c r="C15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4" s="2" t="s">
        <v>275</v>
      </c>
      <c r="E154" s="2" t="s">
        <v>7</v>
      </c>
      <c r="F154" s="4">
        <v>2</v>
      </c>
      <c r="G154" s="4">
        <v>0</v>
      </c>
    </row>
    <row r="155" spans="1:7" x14ac:dyDescent="0.45">
      <c r="A155" s="3" t="s">
        <v>276</v>
      </c>
      <c r="B155" s="7">
        <v>2020</v>
      </c>
      <c r="C15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5" s="3" t="s">
        <v>277</v>
      </c>
      <c r="E155" s="3" t="s">
        <v>7</v>
      </c>
      <c r="F155" s="5">
        <v>1</v>
      </c>
      <c r="G155" s="5">
        <v>0</v>
      </c>
    </row>
    <row r="156" spans="1:7" x14ac:dyDescent="0.45">
      <c r="A156" s="2" t="s">
        <v>278</v>
      </c>
      <c r="B156" s="6">
        <v>2019</v>
      </c>
      <c r="C15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6" s="2" t="s">
        <v>279</v>
      </c>
      <c r="E156" s="2" t="s">
        <v>7</v>
      </c>
      <c r="F156" s="4">
        <v>1</v>
      </c>
      <c r="G156" s="4">
        <v>0</v>
      </c>
    </row>
    <row r="157" spans="1:7" x14ac:dyDescent="0.45">
      <c r="A157" s="3" t="s">
        <v>280</v>
      </c>
      <c r="B157" s="7">
        <v>2015</v>
      </c>
      <c r="C15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7" s="3" t="s">
        <v>281</v>
      </c>
      <c r="E157" s="3" t="s">
        <v>10</v>
      </c>
      <c r="F157" s="5">
        <v>1</v>
      </c>
      <c r="G157" s="5">
        <v>0</v>
      </c>
    </row>
    <row r="158" spans="1:7" x14ac:dyDescent="0.45">
      <c r="A158" s="2" t="s">
        <v>282</v>
      </c>
      <c r="B158" s="6">
        <v>2017</v>
      </c>
      <c r="C15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8" s="2" t="s">
        <v>283</v>
      </c>
      <c r="E158" s="2" t="s">
        <v>7</v>
      </c>
      <c r="F158" s="4">
        <v>2</v>
      </c>
      <c r="G158" s="4">
        <v>0</v>
      </c>
    </row>
    <row r="159" spans="1:7" x14ac:dyDescent="0.45">
      <c r="A159" s="3" t="s">
        <v>284</v>
      </c>
      <c r="B159" s="7">
        <v>2016</v>
      </c>
      <c r="C15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59" s="3" t="s">
        <v>285</v>
      </c>
      <c r="E159" s="3" t="s">
        <v>10</v>
      </c>
      <c r="F159" s="5">
        <v>1</v>
      </c>
      <c r="G159" s="5">
        <v>0</v>
      </c>
    </row>
    <row r="160" spans="1:7" x14ac:dyDescent="0.45">
      <c r="A160" s="2" t="s">
        <v>286</v>
      </c>
      <c r="B160" s="6">
        <v>2017</v>
      </c>
      <c r="C16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0" s="2" t="s">
        <v>287</v>
      </c>
      <c r="E160" s="2" t="s">
        <v>7</v>
      </c>
      <c r="F160" s="4">
        <v>1</v>
      </c>
      <c r="G160" s="4">
        <v>0</v>
      </c>
    </row>
    <row r="161" spans="1:7" x14ac:dyDescent="0.45">
      <c r="A161" s="3" t="s">
        <v>288</v>
      </c>
      <c r="B161" s="7">
        <v>2008</v>
      </c>
      <c r="C16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1" s="3" t="s">
        <v>289</v>
      </c>
      <c r="E161" s="3" t="s">
        <v>7</v>
      </c>
      <c r="F161" s="5">
        <v>1</v>
      </c>
      <c r="G161" s="5">
        <v>0</v>
      </c>
    </row>
    <row r="162" spans="1:7" x14ac:dyDescent="0.45">
      <c r="A162" s="2" t="s">
        <v>290</v>
      </c>
      <c r="B162" s="6">
        <v>2014</v>
      </c>
      <c r="C16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2" s="2" t="s">
        <v>291</v>
      </c>
      <c r="E162" s="2" t="s">
        <v>7</v>
      </c>
      <c r="F162" s="4">
        <v>3</v>
      </c>
      <c r="G162" s="4">
        <v>0</v>
      </c>
    </row>
    <row r="163" spans="1:7" x14ac:dyDescent="0.45">
      <c r="A163" s="3" t="s">
        <v>292</v>
      </c>
      <c r="B163" s="7">
        <v>2020</v>
      </c>
      <c r="C16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3" s="3" t="s">
        <v>293</v>
      </c>
      <c r="E163" s="3" t="s">
        <v>7</v>
      </c>
      <c r="F163" s="5">
        <v>24</v>
      </c>
      <c r="G163" s="5">
        <v>3</v>
      </c>
    </row>
    <row r="164" spans="1:7" x14ac:dyDescent="0.45">
      <c r="A164" s="2" t="s">
        <v>294</v>
      </c>
      <c r="B164" s="6">
        <v>2018</v>
      </c>
      <c r="C16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4" s="2" t="s">
        <v>295</v>
      </c>
      <c r="E164" s="2" t="s">
        <v>7</v>
      </c>
      <c r="F164" s="4">
        <v>4</v>
      </c>
      <c r="G164" s="4">
        <v>0</v>
      </c>
    </row>
    <row r="165" spans="1:7" x14ac:dyDescent="0.45">
      <c r="A165" s="3" t="s">
        <v>296</v>
      </c>
      <c r="B165" s="7">
        <v>2018</v>
      </c>
      <c r="C16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5" s="3" t="s">
        <v>297</v>
      </c>
      <c r="E165" s="3" t="s">
        <v>7</v>
      </c>
      <c r="F165" s="5">
        <v>4</v>
      </c>
      <c r="G165" s="5">
        <v>4</v>
      </c>
    </row>
    <row r="166" spans="1:7" x14ac:dyDescent="0.45">
      <c r="A166" s="2" t="s">
        <v>298</v>
      </c>
      <c r="B166" s="6">
        <v>2020</v>
      </c>
      <c r="C16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6" s="2" t="s">
        <v>299</v>
      </c>
      <c r="E166" s="2" t="s">
        <v>7</v>
      </c>
      <c r="F166" s="4">
        <v>2</v>
      </c>
      <c r="G166" s="4">
        <v>0</v>
      </c>
    </row>
    <row r="167" spans="1:7" x14ac:dyDescent="0.45">
      <c r="A167" s="3" t="s">
        <v>300</v>
      </c>
      <c r="B167" s="7">
        <v>2016</v>
      </c>
      <c r="C16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7" s="3" t="s">
        <v>301</v>
      </c>
      <c r="E167" s="3" t="s">
        <v>7</v>
      </c>
      <c r="F167" s="5">
        <v>2</v>
      </c>
      <c r="G167" s="5">
        <v>0</v>
      </c>
    </row>
    <row r="168" spans="1:7" x14ac:dyDescent="0.45">
      <c r="A168" s="2" t="s">
        <v>302</v>
      </c>
      <c r="B168" s="6">
        <v>2013</v>
      </c>
      <c r="C16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8" s="2" t="s">
        <v>303</v>
      </c>
      <c r="E168" s="2" t="s">
        <v>7</v>
      </c>
      <c r="F168" s="4">
        <v>1</v>
      </c>
      <c r="G168" s="4">
        <v>0</v>
      </c>
    </row>
    <row r="169" spans="1:7" x14ac:dyDescent="0.45">
      <c r="A169" s="3" t="s">
        <v>304</v>
      </c>
      <c r="B169" s="7">
        <v>2002</v>
      </c>
      <c r="C16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69" s="3" t="s">
        <v>305</v>
      </c>
      <c r="E169" s="3" t="s">
        <v>7</v>
      </c>
      <c r="F169" s="5">
        <v>1</v>
      </c>
      <c r="G169" s="5">
        <v>0</v>
      </c>
    </row>
    <row r="170" spans="1:7" x14ac:dyDescent="0.45">
      <c r="A170" s="2" t="s">
        <v>306</v>
      </c>
      <c r="B170" s="6">
        <v>2010</v>
      </c>
      <c r="C17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0" s="2" t="s">
        <v>307</v>
      </c>
      <c r="E170" s="2" t="s">
        <v>10</v>
      </c>
      <c r="F170" s="4">
        <v>1</v>
      </c>
      <c r="G170" s="4">
        <v>0</v>
      </c>
    </row>
    <row r="171" spans="1:7" x14ac:dyDescent="0.45">
      <c r="A171" s="3" t="s">
        <v>308</v>
      </c>
      <c r="B171" s="7">
        <v>2005</v>
      </c>
      <c r="C17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1" s="3" t="s">
        <v>309</v>
      </c>
      <c r="E171" s="3" t="s">
        <v>10</v>
      </c>
      <c r="F171" s="5">
        <v>3</v>
      </c>
      <c r="G171" s="5">
        <v>0</v>
      </c>
    </row>
    <row r="172" spans="1:7" x14ac:dyDescent="0.45">
      <c r="A172" s="2" t="s">
        <v>310</v>
      </c>
      <c r="B172" s="6">
        <v>2007</v>
      </c>
      <c r="C17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2" s="2" t="s">
        <v>311</v>
      </c>
      <c r="E172" s="2" t="s">
        <v>7</v>
      </c>
      <c r="F172" s="4">
        <v>1</v>
      </c>
      <c r="G172" s="4">
        <v>0</v>
      </c>
    </row>
    <row r="173" spans="1:7" x14ac:dyDescent="0.45">
      <c r="A173" s="3" t="s">
        <v>312</v>
      </c>
      <c r="B173" s="7">
        <v>2021</v>
      </c>
      <c r="C17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3" s="3" t="s">
        <v>313</v>
      </c>
      <c r="E173" s="3" t="s">
        <v>7</v>
      </c>
      <c r="F173" s="5">
        <v>1</v>
      </c>
      <c r="G173" s="5">
        <v>0</v>
      </c>
    </row>
    <row r="174" spans="1:7" x14ac:dyDescent="0.45">
      <c r="A174" s="2" t="s">
        <v>314</v>
      </c>
      <c r="B174" s="6">
        <v>2020</v>
      </c>
      <c r="C17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4" s="2" t="s">
        <v>315</v>
      </c>
      <c r="E174" s="2" t="s">
        <v>7</v>
      </c>
      <c r="F174" s="4">
        <v>1</v>
      </c>
      <c r="G174" s="4">
        <v>0</v>
      </c>
    </row>
    <row r="175" spans="1:7" x14ac:dyDescent="0.45">
      <c r="A175" s="3" t="s">
        <v>316</v>
      </c>
      <c r="B175" s="7">
        <v>2018</v>
      </c>
      <c r="C17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5" s="3" t="s">
        <v>317</v>
      </c>
      <c r="E175" s="3" t="s">
        <v>7</v>
      </c>
      <c r="F175" s="5">
        <v>3</v>
      </c>
      <c r="G175" s="5">
        <v>2</v>
      </c>
    </row>
    <row r="176" spans="1:7" x14ac:dyDescent="0.45">
      <c r="A176" s="2" t="s">
        <v>318</v>
      </c>
      <c r="B176" s="6">
        <v>2018</v>
      </c>
      <c r="C17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6" s="2" t="s">
        <v>319</v>
      </c>
      <c r="E176" s="2" t="s">
        <v>7</v>
      </c>
      <c r="F176" s="4">
        <v>1</v>
      </c>
      <c r="G176" s="4">
        <v>0</v>
      </c>
    </row>
    <row r="177" spans="1:7" x14ac:dyDescent="0.45">
      <c r="A177" s="3" t="s">
        <v>320</v>
      </c>
      <c r="B177" s="7">
        <v>2019</v>
      </c>
      <c r="C17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7" s="3" t="s">
        <v>321</v>
      </c>
      <c r="E177" s="3" t="s">
        <v>7</v>
      </c>
      <c r="F177" s="5">
        <v>2</v>
      </c>
      <c r="G177" s="5">
        <v>0</v>
      </c>
    </row>
    <row r="178" spans="1:7" x14ac:dyDescent="0.45">
      <c r="A178" s="2" t="s">
        <v>322</v>
      </c>
      <c r="B178" s="6">
        <v>2017</v>
      </c>
      <c r="C17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8" s="2" t="s">
        <v>323</v>
      </c>
      <c r="E178" s="2" t="s">
        <v>7</v>
      </c>
      <c r="F178" s="4">
        <v>2</v>
      </c>
      <c r="G178" s="4">
        <v>1</v>
      </c>
    </row>
    <row r="179" spans="1:7" x14ac:dyDescent="0.45">
      <c r="A179" s="3" t="s">
        <v>324</v>
      </c>
      <c r="B179" s="7">
        <v>2013</v>
      </c>
      <c r="C17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79" s="3" t="s">
        <v>325</v>
      </c>
      <c r="E179" s="3" t="s">
        <v>7</v>
      </c>
      <c r="F179" s="5">
        <v>2</v>
      </c>
      <c r="G179" s="5">
        <v>0</v>
      </c>
    </row>
    <row r="180" spans="1:7" x14ac:dyDescent="0.45">
      <c r="A180" s="2" t="s">
        <v>326</v>
      </c>
      <c r="B180" s="6">
        <v>2020</v>
      </c>
      <c r="C18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0" s="2" t="s">
        <v>327</v>
      </c>
      <c r="E180" s="2" t="s">
        <v>7</v>
      </c>
      <c r="F180" s="4">
        <v>1</v>
      </c>
      <c r="G180" s="4">
        <v>0</v>
      </c>
    </row>
    <row r="181" spans="1:7" x14ac:dyDescent="0.45">
      <c r="A181" s="3" t="s">
        <v>328</v>
      </c>
      <c r="B181" s="7">
        <v>2015</v>
      </c>
      <c r="C18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1" s="3" t="s">
        <v>329</v>
      </c>
      <c r="E181" s="3" t="s">
        <v>10</v>
      </c>
      <c r="F181" s="5">
        <v>2</v>
      </c>
      <c r="G181" s="5">
        <v>0</v>
      </c>
    </row>
    <row r="182" spans="1:7" x14ac:dyDescent="0.45">
      <c r="A182" s="2" t="s">
        <v>330</v>
      </c>
      <c r="B182" s="6">
        <v>2011</v>
      </c>
      <c r="C18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2" s="10" t="s">
        <v>1819</v>
      </c>
      <c r="E182" s="2" t="s">
        <v>7</v>
      </c>
      <c r="F182" s="4">
        <v>1</v>
      </c>
      <c r="G182" s="4">
        <v>0</v>
      </c>
    </row>
    <row r="183" spans="1:7" x14ac:dyDescent="0.45">
      <c r="A183" s="3" t="s">
        <v>331</v>
      </c>
      <c r="B183" s="7">
        <v>2019</v>
      </c>
      <c r="C18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3" s="3" t="s">
        <v>332</v>
      </c>
      <c r="E183" s="3" t="s">
        <v>7</v>
      </c>
      <c r="F183" s="5">
        <v>27</v>
      </c>
      <c r="G183" s="5">
        <v>13</v>
      </c>
    </row>
    <row r="184" spans="1:7" x14ac:dyDescent="0.45">
      <c r="A184" s="2" t="s">
        <v>333</v>
      </c>
      <c r="B184" s="6">
        <v>2009</v>
      </c>
      <c r="C18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4" s="2" t="s">
        <v>334</v>
      </c>
      <c r="E184" s="2" t="s">
        <v>10</v>
      </c>
      <c r="F184" s="4">
        <v>1</v>
      </c>
      <c r="G184" s="4">
        <v>0</v>
      </c>
    </row>
    <row r="185" spans="1:7" x14ac:dyDescent="0.45">
      <c r="A185" s="3" t="s">
        <v>335</v>
      </c>
      <c r="B185" s="7">
        <v>2016</v>
      </c>
      <c r="C18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5" s="3" t="s">
        <v>336</v>
      </c>
      <c r="E185" s="3" t="s">
        <v>10</v>
      </c>
      <c r="F185" s="5">
        <v>2</v>
      </c>
      <c r="G185" s="5">
        <v>0</v>
      </c>
    </row>
    <row r="186" spans="1:7" x14ac:dyDescent="0.45">
      <c r="A186" s="2" t="s">
        <v>337</v>
      </c>
      <c r="B186" s="6">
        <v>2019</v>
      </c>
      <c r="C18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6" s="2" t="s">
        <v>338</v>
      </c>
      <c r="E186" s="2" t="s">
        <v>7</v>
      </c>
      <c r="F186" s="4">
        <v>9</v>
      </c>
      <c r="G186" s="4">
        <v>0</v>
      </c>
    </row>
    <row r="187" spans="1:7" x14ac:dyDescent="0.45">
      <c r="A187" s="3" t="s">
        <v>339</v>
      </c>
      <c r="B187" s="7">
        <v>2006</v>
      </c>
      <c r="C18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7" s="9" t="s">
        <v>1820</v>
      </c>
      <c r="E187" s="3" t="s">
        <v>7</v>
      </c>
      <c r="F187" s="5">
        <v>1</v>
      </c>
      <c r="G187" s="5">
        <v>0</v>
      </c>
    </row>
    <row r="188" spans="1:7" x14ac:dyDescent="0.45">
      <c r="A188" s="2" t="s">
        <v>340</v>
      </c>
      <c r="B188" s="6">
        <v>2017</v>
      </c>
      <c r="C18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8" s="2" t="s">
        <v>341</v>
      </c>
      <c r="E188" s="2" t="s">
        <v>7</v>
      </c>
      <c r="F188" s="4">
        <v>5</v>
      </c>
      <c r="G188" s="4">
        <v>0</v>
      </c>
    </row>
    <row r="189" spans="1:7" x14ac:dyDescent="0.45">
      <c r="A189" s="3" t="s">
        <v>342</v>
      </c>
      <c r="B189" s="7">
        <v>2018</v>
      </c>
      <c r="C18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89" s="3" t="s">
        <v>343</v>
      </c>
      <c r="E189" s="3" t="s">
        <v>7</v>
      </c>
      <c r="F189" s="5">
        <v>1</v>
      </c>
      <c r="G189" s="5">
        <v>0</v>
      </c>
    </row>
    <row r="190" spans="1:7" x14ac:dyDescent="0.45">
      <c r="A190" s="2" t="s">
        <v>344</v>
      </c>
      <c r="B190" s="6">
        <v>2013</v>
      </c>
      <c r="C19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0" s="2" t="s">
        <v>345</v>
      </c>
      <c r="E190" s="2" t="s">
        <v>10</v>
      </c>
      <c r="F190" s="4">
        <v>12</v>
      </c>
      <c r="G190" s="4">
        <v>0</v>
      </c>
    </row>
    <row r="191" spans="1:7" x14ac:dyDescent="0.45">
      <c r="A191" s="3" t="s">
        <v>346</v>
      </c>
      <c r="B191" s="7">
        <v>2015</v>
      </c>
      <c r="C19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1" s="3" t="s">
        <v>347</v>
      </c>
      <c r="E191" s="3" t="s">
        <v>10</v>
      </c>
      <c r="F191" s="5">
        <v>1</v>
      </c>
      <c r="G191" s="5">
        <v>0</v>
      </c>
    </row>
    <row r="192" spans="1:7" x14ac:dyDescent="0.45">
      <c r="A192" s="2" t="s">
        <v>348</v>
      </c>
      <c r="B192" s="6">
        <v>2015</v>
      </c>
      <c r="C19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2" s="2" t="s">
        <v>349</v>
      </c>
      <c r="E192" s="2" t="s">
        <v>7</v>
      </c>
      <c r="F192" s="4">
        <v>7</v>
      </c>
      <c r="G192" s="4">
        <v>0</v>
      </c>
    </row>
    <row r="193" spans="1:7" x14ac:dyDescent="0.45">
      <c r="A193" s="3" t="s">
        <v>350</v>
      </c>
      <c r="B193" s="7">
        <v>2005</v>
      </c>
      <c r="C19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3" s="3" t="s">
        <v>351</v>
      </c>
      <c r="E193" s="3" t="s">
        <v>7</v>
      </c>
      <c r="F193" s="5">
        <v>1</v>
      </c>
      <c r="G193" s="5">
        <v>0</v>
      </c>
    </row>
    <row r="194" spans="1:7" x14ac:dyDescent="0.45">
      <c r="A194" s="2" t="s">
        <v>352</v>
      </c>
      <c r="B194" s="6">
        <v>2010</v>
      </c>
      <c r="C19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4" s="10" t="s">
        <v>1821</v>
      </c>
      <c r="E194" s="2" t="s">
        <v>7</v>
      </c>
      <c r="F194" s="4">
        <v>1</v>
      </c>
      <c r="G194" s="4">
        <v>0</v>
      </c>
    </row>
    <row r="195" spans="1:7" x14ac:dyDescent="0.45">
      <c r="A195" s="3" t="s">
        <v>353</v>
      </c>
      <c r="B195" s="7">
        <v>2019</v>
      </c>
      <c r="C19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5" s="3" t="s">
        <v>354</v>
      </c>
      <c r="E195" s="3" t="s">
        <v>7</v>
      </c>
      <c r="F195" s="5">
        <v>1</v>
      </c>
      <c r="G195" s="5">
        <v>0</v>
      </c>
    </row>
    <row r="196" spans="1:7" x14ac:dyDescent="0.45">
      <c r="A196" s="2" t="s">
        <v>355</v>
      </c>
      <c r="B196" s="6">
        <v>2019</v>
      </c>
      <c r="C19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6" s="2" t="s">
        <v>356</v>
      </c>
      <c r="E196" s="2" t="s">
        <v>7</v>
      </c>
      <c r="F196" s="4">
        <v>5</v>
      </c>
      <c r="G196" s="4">
        <v>0</v>
      </c>
    </row>
    <row r="197" spans="1:7" x14ac:dyDescent="0.45">
      <c r="A197" s="3" t="s">
        <v>355</v>
      </c>
      <c r="B197" s="7">
        <v>2020</v>
      </c>
      <c r="C19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7" s="3" t="s">
        <v>357</v>
      </c>
      <c r="E197" s="3" t="s">
        <v>7</v>
      </c>
      <c r="F197" s="5">
        <v>18</v>
      </c>
      <c r="G197" s="5">
        <v>0</v>
      </c>
    </row>
    <row r="198" spans="1:7" x14ac:dyDescent="0.45">
      <c r="A198" s="2" t="s">
        <v>358</v>
      </c>
      <c r="B198" s="6">
        <v>2019</v>
      </c>
      <c r="C19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8" s="2" t="s">
        <v>359</v>
      </c>
      <c r="E198" s="2" t="s">
        <v>7</v>
      </c>
      <c r="F198" s="4">
        <v>1</v>
      </c>
      <c r="G198" s="4">
        <v>0</v>
      </c>
    </row>
    <row r="199" spans="1:7" x14ac:dyDescent="0.45">
      <c r="A199" s="3" t="s">
        <v>360</v>
      </c>
      <c r="B199" s="7">
        <v>2002</v>
      </c>
      <c r="C19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199" s="3" t="s">
        <v>361</v>
      </c>
      <c r="E199" s="3" t="s">
        <v>7</v>
      </c>
      <c r="F199" s="5">
        <v>2</v>
      </c>
      <c r="G199" s="5">
        <v>0</v>
      </c>
    </row>
    <row r="200" spans="1:7" x14ac:dyDescent="0.45">
      <c r="A200" s="2" t="s">
        <v>362</v>
      </c>
      <c r="B200" s="6">
        <v>2016</v>
      </c>
      <c r="C20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0" s="2" t="s">
        <v>363</v>
      </c>
      <c r="E200" s="2" t="s">
        <v>10</v>
      </c>
      <c r="F200" s="4">
        <v>4</v>
      </c>
      <c r="G200" s="4">
        <v>0</v>
      </c>
    </row>
    <row r="201" spans="1:7" x14ac:dyDescent="0.45">
      <c r="A201" s="3" t="s">
        <v>364</v>
      </c>
      <c r="B201" s="7">
        <v>2006</v>
      </c>
      <c r="C20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1" s="3" t="s">
        <v>365</v>
      </c>
      <c r="E201" s="3" t="s">
        <v>7</v>
      </c>
      <c r="F201" s="5">
        <v>1</v>
      </c>
      <c r="G201" s="5">
        <v>0</v>
      </c>
    </row>
    <row r="202" spans="1:7" x14ac:dyDescent="0.45">
      <c r="A202" s="2" t="s">
        <v>366</v>
      </c>
      <c r="B202" s="6">
        <v>2009</v>
      </c>
      <c r="C20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2" s="2" t="s">
        <v>367</v>
      </c>
      <c r="E202" s="2" t="s">
        <v>7</v>
      </c>
      <c r="F202" s="4">
        <v>6</v>
      </c>
      <c r="G202" s="4">
        <v>4</v>
      </c>
    </row>
    <row r="203" spans="1:7" x14ac:dyDescent="0.45">
      <c r="A203" s="3" t="s">
        <v>366</v>
      </c>
      <c r="B203" s="7">
        <v>2013</v>
      </c>
      <c r="C20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3" s="3" t="s">
        <v>368</v>
      </c>
      <c r="E203" s="3" t="s">
        <v>7</v>
      </c>
      <c r="F203" s="5">
        <v>7</v>
      </c>
      <c r="G203" s="5">
        <v>0</v>
      </c>
    </row>
    <row r="204" spans="1:7" x14ac:dyDescent="0.45">
      <c r="A204" s="2" t="s">
        <v>366</v>
      </c>
      <c r="B204" s="6">
        <v>2015</v>
      </c>
      <c r="C20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4" s="2" t="s">
        <v>369</v>
      </c>
      <c r="E204" s="2" t="s">
        <v>7</v>
      </c>
      <c r="F204" s="4">
        <v>33</v>
      </c>
      <c r="G204" s="4">
        <v>21</v>
      </c>
    </row>
    <row r="205" spans="1:7" x14ac:dyDescent="0.45">
      <c r="A205" s="3" t="s">
        <v>370</v>
      </c>
      <c r="B205" s="7">
        <v>2020</v>
      </c>
      <c r="C20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5" s="3" t="s">
        <v>371</v>
      </c>
      <c r="E205" s="3" t="s">
        <v>7</v>
      </c>
      <c r="F205" s="5">
        <v>4</v>
      </c>
      <c r="G205" s="5">
        <v>0</v>
      </c>
    </row>
    <row r="206" spans="1:7" x14ac:dyDescent="0.45">
      <c r="A206" s="2" t="s">
        <v>372</v>
      </c>
      <c r="B206" s="6">
        <v>2018</v>
      </c>
      <c r="C20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6" s="2" t="s">
        <v>373</v>
      </c>
      <c r="E206" s="2" t="s">
        <v>7</v>
      </c>
      <c r="F206" s="4">
        <v>2</v>
      </c>
      <c r="G206" s="4">
        <v>0</v>
      </c>
    </row>
    <row r="207" spans="1:7" x14ac:dyDescent="0.45">
      <c r="A207" s="3" t="s">
        <v>374</v>
      </c>
      <c r="B207" s="7">
        <v>2019</v>
      </c>
      <c r="C20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7" s="3" t="s">
        <v>375</v>
      </c>
      <c r="E207" s="3" t="s">
        <v>7</v>
      </c>
      <c r="F207" s="5">
        <v>10</v>
      </c>
      <c r="G207" s="5">
        <v>0</v>
      </c>
    </row>
    <row r="208" spans="1:7" x14ac:dyDescent="0.45">
      <c r="A208" s="2" t="s">
        <v>376</v>
      </c>
      <c r="B208" s="6">
        <v>2017</v>
      </c>
      <c r="C20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8" s="2" t="s">
        <v>377</v>
      </c>
      <c r="E208" s="2" t="s">
        <v>7</v>
      </c>
      <c r="F208" s="4">
        <v>1</v>
      </c>
      <c r="G208" s="4">
        <v>0</v>
      </c>
    </row>
    <row r="209" spans="1:7" x14ac:dyDescent="0.45">
      <c r="A209" s="3" t="s">
        <v>378</v>
      </c>
      <c r="B209" s="7">
        <v>2018</v>
      </c>
      <c r="C20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09" s="3" t="s">
        <v>379</v>
      </c>
      <c r="E209" s="3" t="s">
        <v>7</v>
      </c>
      <c r="F209" s="5">
        <v>1</v>
      </c>
      <c r="G209" s="5">
        <v>0</v>
      </c>
    </row>
    <row r="210" spans="1:7" x14ac:dyDescent="0.45">
      <c r="A210" s="2" t="s">
        <v>378</v>
      </c>
      <c r="B210" s="6">
        <v>2019</v>
      </c>
      <c r="C2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0" s="2" t="s">
        <v>380</v>
      </c>
      <c r="E210" s="2" t="s">
        <v>7</v>
      </c>
      <c r="F210" s="4">
        <v>1</v>
      </c>
      <c r="G210" s="4">
        <v>0</v>
      </c>
    </row>
    <row r="211" spans="1:7" x14ac:dyDescent="0.45">
      <c r="A211" s="3" t="s">
        <v>381</v>
      </c>
      <c r="B211" s="7">
        <v>2011</v>
      </c>
      <c r="C2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1" s="3" t="s">
        <v>382</v>
      </c>
      <c r="E211" s="3" t="s">
        <v>10</v>
      </c>
      <c r="F211" s="5">
        <v>1</v>
      </c>
      <c r="G211" s="5">
        <v>0</v>
      </c>
    </row>
    <row r="212" spans="1:7" x14ac:dyDescent="0.45">
      <c r="A212" s="2" t="s">
        <v>383</v>
      </c>
      <c r="B212" s="6">
        <v>2018</v>
      </c>
      <c r="C2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2" s="2" t="s">
        <v>384</v>
      </c>
      <c r="E212" s="2" t="s">
        <v>7</v>
      </c>
      <c r="F212" s="4">
        <v>3</v>
      </c>
      <c r="G212" s="4">
        <v>1</v>
      </c>
    </row>
    <row r="213" spans="1:7" x14ac:dyDescent="0.45">
      <c r="A213" s="3" t="s">
        <v>385</v>
      </c>
      <c r="B213" s="7">
        <v>2018</v>
      </c>
      <c r="C2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3" s="3" t="s">
        <v>386</v>
      </c>
      <c r="E213" s="3" t="s">
        <v>7</v>
      </c>
      <c r="F213" s="5">
        <v>8</v>
      </c>
      <c r="G213" s="5">
        <v>0</v>
      </c>
    </row>
    <row r="214" spans="1:7" x14ac:dyDescent="0.45">
      <c r="A214" s="2" t="s">
        <v>387</v>
      </c>
      <c r="B214" s="6">
        <v>2019</v>
      </c>
      <c r="C2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4" s="2" t="s">
        <v>388</v>
      </c>
      <c r="E214" s="2" t="s">
        <v>7</v>
      </c>
      <c r="F214" s="4">
        <v>1</v>
      </c>
      <c r="G214" s="4">
        <v>0</v>
      </c>
    </row>
    <row r="215" spans="1:7" x14ac:dyDescent="0.45">
      <c r="A215" s="3" t="s">
        <v>389</v>
      </c>
      <c r="B215" s="7">
        <v>2014</v>
      </c>
      <c r="C2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5" s="3" t="s">
        <v>390</v>
      </c>
      <c r="E215" s="3" t="s">
        <v>7</v>
      </c>
      <c r="F215" s="5">
        <v>8</v>
      </c>
      <c r="G215" s="5">
        <v>5</v>
      </c>
    </row>
    <row r="216" spans="1:7" x14ac:dyDescent="0.45">
      <c r="A216" s="2" t="s">
        <v>391</v>
      </c>
      <c r="B216" s="6">
        <v>2016</v>
      </c>
      <c r="C2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6" s="2" t="s">
        <v>392</v>
      </c>
      <c r="E216" s="2" t="s">
        <v>7</v>
      </c>
      <c r="F216" s="4">
        <v>2</v>
      </c>
      <c r="G216" s="4">
        <v>0</v>
      </c>
    </row>
    <row r="217" spans="1:7" x14ac:dyDescent="0.45">
      <c r="A217" s="3" t="s">
        <v>393</v>
      </c>
      <c r="B217" s="7">
        <v>2019</v>
      </c>
      <c r="C2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7" s="3" t="s">
        <v>394</v>
      </c>
      <c r="E217" s="3" t="s">
        <v>7</v>
      </c>
      <c r="F217" s="5">
        <v>2</v>
      </c>
      <c r="G217" s="5">
        <v>1</v>
      </c>
    </row>
    <row r="218" spans="1:7" x14ac:dyDescent="0.45">
      <c r="A218" s="2" t="s">
        <v>395</v>
      </c>
      <c r="B218" s="6">
        <v>2018</v>
      </c>
      <c r="C2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8" s="2" t="s">
        <v>396</v>
      </c>
      <c r="E218" s="2" t="s">
        <v>7</v>
      </c>
      <c r="F218" s="4">
        <v>4</v>
      </c>
      <c r="G218" s="4">
        <v>0</v>
      </c>
    </row>
    <row r="219" spans="1:7" x14ac:dyDescent="0.45">
      <c r="A219" s="3" t="s">
        <v>397</v>
      </c>
      <c r="B219" s="7">
        <v>2019</v>
      </c>
      <c r="C2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19" s="3" t="s">
        <v>398</v>
      </c>
      <c r="E219" s="3" t="s">
        <v>7</v>
      </c>
      <c r="F219" s="5">
        <v>8</v>
      </c>
      <c r="G219" s="5">
        <v>7</v>
      </c>
    </row>
    <row r="220" spans="1:7" x14ac:dyDescent="0.45">
      <c r="A220" s="2" t="s">
        <v>399</v>
      </c>
      <c r="B220" s="6">
        <v>2018</v>
      </c>
      <c r="C2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0" s="2" t="s">
        <v>400</v>
      </c>
      <c r="E220" s="2" t="s">
        <v>7</v>
      </c>
      <c r="F220" s="4">
        <v>1</v>
      </c>
      <c r="G220" s="4">
        <v>0</v>
      </c>
    </row>
    <row r="221" spans="1:7" x14ac:dyDescent="0.45">
      <c r="A221" s="3" t="s">
        <v>401</v>
      </c>
      <c r="B221" s="7">
        <v>2014</v>
      </c>
      <c r="C2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1" s="3" t="s">
        <v>402</v>
      </c>
      <c r="E221" s="3" t="s">
        <v>10</v>
      </c>
      <c r="F221" s="5">
        <v>5</v>
      </c>
      <c r="G221" s="5">
        <v>0</v>
      </c>
    </row>
    <row r="222" spans="1:7" x14ac:dyDescent="0.45">
      <c r="A222" s="2" t="s">
        <v>403</v>
      </c>
      <c r="B222" s="6">
        <v>2002</v>
      </c>
      <c r="C2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2" s="2" t="s">
        <v>404</v>
      </c>
      <c r="E222" s="2" t="s">
        <v>7</v>
      </c>
      <c r="F222" s="4">
        <v>1</v>
      </c>
      <c r="G222" s="4">
        <v>0</v>
      </c>
    </row>
    <row r="223" spans="1:7" x14ac:dyDescent="0.45">
      <c r="A223" s="3" t="s">
        <v>405</v>
      </c>
      <c r="B223" s="7">
        <v>2018</v>
      </c>
      <c r="C22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3" s="3" t="s">
        <v>406</v>
      </c>
      <c r="E223" s="3" t="s">
        <v>7</v>
      </c>
      <c r="F223" s="5">
        <v>15</v>
      </c>
      <c r="G223" s="5">
        <v>0</v>
      </c>
    </row>
    <row r="224" spans="1:7" x14ac:dyDescent="0.45">
      <c r="A224" s="2" t="s">
        <v>407</v>
      </c>
      <c r="B224" s="6">
        <v>2019</v>
      </c>
      <c r="C2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4" s="2" t="s">
        <v>408</v>
      </c>
      <c r="E224" s="2" t="s">
        <v>7</v>
      </c>
      <c r="F224" s="4">
        <v>1</v>
      </c>
      <c r="G224" s="4">
        <v>0</v>
      </c>
    </row>
    <row r="225" spans="1:7" x14ac:dyDescent="0.45">
      <c r="A225" s="3" t="s">
        <v>409</v>
      </c>
      <c r="B225" s="7">
        <v>2021</v>
      </c>
      <c r="C2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5" s="3" t="s">
        <v>410</v>
      </c>
      <c r="E225" s="3" t="s">
        <v>7</v>
      </c>
      <c r="F225" s="5">
        <v>3</v>
      </c>
      <c r="G225" s="5">
        <v>0</v>
      </c>
    </row>
    <row r="226" spans="1:7" x14ac:dyDescent="0.45">
      <c r="A226" s="2" t="s">
        <v>411</v>
      </c>
      <c r="B226" s="6">
        <v>2018</v>
      </c>
      <c r="C2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6" s="2" t="s">
        <v>412</v>
      </c>
      <c r="E226" s="2" t="s">
        <v>7</v>
      </c>
      <c r="F226" s="4">
        <v>1</v>
      </c>
      <c r="G226" s="4">
        <v>0</v>
      </c>
    </row>
    <row r="227" spans="1:7" x14ac:dyDescent="0.45">
      <c r="A227" s="3" t="s">
        <v>413</v>
      </c>
      <c r="B227" s="7">
        <v>2010</v>
      </c>
      <c r="C2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7" s="3" t="s">
        <v>414</v>
      </c>
      <c r="E227" s="3" t="s">
        <v>7</v>
      </c>
      <c r="F227" s="5">
        <v>8</v>
      </c>
      <c r="G227" s="5">
        <v>0</v>
      </c>
    </row>
    <row r="228" spans="1:7" x14ac:dyDescent="0.45">
      <c r="A228" s="2" t="s">
        <v>415</v>
      </c>
      <c r="B228" s="6">
        <v>2019</v>
      </c>
      <c r="C2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8" s="2" t="s">
        <v>416</v>
      </c>
      <c r="E228" s="2" t="s">
        <v>7</v>
      </c>
      <c r="F228" s="4">
        <v>2</v>
      </c>
      <c r="G228" s="4">
        <v>0</v>
      </c>
    </row>
    <row r="229" spans="1:7" x14ac:dyDescent="0.45">
      <c r="A229" s="3" t="s">
        <v>417</v>
      </c>
      <c r="B229" s="7">
        <v>2021</v>
      </c>
      <c r="C2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29" s="3" t="s">
        <v>418</v>
      </c>
      <c r="E229" s="3" t="s">
        <v>7</v>
      </c>
      <c r="F229" s="5">
        <v>21</v>
      </c>
      <c r="G229" s="5">
        <v>0</v>
      </c>
    </row>
    <row r="230" spans="1:7" x14ac:dyDescent="0.45">
      <c r="A230" s="2" t="s">
        <v>419</v>
      </c>
      <c r="B230" s="6">
        <v>2012</v>
      </c>
      <c r="C2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0" s="2" t="s">
        <v>420</v>
      </c>
      <c r="E230" s="2" t="s">
        <v>10</v>
      </c>
      <c r="F230" s="4">
        <v>2</v>
      </c>
      <c r="G230" s="4">
        <v>0</v>
      </c>
    </row>
    <row r="231" spans="1:7" x14ac:dyDescent="0.45">
      <c r="A231" s="3" t="s">
        <v>419</v>
      </c>
      <c r="B231" s="7">
        <v>2015</v>
      </c>
      <c r="C2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1" s="3" t="s">
        <v>421</v>
      </c>
      <c r="E231" s="3" t="s">
        <v>7</v>
      </c>
      <c r="F231" s="5">
        <v>1</v>
      </c>
      <c r="G231" s="5">
        <v>0</v>
      </c>
    </row>
    <row r="232" spans="1:7" x14ac:dyDescent="0.45">
      <c r="A232" s="2" t="s">
        <v>419</v>
      </c>
      <c r="B232" s="6">
        <v>2016</v>
      </c>
      <c r="C2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2" s="2" t="s">
        <v>422</v>
      </c>
      <c r="E232" s="2" t="s">
        <v>7</v>
      </c>
      <c r="F232" s="4">
        <v>1</v>
      </c>
      <c r="G232" s="4">
        <v>0</v>
      </c>
    </row>
    <row r="233" spans="1:7" x14ac:dyDescent="0.45">
      <c r="A233" s="3" t="s">
        <v>423</v>
      </c>
      <c r="B233" s="7">
        <v>2017</v>
      </c>
      <c r="C2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3" s="3" t="s">
        <v>424</v>
      </c>
      <c r="E233" s="3" t="s">
        <v>7</v>
      </c>
      <c r="F233" s="5">
        <v>1</v>
      </c>
      <c r="G233" s="5">
        <v>0</v>
      </c>
    </row>
    <row r="234" spans="1:7" x14ac:dyDescent="0.45">
      <c r="A234" s="2" t="s">
        <v>425</v>
      </c>
      <c r="B234" s="6">
        <v>2008</v>
      </c>
      <c r="C2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4" s="2" t="s">
        <v>426</v>
      </c>
      <c r="E234" s="2" t="s">
        <v>10</v>
      </c>
      <c r="F234" s="4">
        <v>14</v>
      </c>
      <c r="G234" s="4">
        <v>2</v>
      </c>
    </row>
    <row r="235" spans="1:7" x14ac:dyDescent="0.45">
      <c r="A235" s="3" t="s">
        <v>427</v>
      </c>
      <c r="B235" s="7">
        <v>2016</v>
      </c>
      <c r="C2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5" s="3" t="s">
        <v>428</v>
      </c>
      <c r="E235" s="3" t="s">
        <v>10</v>
      </c>
      <c r="F235" s="5">
        <v>5</v>
      </c>
      <c r="G235" s="5">
        <v>0</v>
      </c>
    </row>
    <row r="236" spans="1:7" x14ac:dyDescent="0.45">
      <c r="A236" s="2" t="s">
        <v>429</v>
      </c>
      <c r="B236" s="6">
        <v>2020</v>
      </c>
      <c r="C2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6" s="2" t="s">
        <v>430</v>
      </c>
      <c r="E236" s="2" t="s">
        <v>7</v>
      </c>
      <c r="F236" s="4">
        <v>2</v>
      </c>
      <c r="G236" s="4">
        <v>0</v>
      </c>
    </row>
    <row r="237" spans="1:7" x14ac:dyDescent="0.45">
      <c r="A237" s="3" t="s">
        <v>431</v>
      </c>
      <c r="B237" s="7">
        <v>2015</v>
      </c>
      <c r="C2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7" s="3" t="s">
        <v>432</v>
      </c>
      <c r="E237" s="3" t="s">
        <v>10</v>
      </c>
      <c r="F237" s="5">
        <v>1</v>
      </c>
      <c r="G237" s="5">
        <v>0</v>
      </c>
    </row>
    <row r="238" spans="1:7" x14ac:dyDescent="0.45">
      <c r="A238" s="2" t="s">
        <v>433</v>
      </c>
      <c r="B238" s="6">
        <v>2005</v>
      </c>
      <c r="C2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8" s="2" t="s">
        <v>434</v>
      </c>
      <c r="E238" s="2" t="s">
        <v>7</v>
      </c>
      <c r="F238" s="4">
        <v>9</v>
      </c>
      <c r="G238" s="4">
        <v>0</v>
      </c>
    </row>
    <row r="239" spans="1:7" x14ac:dyDescent="0.45">
      <c r="A239" s="3" t="s">
        <v>433</v>
      </c>
      <c r="B239" s="7">
        <v>2008</v>
      </c>
      <c r="C2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39" s="3" t="s">
        <v>435</v>
      </c>
      <c r="E239" s="3" t="s">
        <v>7</v>
      </c>
      <c r="F239" s="5">
        <v>2</v>
      </c>
      <c r="G239" s="5">
        <v>0</v>
      </c>
    </row>
    <row r="240" spans="1:7" x14ac:dyDescent="0.45">
      <c r="A240" s="2" t="s">
        <v>436</v>
      </c>
      <c r="B240" s="6">
        <v>2020</v>
      </c>
      <c r="C24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0" s="2" t="s">
        <v>437</v>
      </c>
      <c r="E240" s="2" t="s">
        <v>7</v>
      </c>
      <c r="F240" s="4">
        <v>2</v>
      </c>
      <c r="G240" s="4">
        <v>0</v>
      </c>
    </row>
    <row r="241" spans="1:7" x14ac:dyDescent="0.45">
      <c r="A241" s="3" t="s">
        <v>438</v>
      </c>
      <c r="B241" s="7">
        <v>2016</v>
      </c>
      <c r="C24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1" s="3" t="s">
        <v>439</v>
      </c>
      <c r="E241" s="3" t="s">
        <v>7</v>
      </c>
      <c r="F241" s="5">
        <v>1</v>
      </c>
      <c r="G241" s="5">
        <v>0</v>
      </c>
    </row>
    <row r="242" spans="1:7" x14ac:dyDescent="0.45">
      <c r="A242" s="2" t="s">
        <v>440</v>
      </c>
      <c r="B242" s="6">
        <v>2020</v>
      </c>
      <c r="C24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2" s="2" t="s">
        <v>441</v>
      </c>
      <c r="E242" s="2" t="s">
        <v>7</v>
      </c>
      <c r="F242" s="4">
        <v>14</v>
      </c>
      <c r="G242" s="4">
        <v>0</v>
      </c>
    </row>
    <row r="243" spans="1:7" x14ac:dyDescent="0.45">
      <c r="A243" s="3" t="s">
        <v>442</v>
      </c>
      <c r="B243" s="7">
        <v>2011</v>
      </c>
      <c r="C24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3" s="3" t="s">
        <v>443</v>
      </c>
      <c r="E243" s="3" t="s">
        <v>7</v>
      </c>
      <c r="F243" s="5">
        <v>6</v>
      </c>
      <c r="G243" s="5">
        <v>0</v>
      </c>
    </row>
    <row r="244" spans="1:7" x14ac:dyDescent="0.45">
      <c r="A244" s="2" t="s">
        <v>444</v>
      </c>
      <c r="B244" s="6">
        <v>2014</v>
      </c>
      <c r="C24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4" s="2" t="s">
        <v>445</v>
      </c>
      <c r="E244" s="2" t="s">
        <v>7</v>
      </c>
      <c r="F244" s="4">
        <v>10</v>
      </c>
      <c r="G244" s="4">
        <v>1</v>
      </c>
    </row>
    <row r="245" spans="1:7" x14ac:dyDescent="0.45">
      <c r="A245" s="3" t="s">
        <v>444</v>
      </c>
      <c r="B245" s="7">
        <v>2017</v>
      </c>
      <c r="C24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5" s="3" t="s">
        <v>446</v>
      </c>
      <c r="E245" s="3" t="s">
        <v>7</v>
      </c>
      <c r="F245" s="5">
        <v>2</v>
      </c>
      <c r="G245" s="5">
        <v>0</v>
      </c>
    </row>
    <row r="246" spans="1:7" x14ac:dyDescent="0.45">
      <c r="A246" s="2" t="s">
        <v>447</v>
      </c>
      <c r="B246" s="6">
        <v>2006</v>
      </c>
      <c r="C24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6" s="2" t="s">
        <v>448</v>
      </c>
      <c r="E246" s="2" t="s">
        <v>7</v>
      </c>
      <c r="F246" s="4">
        <v>1</v>
      </c>
      <c r="G246" s="4">
        <v>0</v>
      </c>
    </row>
    <row r="247" spans="1:7" x14ac:dyDescent="0.45">
      <c r="A247" s="3" t="s">
        <v>449</v>
      </c>
      <c r="B247" s="7">
        <v>2015</v>
      </c>
      <c r="C24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7" s="3" t="s">
        <v>450</v>
      </c>
      <c r="E247" s="3" t="s">
        <v>7</v>
      </c>
      <c r="F247" s="5">
        <v>1</v>
      </c>
      <c r="G247" s="5">
        <v>0</v>
      </c>
    </row>
    <row r="248" spans="1:7" x14ac:dyDescent="0.45">
      <c r="A248" s="2" t="s">
        <v>451</v>
      </c>
      <c r="B248" s="6">
        <v>2015</v>
      </c>
      <c r="C24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48" s="2" t="s">
        <v>452</v>
      </c>
      <c r="E248" s="2" t="s">
        <v>10</v>
      </c>
      <c r="F248" s="4">
        <v>1</v>
      </c>
      <c r="G248" s="4">
        <v>0</v>
      </c>
    </row>
    <row r="249" spans="1:7" x14ac:dyDescent="0.45">
      <c r="A249" s="3" t="s">
        <v>453</v>
      </c>
      <c r="B249" s="7">
        <v>2017</v>
      </c>
      <c r="C249" s="12" t="str">
        <f>IF(NOT(ISBLANK(Table3[[#This Row],[Doi or PMID]])),HYPERLINK(IF(LEFT(Table3[[#This Row],[Doi or PMID]],2)="10","https://doi.org/"&amp;Table3[[#This Row],[Doi or PMID]],IF(LEFT(Table3[[#This Row],[Doi or PMID]],4)="PMID","https://pubmed.gov/"&amp;RIGHT(Table3[[#This Row],[Doi or PMID]],LEN(Table3[[#This Row],[Doi or PMID]])-5),Table3[[#This Row],[Doi or PMID]])),"Link"),"")</f>
        <v/>
      </c>
      <c r="D249" s="3"/>
      <c r="E249" s="3" t="s">
        <v>7</v>
      </c>
      <c r="F249" s="5">
        <v>1</v>
      </c>
      <c r="G249" s="5">
        <v>0</v>
      </c>
    </row>
    <row r="250" spans="1:7" x14ac:dyDescent="0.45">
      <c r="A250" s="2" t="s">
        <v>454</v>
      </c>
      <c r="B250" s="6">
        <v>2018</v>
      </c>
      <c r="C25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0" s="2" t="s">
        <v>455</v>
      </c>
      <c r="E250" s="2" t="s">
        <v>7</v>
      </c>
      <c r="F250" s="4">
        <v>1</v>
      </c>
      <c r="G250" s="4">
        <v>0</v>
      </c>
    </row>
    <row r="251" spans="1:7" x14ac:dyDescent="0.45">
      <c r="A251" s="3" t="s">
        <v>456</v>
      </c>
      <c r="B251" s="7">
        <v>2021</v>
      </c>
      <c r="C25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1" s="3" t="s">
        <v>457</v>
      </c>
      <c r="E251" s="3" t="s">
        <v>7</v>
      </c>
      <c r="F251" s="5">
        <v>10</v>
      </c>
      <c r="G251" s="5">
        <v>0</v>
      </c>
    </row>
    <row r="252" spans="1:7" x14ac:dyDescent="0.45">
      <c r="A252" s="2" t="s">
        <v>458</v>
      </c>
      <c r="B252" s="6">
        <v>2020</v>
      </c>
      <c r="C25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2" s="2" t="s">
        <v>459</v>
      </c>
      <c r="E252" s="2" t="s">
        <v>7</v>
      </c>
      <c r="F252" s="4">
        <v>4</v>
      </c>
      <c r="G252" s="4">
        <v>0</v>
      </c>
    </row>
    <row r="253" spans="1:7" x14ac:dyDescent="0.45">
      <c r="A253" s="3" t="s">
        <v>460</v>
      </c>
      <c r="B253" s="7">
        <v>2002</v>
      </c>
      <c r="C25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3" s="3" t="s">
        <v>461</v>
      </c>
      <c r="E253" s="3" t="s">
        <v>7</v>
      </c>
      <c r="F253" s="5">
        <v>2</v>
      </c>
      <c r="G253" s="5">
        <v>0</v>
      </c>
    </row>
    <row r="254" spans="1:7" x14ac:dyDescent="0.45">
      <c r="A254" s="2" t="s">
        <v>462</v>
      </c>
      <c r="B254" s="6">
        <v>2018</v>
      </c>
      <c r="C25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4" s="2" t="s">
        <v>463</v>
      </c>
      <c r="E254" s="2" t="s">
        <v>7</v>
      </c>
      <c r="F254" s="4">
        <v>1</v>
      </c>
      <c r="G254" s="4">
        <v>0</v>
      </c>
    </row>
    <row r="255" spans="1:7" x14ac:dyDescent="0.45">
      <c r="A255" s="3" t="s">
        <v>464</v>
      </c>
      <c r="B255" s="7">
        <v>2020</v>
      </c>
      <c r="C25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5" s="3" t="s">
        <v>465</v>
      </c>
      <c r="E255" s="3" t="s">
        <v>7</v>
      </c>
      <c r="F255" s="5">
        <v>1</v>
      </c>
      <c r="G255" s="5">
        <v>0</v>
      </c>
    </row>
    <row r="256" spans="1:7" x14ac:dyDescent="0.45">
      <c r="A256" s="2" t="s">
        <v>466</v>
      </c>
      <c r="B256" s="6">
        <v>2020</v>
      </c>
      <c r="C25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6" s="2" t="s">
        <v>467</v>
      </c>
      <c r="E256" s="2" t="s">
        <v>7</v>
      </c>
      <c r="F256" s="4">
        <v>1</v>
      </c>
      <c r="G256" s="4">
        <v>0</v>
      </c>
    </row>
    <row r="257" spans="1:7" x14ac:dyDescent="0.45">
      <c r="A257" s="3" t="s">
        <v>468</v>
      </c>
      <c r="B257" s="7">
        <v>2014</v>
      </c>
      <c r="C25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7" s="3" t="s">
        <v>469</v>
      </c>
      <c r="E257" s="3" t="s">
        <v>10</v>
      </c>
      <c r="F257" s="5">
        <v>3</v>
      </c>
      <c r="G257" s="5">
        <v>0</v>
      </c>
    </row>
    <row r="258" spans="1:7" x14ac:dyDescent="0.45">
      <c r="A258" s="2" t="s">
        <v>470</v>
      </c>
      <c r="B258" s="6">
        <v>2013</v>
      </c>
      <c r="C25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8" s="2" t="s">
        <v>471</v>
      </c>
      <c r="E258" s="2" t="s">
        <v>10</v>
      </c>
      <c r="F258" s="4">
        <v>1</v>
      </c>
      <c r="G258" s="4">
        <v>0</v>
      </c>
    </row>
    <row r="259" spans="1:7" x14ac:dyDescent="0.45">
      <c r="A259" s="3" t="s">
        <v>472</v>
      </c>
      <c r="B259" s="7">
        <v>2020</v>
      </c>
      <c r="C25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59" s="3" t="s">
        <v>473</v>
      </c>
      <c r="E259" s="3" t="s">
        <v>7</v>
      </c>
      <c r="F259" s="5">
        <v>10</v>
      </c>
      <c r="G259" s="5">
        <v>0</v>
      </c>
    </row>
    <row r="260" spans="1:7" x14ac:dyDescent="0.45">
      <c r="A260" s="2" t="s">
        <v>474</v>
      </c>
      <c r="B260" s="6">
        <v>2018</v>
      </c>
      <c r="C26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0" s="2" t="s">
        <v>475</v>
      </c>
      <c r="E260" s="2" t="s">
        <v>7</v>
      </c>
      <c r="F260" s="4">
        <v>1</v>
      </c>
      <c r="G260" s="4">
        <v>0</v>
      </c>
    </row>
    <row r="261" spans="1:7" x14ac:dyDescent="0.45">
      <c r="A261" s="3" t="s">
        <v>476</v>
      </c>
      <c r="B261" s="7">
        <v>2009</v>
      </c>
      <c r="C26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1" s="3" t="s">
        <v>477</v>
      </c>
      <c r="E261" s="3" t="s">
        <v>7</v>
      </c>
      <c r="F261" s="5">
        <v>2</v>
      </c>
      <c r="G261" s="5">
        <v>0</v>
      </c>
    </row>
    <row r="262" spans="1:7" x14ac:dyDescent="0.45">
      <c r="A262" s="2" t="s">
        <v>476</v>
      </c>
      <c r="B262" s="6">
        <v>2020</v>
      </c>
      <c r="C26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2" s="2" t="s">
        <v>478</v>
      </c>
      <c r="E262" s="2" t="s">
        <v>7</v>
      </c>
      <c r="F262" s="4">
        <v>1</v>
      </c>
      <c r="G262" s="4">
        <v>0</v>
      </c>
    </row>
    <row r="263" spans="1:7" x14ac:dyDescent="0.45">
      <c r="A263" s="3" t="s">
        <v>479</v>
      </c>
      <c r="B263" s="7">
        <v>2017</v>
      </c>
      <c r="C26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3" s="3" t="s">
        <v>480</v>
      </c>
      <c r="E263" s="3" t="s">
        <v>7</v>
      </c>
      <c r="F263" s="5">
        <v>2</v>
      </c>
      <c r="G263" s="5">
        <v>0</v>
      </c>
    </row>
    <row r="264" spans="1:7" x14ac:dyDescent="0.45">
      <c r="A264" s="2" t="s">
        <v>481</v>
      </c>
      <c r="B264" s="6">
        <v>2018</v>
      </c>
      <c r="C26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4" s="2" t="s">
        <v>482</v>
      </c>
      <c r="E264" s="2" t="s">
        <v>7</v>
      </c>
      <c r="F264" s="4">
        <v>4</v>
      </c>
      <c r="G264" s="4">
        <v>0</v>
      </c>
    </row>
    <row r="265" spans="1:7" x14ac:dyDescent="0.45">
      <c r="A265" s="3" t="s">
        <v>481</v>
      </c>
      <c r="B265" s="7">
        <v>2019</v>
      </c>
      <c r="C26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5" s="3" t="s">
        <v>483</v>
      </c>
      <c r="E265" s="3" t="s">
        <v>7</v>
      </c>
      <c r="F265" s="5">
        <v>2</v>
      </c>
      <c r="G265" s="5">
        <v>0</v>
      </c>
    </row>
    <row r="266" spans="1:7" x14ac:dyDescent="0.45">
      <c r="A266" s="2" t="s">
        <v>484</v>
      </c>
      <c r="B266" s="6">
        <v>2016</v>
      </c>
      <c r="C26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6" s="2" t="s">
        <v>485</v>
      </c>
      <c r="E266" s="2" t="s">
        <v>7</v>
      </c>
      <c r="F266" s="4">
        <v>1</v>
      </c>
      <c r="G266" s="4">
        <v>0</v>
      </c>
    </row>
    <row r="267" spans="1:7" x14ac:dyDescent="0.45">
      <c r="A267" s="3" t="s">
        <v>486</v>
      </c>
      <c r="B267" s="7">
        <v>2018</v>
      </c>
      <c r="C26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7" s="3" t="s">
        <v>487</v>
      </c>
      <c r="E267" s="3" t="s">
        <v>7</v>
      </c>
      <c r="F267" s="5">
        <v>2</v>
      </c>
      <c r="G267" s="5">
        <v>0</v>
      </c>
    </row>
    <row r="268" spans="1:7" x14ac:dyDescent="0.45">
      <c r="A268" s="2" t="s">
        <v>488</v>
      </c>
      <c r="B268" s="6">
        <v>2016</v>
      </c>
      <c r="C26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8" s="2" t="s">
        <v>489</v>
      </c>
      <c r="E268" s="2" t="s">
        <v>10</v>
      </c>
      <c r="F268" s="4">
        <v>20</v>
      </c>
      <c r="G268" s="4">
        <v>0</v>
      </c>
    </row>
    <row r="269" spans="1:7" x14ac:dyDescent="0.45">
      <c r="A269" s="3" t="s">
        <v>490</v>
      </c>
      <c r="B269" s="7">
        <v>2016</v>
      </c>
      <c r="C26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69" s="3" t="s">
        <v>491</v>
      </c>
      <c r="E269" s="3" t="s">
        <v>7</v>
      </c>
      <c r="F269" s="5">
        <v>1</v>
      </c>
      <c r="G269" s="5">
        <v>0</v>
      </c>
    </row>
    <row r="270" spans="1:7" x14ac:dyDescent="0.45">
      <c r="A270" s="2" t="s">
        <v>492</v>
      </c>
      <c r="B270" s="6">
        <v>2014</v>
      </c>
      <c r="C27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0" s="2" t="s">
        <v>493</v>
      </c>
      <c r="E270" s="2" t="s">
        <v>10</v>
      </c>
      <c r="F270" s="4">
        <v>1</v>
      </c>
      <c r="G270" s="4">
        <v>0</v>
      </c>
    </row>
    <row r="271" spans="1:7" x14ac:dyDescent="0.45">
      <c r="A271" s="3" t="s">
        <v>494</v>
      </c>
      <c r="B271" s="7">
        <v>2015</v>
      </c>
      <c r="C27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1" s="3" t="s">
        <v>495</v>
      </c>
      <c r="E271" s="3" t="s">
        <v>10</v>
      </c>
      <c r="F271" s="5">
        <v>1</v>
      </c>
      <c r="G271" s="5">
        <v>0</v>
      </c>
    </row>
    <row r="272" spans="1:7" x14ac:dyDescent="0.45">
      <c r="A272" s="2" t="s">
        <v>496</v>
      </c>
      <c r="B272" s="6">
        <v>2015</v>
      </c>
      <c r="C27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2" s="2" t="s">
        <v>497</v>
      </c>
      <c r="E272" s="2" t="s">
        <v>7</v>
      </c>
      <c r="F272" s="4">
        <v>7</v>
      </c>
      <c r="G272" s="4">
        <v>0</v>
      </c>
    </row>
    <row r="273" spans="1:7" x14ac:dyDescent="0.45">
      <c r="A273" s="3" t="s">
        <v>498</v>
      </c>
      <c r="B273" s="7">
        <v>2013</v>
      </c>
      <c r="C27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3" s="3" t="s">
        <v>499</v>
      </c>
      <c r="E273" s="3" t="s">
        <v>10</v>
      </c>
      <c r="F273" s="5">
        <v>1</v>
      </c>
      <c r="G273" s="5">
        <v>0</v>
      </c>
    </row>
    <row r="274" spans="1:7" x14ac:dyDescent="0.45">
      <c r="A274" s="2" t="s">
        <v>500</v>
      </c>
      <c r="B274" s="6">
        <v>2016</v>
      </c>
      <c r="C27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4" s="2" t="s">
        <v>501</v>
      </c>
      <c r="E274" s="2" t="s">
        <v>7</v>
      </c>
      <c r="F274" s="4">
        <v>26</v>
      </c>
      <c r="G274" s="4">
        <v>10</v>
      </c>
    </row>
    <row r="275" spans="1:7" x14ac:dyDescent="0.45">
      <c r="A275" s="3" t="s">
        <v>502</v>
      </c>
      <c r="B275" s="7">
        <v>2015</v>
      </c>
      <c r="C27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5" s="3" t="s">
        <v>503</v>
      </c>
      <c r="E275" s="3" t="s">
        <v>10</v>
      </c>
      <c r="F275" s="5">
        <v>2</v>
      </c>
      <c r="G275" s="5">
        <v>0</v>
      </c>
    </row>
    <row r="276" spans="1:7" x14ac:dyDescent="0.45">
      <c r="A276" s="2" t="s">
        <v>504</v>
      </c>
      <c r="B276" s="6">
        <v>2019</v>
      </c>
      <c r="C27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6" s="2" t="s">
        <v>505</v>
      </c>
      <c r="E276" s="2" t="s">
        <v>7</v>
      </c>
      <c r="F276" s="4">
        <v>1</v>
      </c>
      <c r="G276" s="4">
        <v>0</v>
      </c>
    </row>
    <row r="277" spans="1:7" x14ac:dyDescent="0.45">
      <c r="A277" s="3" t="s">
        <v>506</v>
      </c>
      <c r="B277" s="7">
        <v>2015</v>
      </c>
      <c r="C27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7" s="3" t="s">
        <v>507</v>
      </c>
      <c r="E277" s="3" t="s">
        <v>7</v>
      </c>
      <c r="F277" s="5">
        <v>4</v>
      </c>
      <c r="G277" s="5">
        <v>0</v>
      </c>
    </row>
    <row r="278" spans="1:7" x14ac:dyDescent="0.45">
      <c r="A278" s="2" t="s">
        <v>508</v>
      </c>
      <c r="B278" s="6">
        <v>2017</v>
      </c>
      <c r="C27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8" s="2" t="s">
        <v>509</v>
      </c>
      <c r="E278" s="2" t="s">
        <v>7</v>
      </c>
      <c r="F278" s="4">
        <v>11</v>
      </c>
      <c r="G278" s="4">
        <v>0</v>
      </c>
    </row>
    <row r="279" spans="1:7" x14ac:dyDescent="0.45">
      <c r="A279" s="3" t="s">
        <v>510</v>
      </c>
      <c r="B279" s="7">
        <v>2020</v>
      </c>
      <c r="C27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79" s="3" t="s">
        <v>511</v>
      </c>
      <c r="E279" s="3" t="s">
        <v>7</v>
      </c>
      <c r="F279" s="5">
        <v>20</v>
      </c>
      <c r="G279" s="5">
        <v>2</v>
      </c>
    </row>
    <row r="280" spans="1:7" x14ac:dyDescent="0.45">
      <c r="A280" s="2" t="s">
        <v>512</v>
      </c>
      <c r="B280" s="6">
        <v>2008</v>
      </c>
      <c r="C28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0" s="2" t="s">
        <v>513</v>
      </c>
      <c r="E280" s="2" t="s">
        <v>7</v>
      </c>
      <c r="F280" s="4">
        <v>1</v>
      </c>
      <c r="G280" s="4">
        <v>0</v>
      </c>
    </row>
    <row r="281" spans="1:7" x14ac:dyDescent="0.45">
      <c r="A281" s="3" t="s">
        <v>512</v>
      </c>
      <c r="B281" s="7">
        <v>2012</v>
      </c>
      <c r="C28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1" s="3" t="s">
        <v>514</v>
      </c>
      <c r="E281" s="3" t="s">
        <v>10</v>
      </c>
      <c r="F281" s="5">
        <v>1</v>
      </c>
      <c r="G281" s="5">
        <v>0</v>
      </c>
    </row>
    <row r="282" spans="1:7" x14ac:dyDescent="0.45">
      <c r="A282" s="2" t="s">
        <v>512</v>
      </c>
      <c r="B282" s="6">
        <v>2016</v>
      </c>
      <c r="C28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2" s="2" t="s">
        <v>515</v>
      </c>
      <c r="E282" s="2" t="s">
        <v>10</v>
      </c>
      <c r="F282" s="4">
        <v>2</v>
      </c>
      <c r="G282" s="4">
        <v>0</v>
      </c>
    </row>
    <row r="283" spans="1:7" x14ac:dyDescent="0.45">
      <c r="A283" s="3" t="s">
        <v>516</v>
      </c>
      <c r="B283" s="7">
        <v>2014</v>
      </c>
      <c r="C28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3" s="3" t="s">
        <v>517</v>
      </c>
      <c r="E283" s="3" t="s">
        <v>7</v>
      </c>
      <c r="F283" s="5">
        <v>4</v>
      </c>
      <c r="G283" s="5">
        <v>0</v>
      </c>
    </row>
    <row r="284" spans="1:7" x14ac:dyDescent="0.45">
      <c r="A284" s="2" t="s">
        <v>518</v>
      </c>
      <c r="B284" s="6">
        <v>2017</v>
      </c>
      <c r="C28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4" s="2" t="s">
        <v>519</v>
      </c>
      <c r="E284" s="2" t="s">
        <v>7</v>
      </c>
      <c r="F284" s="4">
        <v>1</v>
      </c>
      <c r="G284" s="4">
        <v>0</v>
      </c>
    </row>
    <row r="285" spans="1:7" x14ac:dyDescent="0.45">
      <c r="A285" s="3" t="s">
        <v>520</v>
      </c>
      <c r="B285" s="7">
        <v>2013</v>
      </c>
      <c r="C28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5" s="3" t="s">
        <v>521</v>
      </c>
      <c r="E285" s="3" t="s">
        <v>10</v>
      </c>
      <c r="F285" s="5">
        <v>1</v>
      </c>
      <c r="G285" s="5">
        <v>0</v>
      </c>
    </row>
    <row r="286" spans="1:7" x14ac:dyDescent="0.45">
      <c r="A286" s="2" t="s">
        <v>522</v>
      </c>
      <c r="B286" s="6">
        <v>2010</v>
      </c>
      <c r="C28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6" s="2" t="s">
        <v>523</v>
      </c>
      <c r="E286" s="2" t="s">
        <v>10</v>
      </c>
      <c r="F286" s="4">
        <v>1</v>
      </c>
      <c r="G286" s="4">
        <v>0</v>
      </c>
    </row>
    <row r="287" spans="1:7" x14ac:dyDescent="0.45">
      <c r="A287" s="3" t="s">
        <v>524</v>
      </c>
      <c r="B287" s="7">
        <v>2019</v>
      </c>
      <c r="C28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7" s="3" t="s">
        <v>525</v>
      </c>
      <c r="E287" s="3" t="s">
        <v>7</v>
      </c>
      <c r="F287" s="5">
        <v>4</v>
      </c>
      <c r="G287" s="5">
        <v>0</v>
      </c>
    </row>
    <row r="288" spans="1:7" x14ac:dyDescent="0.45">
      <c r="A288" s="2" t="s">
        <v>526</v>
      </c>
      <c r="B288" s="6">
        <v>2011</v>
      </c>
      <c r="C28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8" s="2" t="s">
        <v>527</v>
      </c>
      <c r="E288" s="2" t="s">
        <v>7</v>
      </c>
      <c r="F288" s="4">
        <v>1</v>
      </c>
      <c r="G288" s="4">
        <v>0</v>
      </c>
    </row>
    <row r="289" spans="1:7" x14ac:dyDescent="0.45">
      <c r="A289" s="3" t="s">
        <v>528</v>
      </c>
      <c r="B289" s="7">
        <v>2020</v>
      </c>
      <c r="C28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89" s="3" t="s">
        <v>529</v>
      </c>
      <c r="E289" s="3" t="s">
        <v>7</v>
      </c>
      <c r="F289" s="5">
        <v>1</v>
      </c>
      <c r="G289" s="5">
        <v>0</v>
      </c>
    </row>
    <row r="290" spans="1:7" x14ac:dyDescent="0.45">
      <c r="A290" s="2" t="s">
        <v>530</v>
      </c>
      <c r="B290" s="6">
        <v>2019</v>
      </c>
      <c r="C29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0" s="2" t="s">
        <v>531</v>
      </c>
      <c r="E290" s="2" t="s">
        <v>7</v>
      </c>
      <c r="F290" s="4">
        <v>2</v>
      </c>
      <c r="G290" s="4">
        <v>0</v>
      </c>
    </row>
    <row r="291" spans="1:7" x14ac:dyDescent="0.45">
      <c r="A291" s="3" t="s">
        <v>530</v>
      </c>
      <c r="B291" s="7">
        <v>2019</v>
      </c>
      <c r="C29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1" s="3" t="s">
        <v>532</v>
      </c>
      <c r="E291" s="3" t="s">
        <v>7</v>
      </c>
      <c r="F291" s="5">
        <v>1</v>
      </c>
      <c r="G291" s="5">
        <v>0</v>
      </c>
    </row>
    <row r="292" spans="1:7" x14ac:dyDescent="0.45">
      <c r="A292" s="2" t="s">
        <v>533</v>
      </c>
      <c r="B292" s="6">
        <v>2016</v>
      </c>
      <c r="C29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2" s="2" t="s">
        <v>534</v>
      </c>
      <c r="E292" s="2" t="s">
        <v>10</v>
      </c>
      <c r="F292" s="4">
        <v>4</v>
      </c>
      <c r="G292" s="4">
        <v>0</v>
      </c>
    </row>
    <row r="293" spans="1:7" x14ac:dyDescent="0.45">
      <c r="A293" s="3" t="s">
        <v>535</v>
      </c>
      <c r="B293" s="7">
        <v>2018</v>
      </c>
      <c r="C29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3" s="3" t="s">
        <v>536</v>
      </c>
      <c r="E293" s="3" t="s">
        <v>7</v>
      </c>
      <c r="F293" s="5">
        <v>1</v>
      </c>
      <c r="G293" s="5">
        <v>0</v>
      </c>
    </row>
    <row r="294" spans="1:7" x14ac:dyDescent="0.45">
      <c r="A294" s="2" t="s">
        <v>537</v>
      </c>
      <c r="B294" s="6">
        <v>2004</v>
      </c>
      <c r="C29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4" s="2" t="s">
        <v>538</v>
      </c>
      <c r="E294" s="2" t="s">
        <v>7</v>
      </c>
      <c r="F294" s="4">
        <v>2</v>
      </c>
      <c r="G294" s="4">
        <v>0</v>
      </c>
    </row>
    <row r="295" spans="1:7" x14ac:dyDescent="0.45">
      <c r="A295" s="3" t="s">
        <v>537</v>
      </c>
      <c r="B295" s="7">
        <v>2005</v>
      </c>
      <c r="C29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5" s="9" t="s">
        <v>1822</v>
      </c>
      <c r="E295" s="3" t="s">
        <v>7</v>
      </c>
      <c r="F295" s="5">
        <v>1</v>
      </c>
      <c r="G295" s="5">
        <v>0</v>
      </c>
    </row>
    <row r="296" spans="1:7" x14ac:dyDescent="0.45">
      <c r="A296" s="2" t="s">
        <v>539</v>
      </c>
      <c r="B296" s="6">
        <v>2009</v>
      </c>
      <c r="C29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6" s="2" t="s">
        <v>540</v>
      </c>
      <c r="E296" s="2" t="s">
        <v>7</v>
      </c>
      <c r="F296" s="4">
        <v>2</v>
      </c>
      <c r="G296" s="4">
        <v>0</v>
      </c>
    </row>
    <row r="297" spans="1:7" x14ac:dyDescent="0.45">
      <c r="A297" s="3" t="s">
        <v>541</v>
      </c>
      <c r="B297" s="7">
        <v>2016</v>
      </c>
      <c r="C29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7" s="3" t="s">
        <v>542</v>
      </c>
      <c r="E297" s="3" t="s">
        <v>7</v>
      </c>
      <c r="F297" s="5">
        <v>1</v>
      </c>
      <c r="G297" s="5">
        <v>0</v>
      </c>
    </row>
    <row r="298" spans="1:7" x14ac:dyDescent="0.45">
      <c r="A298" s="2" t="s">
        <v>543</v>
      </c>
      <c r="B298" s="6">
        <v>2019</v>
      </c>
      <c r="C29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8" s="2" t="s">
        <v>544</v>
      </c>
      <c r="E298" s="2" t="s">
        <v>7</v>
      </c>
      <c r="F298" s="4">
        <v>1</v>
      </c>
      <c r="G298" s="4">
        <v>0</v>
      </c>
    </row>
    <row r="299" spans="1:7" x14ac:dyDescent="0.45">
      <c r="A299" s="3" t="s">
        <v>545</v>
      </c>
      <c r="B299" s="7">
        <v>2014</v>
      </c>
      <c r="C29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299" s="3" t="s">
        <v>546</v>
      </c>
      <c r="E299" s="3" t="s">
        <v>10</v>
      </c>
      <c r="F299" s="5">
        <v>18</v>
      </c>
      <c r="G299" s="5">
        <v>0</v>
      </c>
    </row>
    <row r="300" spans="1:7" x14ac:dyDescent="0.45">
      <c r="A300" s="2" t="s">
        <v>547</v>
      </c>
      <c r="B300" s="6">
        <v>2011</v>
      </c>
      <c r="C30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0" s="2" t="s">
        <v>548</v>
      </c>
      <c r="E300" s="2" t="s">
        <v>7</v>
      </c>
      <c r="F300" s="4">
        <v>1</v>
      </c>
      <c r="G300" s="4">
        <v>0</v>
      </c>
    </row>
    <row r="301" spans="1:7" x14ac:dyDescent="0.45">
      <c r="A301" s="3" t="s">
        <v>549</v>
      </c>
      <c r="B301" s="7">
        <v>2012</v>
      </c>
      <c r="C30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1" s="3" t="s">
        <v>550</v>
      </c>
      <c r="E301" s="3" t="s">
        <v>10</v>
      </c>
      <c r="F301" s="5">
        <v>1</v>
      </c>
      <c r="G301" s="5">
        <v>0</v>
      </c>
    </row>
    <row r="302" spans="1:7" x14ac:dyDescent="0.45">
      <c r="A302" s="2" t="s">
        <v>551</v>
      </c>
      <c r="B302" s="6">
        <v>2011</v>
      </c>
      <c r="C30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2" s="2" t="s">
        <v>552</v>
      </c>
      <c r="E302" s="2" t="s">
        <v>7</v>
      </c>
      <c r="F302" s="4">
        <v>1</v>
      </c>
      <c r="G302" s="4">
        <v>0</v>
      </c>
    </row>
    <row r="303" spans="1:7" x14ac:dyDescent="0.45">
      <c r="A303" s="3" t="s">
        <v>553</v>
      </c>
      <c r="B303" s="7">
        <v>2021</v>
      </c>
      <c r="C30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3" s="3" t="s">
        <v>554</v>
      </c>
      <c r="E303" s="3" t="s">
        <v>7</v>
      </c>
      <c r="F303" s="5">
        <v>1</v>
      </c>
      <c r="G303" s="5">
        <v>0</v>
      </c>
    </row>
    <row r="304" spans="1:7" x14ac:dyDescent="0.45">
      <c r="A304" s="2" t="s">
        <v>555</v>
      </c>
      <c r="B304" s="6">
        <v>2016</v>
      </c>
      <c r="C30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4" s="2" t="s">
        <v>556</v>
      </c>
      <c r="E304" s="2" t="s">
        <v>7</v>
      </c>
      <c r="F304" s="4">
        <v>2</v>
      </c>
      <c r="G304" s="4">
        <v>0</v>
      </c>
    </row>
    <row r="305" spans="1:7" x14ac:dyDescent="0.45">
      <c r="A305" s="3" t="s">
        <v>557</v>
      </c>
      <c r="B305" s="7">
        <v>2019</v>
      </c>
      <c r="C30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5" s="3" t="s">
        <v>558</v>
      </c>
      <c r="E305" s="3" t="s">
        <v>7</v>
      </c>
      <c r="F305" s="5">
        <v>10</v>
      </c>
      <c r="G305" s="5">
        <v>10</v>
      </c>
    </row>
    <row r="306" spans="1:7" x14ac:dyDescent="0.45">
      <c r="A306" s="2" t="s">
        <v>559</v>
      </c>
      <c r="B306" s="6">
        <v>2020</v>
      </c>
      <c r="C30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6" s="2" t="s">
        <v>560</v>
      </c>
      <c r="E306" s="2" t="s">
        <v>7</v>
      </c>
      <c r="F306" s="4">
        <v>1</v>
      </c>
      <c r="G306" s="4">
        <v>0</v>
      </c>
    </row>
    <row r="307" spans="1:7" x14ac:dyDescent="0.45">
      <c r="A307" s="3" t="s">
        <v>561</v>
      </c>
      <c r="B307" s="7">
        <v>2008</v>
      </c>
      <c r="C30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7" s="3" t="s">
        <v>562</v>
      </c>
      <c r="E307" s="3" t="s">
        <v>7</v>
      </c>
      <c r="F307" s="5">
        <v>1</v>
      </c>
      <c r="G307" s="5">
        <v>0</v>
      </c>
    </row>
    <row r="308" spans="1:7" x14ac:dyDescent="0.45">
      <c r="A308" s="2" t="s">
        <v>563</v>
      </c>
      <c r="B308" s="6">
        <v>2017</v>
      </c>
      <c r="C30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8" s="2" t="s">
        <v>564</v>
      </c>
      <c r="E308" s="2" t="s">
        <v>7</v>
      </c>
      <c r="F308" s="4">
        <v>3</v>
      </c>
      <c r="G308" s="4">
        <v>0</v>
      </c>
    </row>
    <row r="309" spans="1:7" x14ac:dyDescent="0.45">
      <c r="A309" s="3" t="s">
        <v>565</v>
      </c>
      <c r="B309" s="7">
        <v>2014</v>
      </c>
      <c r="C30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09" s="3" t="s">
        <v>566</v>
      </c>
      <c r="E309" s="3" t="s">
        <v>7</v>
      </c>
      <c r="F309" s="5">
        <v>3</v>
      </c>
      <c r="G309" s="5">
        <v>0</v>
      </c>
    </row>
    <row r="310" spans="1:7" x14ac:dyDescent="0.45">
      <c r="A310" s="2" t="s">
        <v>567</v>
      </c>
      <c r="B310" s="6">
        <v>2013</v>
      </c>
      <c r="C3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0" s="2" t="s">
        <v>568</v>
      </c>
      <c r="E310" s="2" t="s">
        <v>7</v>
      </c>
      <c r="F310" s="4">
        <v>1</v>
      </c>
      <c r="G310" s="4">
        <v>0</v>
      </c>
    </row>
    <row r="311" spans="1:7" x14ac:dyDescent="0.45">
      <c r="A311" s="3" t="s">
        <v>569</v>
      </c>
      <c r="B311" s="7">
        <v>2019</v>
      </c>
      <c r="C3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1" s="3" t="s">
        <v>570</v>
      </c>
      <c r="E311" s="3" t="s">
        <v>7</v>
      </c>
      <c r="F311" s="5">
        <v>34</v>
      </c>
      <c r="G311" s="5">
        <v>1</v>
      </c>
    </row>
    <row r="312" spans="1:7" x14ac:dyDescent="0.45">
      <c r="A312" s="2" t="s">
        <v>571</v>
      </c>
      <c r="B312" s="6">
        <v>2014</v>
      </c>
      <c r="C3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2" s="2" t="s">
        <v>572</v>
      </c>
      <c r="E312" s="2" t="s">
        <v>10</v>
      </c>
      <c r="F312" s="4">
        <v>1</v>
      </c>
      <c r="G312" s="4">
        <v>0</v>
      </c>
    </row>
    <row r="313" spans="1:7" x14ac:dyDescent="0.45">
      <c r="A313" s="3" t="s">
        <v>573</v>
      </c>
      <c r="B313" s="7">
        <v>2003</v>
      </c>
      <c r="C3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3" s="3" t="s">
        <v>574</v>
      </c>
      <c r="E313" s="3" t="s">
        <v>7</v>
      </c>
      <c r="F313" s="5">
        <v>2</v>
      </c>
      <c r="G313" s="5">
        <v>0</v>
      </c>
    </row>
    <row r="314" spans="1:7" x14ac:dyDescent="0.45">
      <c r="A314" s="2" t="s">
        <v>575</v>
      </c>
      <c r="B314" s="6">
        <v>2017</v>
      </c>
      <c r="C3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4" s="2" t="s">
        <v>576</v>
      </c>
      <c r="E314" s="2" t="s">
        <v>10</v>
      </c>
      <c r="F314" s="4">
        <v>10</v>
      </c>
      <c r="G314" s="4">
        <v>0</v>
      </c>
    </row>
    <row r="315" spans="1:7" x14ac:dyDescent="0.45">
      <c r="A315" s="3" t="s">
        <v>577</v>
      </c>
      <c r="B315" s="7">
        <v>2001</v>
      </c>
      <c r="C3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5" s="3" t="s">
        <v>578</v>
      </c>
      <c r="E315" s="3" t="s">
        <v>7</v>
      </c>
      <c r="F315" s="5">
        <v>1</v>
      </c>
      <c r="G315" s="5">
        <v>0</v>
      </c>
    </row>
    <row r="316" spans="1:7" x14ac:dyDescent="0.45">
      <c r="A316" s="2" t="s">
        <v>579</v>
      </c>
      <c r="B316" s="6">
        <v>2014</v>
      </c>
      <c r="C3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6" s="2" t="s">
        <v>580</v>
      </c>
      <c r="E316" s="2" t="s">
        <v>10</v>
      </c>
      <c r="F316" s="4">
        <v>1</v>
      </c>
      <c r="G316" s="4">
        <v>0</v>
      </c>
    </row>
    <row r="317" spans="1:7" x14ac:dyDescent="0.45">
      <c r="A317" s="3" t="s">
        <v>581</v>
      </c>
      <c r="B317" s="7">
        <v>2018</v>
      </c>
      <c r="C3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7" s="3" t="s">
        <v>582</v>
      </c>
      <c r="E317" s="3" t="s">
        <v>7</v>
      </c>
      <c r="F317" s="5">
        <v>1</v>
      </c>
      <c r="G317" s="5">
        <v>0</v>
      </c>
    </row>
    <row r="318" spans="1:7" x14ac:dyDescent="0.45">
      <c r="A318" s="2" t="s">
        <v>583</v>
      </c>
      <c r="B318" s="6">
        <v>2016</v>
      </c>
      <c r="C3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8" s="2" t="s">
        <v>584</v>
      </c>
      <c r="E318" s="2" t="s">
        <v>7</v>
      </c>
      <c r="F318" s="4">
        <v>1</v>
      </c>
      <c r="G318" s="4">
        <v>0</v>
      </c>
    </row>
    <row r="319" spans="1:7" x14ac:dyDescent="0.45">
      <c r="A319" s="3" t="s">
        <v>585</v>
      </c>
      <c r="B319" s="7">
        <v>2014</v>
      </c>
      <c r="C3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19" s="3" t="s">
        <v>586</v>
      </c>
      <c r="E319" s="3" t="s">
        <v>7</v>
      </c>
      <c r="F319" s="5">
        <v>3</v>
      </c>
      <c r="G319" s="5">
        <v>0</v>
      </c>
    </row>
    <row r="320" spans="1:7" x14ac:dyDescent="0.45">
      <c r="A320" s="2" t="s">
        <v>587</v>
      </c>
      <c r="B320" s="6">
        <v>2017</v>
      </c>
      <c r="C3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0" s="2" t="s">
        <v>588</v>
      </c>
      <c r="E320" s="2" t="s">
        <v>7</v>
      </c>
      <c r="F320" s="4">
        <v>2</v>
      </c>
      <c r="G320" s="4">
        <v>0</v>
      </c>
    </row>
    <row r="321" spans="1:7" x14ac:dyDescent="0.45">
      <c r="A321" s="3" t="s">
        <v>589</v>
      </c>
      <c r="B321" s="7">
        <v>2019</v>
      </c>
      <c r="C3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1" s="3" t="s">
        <v>590</v>
      </c>
      <c r="E321" s="3" t="s">
        <v>7</v>
      </c>
      <c r="F321" s="5">
        <v>1</v>
      </c>
      <c r="G321" s="5">
        <v>0</v>
      </c>
    </row>
    <row r="322" spans="1:7" x14ac:dyDescent="0.45">
      <c r="A322" s="2" t="s">
        <v>591</v>
      </c>
      <c r="B322" s="6">
        <v>2014</v>
      </c>
      <c r="C3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2" s="2" t="s">
        <v>592</v>
      </c>
      <c r="E322" s="2" t="s">
        <v>7</v>
      </c>
      <c r="F322" s="4">
        <v>1</v>
      </c>
      <c r="G322" s="4">
        <v>0</v>
      </c>
    </row>
    <row r="323" spans="1:7" x14ac:dyDescent="0.45">
      <c r="A323" s="3" t="s">
        <v>593</v>
      </c>
      <c r="B323" s="7">
        <v>2020</v>
      </c>
      <c r="C32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3" s="3" t="s">
        <v>594</v>
      </c>
      <c r="E323" s="3" t="s">
        <v>7</v>
      </c>
      <c r="F323" s="5">
        <v>3</v>
      </c>
      <c r="G323" s="5">
        <v>0</v>
      </c>
    </row>
    <row r="324" spans="1:7" x14ac:dyDescent="0.45">
      <c r="A324" s="2" t="s">
        <v>595</v>
      </c>
      <c r="B324" s="6">
        <v>2009</v>
      </c>
      <c r="C3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4" s="2" t="s">
        <v>596</v>
      </c>
      <c r="E324" s="2" t="s">
        <v>10</v>
      </c>
      <c r="F324" s="4">
        <v>2</v>
      </c>
      <c r="G324" s="4">
        <v>0</v>
      </c>
    </row>
    <row r="325" spans="1:7" x14ac:dyDescent="0.45">
      <c r="A325" s="3" t="s">
        <v>595</v>
      </c>
      <c r="B325" s="7">
        <v>2016</v>
      </c>
      <c r="C3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5" s="3" t="s">
        <v>597</v>
      </c>
      <c r="E325" s="3" t="s">
        <v>7</v>
      </c>
      <c r="F325" s="5">
        <v>1</v>
      </c>
      <c r="G325" s="5">
        <v>0</v>
      </c>
    </row>
    <row r="326" spans="1:7" x14ac:dyDescent="0.45">
      <c r="A326" s="2" t="s">
        <v>595</v>
      </c>
      <c r="B326" s="6">
        <v>2018</v>
      </c>
      <c r="C3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6" s="10" t="s">
        <v>1823</v>
      </c>
      <c r="E326" s="2" t="s">
        <v>7</v>
      </c>
      <c r="F326" s="4">
        <v>1</v>
      </c>
      <c r="G326" s="4">
        <v>0</v>
      </c>
    </row>
    <row r="327" spans="1:7" x14ac:dyDescent="0.45">
      <c r="A327" s="3" t="s">
        <v>598</v>
      </c>
      <c r="B327" s="7">
        <v>2021</v>
      </c>
      <c r="C3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7" s="3" t="s">
        <v>599</v>
      </c>
      <c r="E327" s="3" t="s">
        <v>7</v>
      </c>
      <c r="F327" s="5">
        <v>9</v>
      </c>
      <c r="G327" s="5">
        <v>6</v>
      </c>
    </row>
    <row r="328" spans="1:7" x14ac:dyDescent="0.45">
      <c r="A328" s="2" t="s">
        <v>600</v>
      </c>
      <c r="B328" s="6">
        <v>2016</v>
      </c>
      <c r="C3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8" s="2" t="s">
        <v>601</v>
      </c>
      <c r="E328" s="2" t="s">
        <v>7</v>
      </c>
      <c r="F328" s="4">
        <v>1</v>
      </c>
      <c r="G328" s="4">
        <v>0</v>
      </c>
    </row>
    <row r="329" spans="1:7" x14ac:dyDescent="0.45">
      <c r="A329" s="3" t="s">
        <v>602</v>
      </c>
      <c r="B329" s="7">
        <v>2011</v>
      </c>
      <c r="C3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29" s="3" t="s">
        <v>603</v>
      </c>
      <c r="E329" s="3" t="s">
        <v>7</v>
      </c>
      <c r="F329" s="5">
        <v>1</v>
      </c>
      <c r="G329" s="5">
        <v>0</v>
      </c>
    </row>
    <row r="330" spans="1:7" x14ac:dyDescent="0.45">
      <c r="A330" s="2" t="s">
        <v>604</v>
      </c>
      <c r="B330" s="6">
        <v>2017</v>
      </c>
      <c r="C3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0" s="2" t="s">
        <v>605</v>
      </c>
      <c r="E330" s="2" t="s">
        <v>10</v>
      </c>
      <c r="F330" s="4">
        <v>6</v>
      </c>
      <c r="G330" s="4">
        <v>1</v>
      </c>
    </row>
    <row r="331" spans="1:7" x14ac:dyDescent="0.45">
      <c r="A331" s="3" t="s">
        <v>606</v>
      </c>
      <c r="B331" s="7">
        <v>2013</v>
      </c>
      <c r="C3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1" s="3" t="s">
        <v>607</v>
      </c>
      <c r="E331" s="3" t="s">
        <v>10</v>
      </c>
      <c r="F331" s="5">
        <v>1</v>
      </c>
      <c r="G331" s="5">
        <v>0</v>
      </c>
    </row>
    <row r="332" spans="1:7" x14ac:dyDescent="0.45">
      <c r="A332" s="2" t="s">
        <v>608</v>
      </c>
      <c r="B332" s="6">
        <v>2021</v>
      </c>
      <c r="C3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2" s="2" t="s">
        <v>609</v>
      </c>
      <c r="E332" s="2" t="s">
        <v>7</v>
      </c>
      <c r="F332" s="4">
        <v>1</v>
      </c>
      <c r="G332" s="4">
        <v>0</v>
      </c>
    </row>
    <row r="333" spans="1:7" x14ac:dyDescent="0.45">
      <c r="A333" s="3" t="s">
        <v>610</v>
      </c>
      <c r="B333" s="7">
        <v>2016</v>
      </c>
      <c r="C3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3" s="3" t="s">
        <v>611</v>
      </c>
      <c r="E333" s="3" t="s">
        <v>10</v>
      </c>
      <c r="F333" s="5">
        <v>3</v>
      </c>
      <c r="G333" s="5">
        <v>0</v>
      </c>
    </row>
    <row r="334" spans="1:7" x14ac:dyDescent="0.45">
      <c r="A334" s="2" t="s">
        <v>612</v>
      </c>
      <c r="B334" s="6">
        <v>2015</v>
      </c>
      <c r="C3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4" s="2" t="s">
        <v>613</v>
      </c>
      <c r="E334" s="2" t="s">
        <v>7</v>
      </c>
      <c r="F334" s="4">
        <v>1</v>
      </c>
      <c r="G334" s="4">
        <v>0</v>
      </c>
    </row>
    <row r="335" spans="1:7" x14ac:dyDescent="0.45">
      <c r="A335" s="3" t="s">
        <v>614</v>
      </c>
      <c r="B335" s="7">
        <v>2021</v>
      </c>
      <c r="C3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5" s="3" t="s">
        <v>615</v>
      </c>
      <c r="E335" s="3" t="s">
        <v>7</v>
      </c>
      <c r="F335" s="5">
        <v>1</v>
      </c>
      <c r="G335" s="5">
        <v>0</v>
      </c>
    </row>
    <row r="336" spans="1:7" x14ac:dyDescent="0.45">
      <c r="A336" s="2" t="s">
        <v>616</v>
      </c>
      <c r="B336" s="6">
        <v>2019</v>
      </c>
      <c r="C3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6" s="2" t="s">
        <v>617</v>
      </c>
      <c r="E336" s="2" t="s">
        <v>7</v>
      </c>
      <c r="F336" s="4">
        <v>1</v>
      </c>
      <c r="G336" s="4">
        <v>0</v>
      </c>
    </row>
    <row r="337" spans="1:7" x14ac:dyDescent="0.45">
      <c r="A337" s="3" t="s">
        <v>618</v>
      </c>
      <c r="B337" s="7">
        <v>2016</v>
      </c>
      <c r="C3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7" s="3" t="s">
        <v>619</v>
      </c>
      <c r="E337" s="3" t="s">
        <v>7</v>
      </c>
      <c r="F337" s="5">
        <v>1</v>
      </c>
      <c r="G337" s="5">
        <v>0</v>
      </c>
    </row>
    <row r="338" spans="1:7" x14ac:dyDescent="0.45">
      <c r="A338" s="2" t="s">
        <v>620</v>
      </c>
      <c r="B338" s="6">
        <v>2006</v>
      </c>
      <c r="C3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8" s="2" t="s">
        <v>621</v>
      </c>
      <c r="E338" s="2" t="s">
        <v>7</v>
      </c>
      <c r="F338" s="4">
        <v>1</v>
      </c>
      <c r="G338" s="4">
        <v>0</v>
      </c>
    </row>
    <row r="339" spans="1:7" x14ac:dyDescent="0.45">
      <c r="A339" s="3" t="s">
        <v>620</v>
      </c>
      <c r="B339" s="7">
        <v>2014</v>
      </c>
      <c r="C3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39" s="3" t="s">
        <v>622</v>
      </c>
      <c r="E339" s="3" t="s">
        <v>7</v>
      </c>
      <c r="F339" s="5">
        <v>1</v>
      </c>
      <c r="G339" s="5">
        <v>1</v>
      </c>
    </row>
    <row r="340" spans="1:7" x14ac:dyDescent="0.45">
      <c r="A340" s="2" t="s">
        <v>623</v>
      </c>
      <c r="B340" s="6">
        <v>2017</v>
      </c>
      <c r="C34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0" s="2" t="s">
        <v>624</v>
      </c>
      <c r="E340" s="2" t="s">
        <v>7</v>
      </c>
      <c r="F340" s="4">
        <v>2</v>
      </c>
      <c r="G340" s="4">
        <v>0</v>
      </c>
    </row>
    <row r="341" spans="1:7" x14ac:dyDescent="0.45">
      <c r="A341" s="3" t="s">
        <v>625</v>
      </c>
      <c r="B341" s="7">
        <v>2020</v>
      </c>
      <c r="C34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1" s="3" t="s">
        <v>626</v>
      </c>
      <c r="E341" s="3" t="s">
        <v>7</v>
      </c>
      <c r="F341" s="5">
        <v>1</v>
      </c>
      <c r="G341" s="5">
        <v>0</v>
      </c>
    </row>
    <row r="342" spans="1:7" x14ac:dyDescent="0.45">
      <c r="A342" s="2" t="s">
        <v>627</v>
      </c>
      <c r="B342" s="6">
        <v>2018</v>
      </c>
      <c r="C34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2" s="2" t="s">
        <v>628</v>
      </c>
      <c r="E342" s="2" t="s">
        <v>7</v>
      </c>
      <c r="F342" s="4">
        <v>1</v>
      </c>
      <c r="G342" s="4">
        <v>0</v>
      </c>
    </row>
    <row r="343" spans="1:7" x14ac:dyDescent="0.45">
      <c r="A343" s="3" t="s">
        <v>629</v>
      </c>
      <c r="B343" s="7">
        <v>2019</v>
      </c>
      <c r="C34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3" s="3" t="s">
        <v>630</v>
      </c>
      <c r="E343" s="3" t="s">
        <v>7</v>
      </c>
      <c r="F343" s="5">
        <v>1</v>
      </c>
      <c r="G343" s="5">
        <v>0</v>
      </c>
    </row>
    <row r="344" spans="1:7" x14ac:dyDescent="0.45">
      <c r="A344" s="2" t="s">
        <v>629</v>
      </c>
      <c r="B344" s="6">
        <v>2019</v>
      </c>
      <c r="C34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4" s="2" t="s">
        <v>631</v>
      </c>
      <c r="E344" s="2" t="s">
        <v>7</v>
      </c>
      <c r="F344" s="4">
        <v>20</v>
      </c>
      <c r="G344" s="4">
        <v>0</v>
      </c>
    </row>
    <row r="345" spans="1:7" x14ac:dyDescent="0.45">
      <c r="A345" s="3" t="s">
        <v>629</v>
      </c>
      <c r="B345" s="7">
        <v>2020</v>
      </c>
      <c r="C34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5" s="3" t="s">
        <v>632</v>
      </c>
      <c r="E345" s="3" t="s">
        <v>7</v>
      </c>
      <c r="F345" s="5">
        <v>2</v>
      </c>
      <c r="G345" s="5">
        <v>0</v>
      </c>
    </row>
    <row r="346" spans="1:7" x14ac:dyDescent="0.45">
      <c r="A346" s="2" t="s">
        <v>633</v>
      </c>
      <c r="B346" s="6">
        <v>2016</v>
      </c>
      <c r="C34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6" s="2" t="s">
        <v>634</v>
      </c>
      <c r="E346" s="2" t="s">
        <v>7</v>
      </c>
      <c r="F346" s="4">
        <v>2</v>
      </c>
      <c r="G346" s="4">
        <v>0</v>
      </c>
    </row>
    <row r="347" spans="1:7" x14ac:dyDescent="0.45">
      <c r="A347" s="3" t="s">
        <v>633</v>
      </c>
      <c r="B347" s="7">
        <v>2019</v>
      </c>
      <c r="C34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7" s="3" t="s">
        <v>635</v>
      </c>
      <c r="E347" s="3" t="s">
        <v>7</v>
      </c>
      <c r="F347" s="5">
        <v>14</v>
      </c>
      <c r="G347" s="5">
        <v>1</v>
      </c>
    </row>
    <row r="348" spans="1:7" x14ac:dyDescent="0.45">
      <c r="A348" s="2" t="s">
        <v>636</v>
      </c>
      <c r="B348" s="6">
        <v>2018</v>
      </c>
      <c r="C34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8" s="2" t="s">
        <v>637</v>
      </c>
      <c r="E348" s="2" t="s">
        <v>7</v>
      </c>
      <c r="F348" s="4">
        <v>4</v>
      </c>
      <c r="G348" s="4">
        <v>4</v>
      </c>
    </row>
    <row r="349" spans="1:7" x14ac:dyDescent="0.45">
      <c r="A349" s="3" t="s">
        <v>638</v>
      </c>
      <c r="B349" s="7">
        <v>2018</v>
      </c>
      <c r="C34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49" s="3" t="s">
        <v>639</v>
      </c>
      <c r="E349" s="3" t="s">
        <v>7</v>
      </c>
      <c r="F349" s="5">
        <v>1</v>
      </c>
      <c r="G349" s="5">
        <v>0</v>
      </c>
    </row>
    <row r="350" spans="1:7" x14ac:dyDescent="0.45">
      <c r="A350" s="2" t="s">
        <v>640</v>
      </c>
      <c r="B350" s="6">
        <v>2014</v>
      </c>
      <c r="C35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0" s="2" t="s">
        <v>641</v>
      </c>
      <c r="E350" s="2" t="s">
        <v>7</v>
      </c>
      <c r="F350" s="4">
        <v>1</v>
      </c>
      <c r="G350" s="4">
        <v>0</v>
      </c>
    </row>
    <row r="351" spans="1:7" x14ac:dyDescent="0.45">
      <c r="A351" s="3" t="s">
        <v>642</v>
      </c>
      <c r="B351" s="7">
        <v>2017</v>
      </c>
      <c r="C35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1" s="3" t="s">
        <v>643</v>
      </c>
      <c r="E351" s="3" t="s">
        <v>10</v>
      </c>
      <c r="F351" s="5">
        <v>1</v>
      </c>
      <c r="G351" s="5">
        <v>0</v>
      </c>
    </row>
    <row r="352" spans="1:7" x14ac:dyDescent="0.45">
      <c r="A352" s="2" t="s">
        <v>644</v>
      </c>
      <c r="B352" s="6">
        <v>2019</v>
      </c>
      <c r="C35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2" s="2" t="s">
        <v>645</v>
      </c>
      <c r="E352" s="2" t="s">
        <v>7</v>
      </c>
      <c r="F352" s="4">
        <v>4</v>
      </c>
      <c r="G352" s="4">
        <v>3</v>
      </c>
    </row>
    <row r="353" spans="1:7" x14ac:dyDescent="0.45">
      <c r="A353" s="3" t="s">
        <v>646</v>
      </c>
      <c r="B353" s="7">
        <v>2006</v>
      </c>
      <c r="C35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3" s="3" t="s">
        <v>647</v>
      </c>
      <c r="E353" s="3" t="s">
        <v>7</v>
      </c>
      <c r="F353" s="5">
        <v>1</v>
      </c>
      <c r="G353" s="5">
        <v>0</v>
      </c>
    </row>
    <row r="354" spans="1:7" x14ac:dyDescent="0.45">
      <c r="A354" s="2" t="s">
        <v>648</v>
      </c>
      <c r="B354" s="6">
        <v>2017</v>
      </c>
      <c r="C35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4" s="2" t="s">
        <v>649</v>
      </c>
      <c r="E354" s="2" t="s">
        <v>7</v>
      </c>
      <c r="F354" s="4">
        <v>5</v>
      </c>
      <c r="G354" s="4">
        <v>0</v>
      </c>
    </row>
    <row r="355" spans="1:7" x14ac:dyDescent="0.45">
      <c r="A355" s="3" t="s">
        <v>650</v>
      </c>
      <c r="B355" s="7">
        <v>2018</v>
      </c>
      <c r="C35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5" s="3" t="s">
        <v>651</v>
      </c>
      <c r="E355" s="3" t="s">
        <v>7</v>
      </c>
      <c r="F355" s="5">
        <v>9</v>
      </c>
      <c r="G355" s="5">
        <v>0</v>
      </c>
    </row>
    <row r="356" spans="1:7" x14ac:dyDescent="0.45">
      <c r="A356" s="2" t="s">
        <v>652</v>
      </c>
      <c r="B356" s="6">
        <v>2018</v>
      </c>
      <c r="C35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6" s="2" t="s">
        <v>653</v>
      </c>
      <c r="E356" s="2" t="s">
        <v>7</v>
      </c>
      <c r="F356" s="4">
        <v>3</v>
      </c>
      <c r="G356" s="4">
        <v>0</v>
      </c>
    </row>
    <row r="357" spans="1:7" x14ac:dyDescent="0.45">
      <c r="A357" s="3" t="s">
        <v>654</v>
      </c>
      <c r="B357" s="7">
        <v>2019</v>
      </c>
      <c r="C35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7" s="3" t="s">
        <v>655</v>
      </c>
      <c r="E357" s="3" t="s">
        <v>7</v>
      </c>
      <c r="F357" s="5">
        <v>4</v>
      </c>
      <c r="G357" s="5">
        <v>1</v>
      </c>
    </row>
    <row r="358" spans="1:7" x14ac:dyDescent="0.45">
      <c r="A358" s="2" t="s">
        <v>656</v>
      </c>
      <c r="B358" s="6">
        <v>2018</v>
      </c>
      <c r="C35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8" s="2" t="s">
        <v>657</v>
      </c>
      <c r="E358" s="2" t="s">
        <v>7</v>
      </c>
      <c r="F358" s="4">
        <v>2</v>
      </c>
      <c r="G358" s="4">
        <v>0</v>
      </c>
    </row>
    <row r="359" spans="1:7" x14ac:dyDescent="0.45">
      <c r="A359" s="3" t="s">
        <v>658</v>
      </c>
      <c r="B359" s="7">
        <v>2020</v>
      </c>
      <c r="C35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59" s="3" t="s">
        <v>659</v>
      </c>
      <c r="E359" s="3" t="s">
        <v>7</v>
      </c>
      <c r="F359" s="5">
        <v>1</v>
      </c>
      <c r="G359" s="5">
        <v>0</v>
      </c>
    </row>
    <row r="360" spans="1:7" x14ac:dyDescent="0.45">
      <c r="A360" s="2" t="s">
        <v>660</v>
      </c>
      <c r="B360" s="6">
        <v>2016</v>
      </c>
      <c r="C36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0" s="2" t="s">
        <v>661</v>
      </c>
      <c r="E360" s="2" t="s">
        <v>10</v>
      </c>
      <c r="F360" s="4">
        <v>1</v>
      </c>
      <c r="G360" s="4">
        <v>0</v>
      </c>
    </row>
    <row r="361" spans="1:7" x14ac:dyDescent="0.45">
      <c r="A361" s="3" t="s">
        <v>662</v>
      </c>
      <c r="B361" s="7">
        <v>2017</v>
      </c>
      <c r="C36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1" s="3" t="s">
        <v>663</v>
      </c>
      <c r="E361" s="3" t="s">
        <v>7</v>
      </c>
      <c r="F361" s="5">
        <v>1</v>
      </c>
      <c r="G361" s="5">
        <v>1</v>
      </c>
    </row>
    <row r="362" spans="1:7" x14ac:dyDescent="0.45">
      <c r="A362" s="2" t="s">
        <v>664</v>
      </c>
      <c r="B362" s="6">
        <v>2019</v>
      </c>
      <c r="C36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2" s="2" t="s">
        <v>665</v>
      </c>
      <c r="E362" s="2" t="s">
        <v>7</v>
      </c>
      <c r="F362" s="4">
        <v>1</v>
      </c>
      <c r="G362" s="4">
        <v>0</v>
      </c>
    </row>
    <row r="363" spans="1:7" x14ac:dyDescent="0.45">
      <c r="A363" s="3" t="s">
        <v>666</v>
      </c>
      <c r="B363" s="7">
        <v>2019</v>
      </c>
      <c r="C36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3" s="3" t="s">
        <v>667</v>
      </c>
      <c r="E363" s="3" t="s">
        <v>7</v>
      </c>
      <c r="F363" s="5">
        <v>1</v>
      </c>
      <c r="G363" s="5">
        <v>0</v>
      </c>
    </row>
    <row r="364" spans="1:7" x14ac:dyDescent="0.45">
      <c r="A364" s="2" t="s">
        <v>668</v>
      </c>
      <c r="B364" s="6">
        <v>2019</v>
      </c>
      <c r="C36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4" s="2" t="s">
        <v>669</v>
      </c>
      <c r="E364" s="2" t="s">
        <v>7</v>
      </c>
      <c r="F364" s="4">
        <v>1</v>
      </c>
      <c r="G364" s="4">
        <v>0</v>
      </c>
    </row>
    <row r="365" spans="1:7" x14ac:dyDescent="0.45">
      <c r="A365" s="3" t="s">
        <v>670</v>
      </c>
      <c r="B365" s="7">
        <v>2012</v>
      </c>
      <c r="C36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5" s="3" t="s">
        <v>671</v>
      </c>
      <c r="E365" s="3" t="s">
        <v>10</v>
      </c>
      <c r="F365" s="5">
        <v>2</v>
      </c>
      <c r="G365" s="5">
        <v>0</v>
      </c>
    </row>
    <row r="366" spans="1:7" x14ac:dyDescent="0.45">
      <c r="A366" s="2" t="s">
        <v>672</v>
      </c>
      <c r="B366" s="6">
        <v>2020</v>
      </c>
      <c r="C36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6" s="2" t="s">
        <v>673</v>
      </c>
      <c r="E366" s="2" t="s">
        <v>7</v>
      </c>
      <c r="F366" s="4">
        <v>3</v>
      </c>
      <c r="G366" s="4">
        <v>0</v>
      </c>
    </row>
    <row r="367" spans="1:7" x14ac:dyDescent="0.45">
      <c r="A367" s="3" t="s">
        <v>674</v>
      </c>
      <c r="B367" s="7">
        <v>2021</v>
      </c>
      <c r="C36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7" s="3" t="s">
        <v>675</v>
      </c>
      <c r="E367" s="3" t="s">
        <v>7</v>
      </c>
      <c r="F367" s="5">
        <v>5</v>
      </c>
      <c r="G367" s="5">
        <v>0</v>
      </c>
    </row>
    <row r="368" spans="1:7" x14ac:dyDescent="0.45">
      <c r="A368" s="2" t="s">
        <v>676</v>
      </c>
      <c r="B368" s="6">
        <v>2013</v>
      </c>
      <c r="C36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8" s="2" t="s">
        <v>677</v>
      </c>
      <c r="E368" s="2" t="s">
        <v>7</v>
      </c>
      <c r="F368" s="4">
        <v>12</v>
      </c>
      <c r="G368" s="4">
        <v>1</v>
      </c>
    </row>
    <row r="369" spans="1:7" x14ac:dyDescent="0.45">
      <c r="A369" s="3" t="s">
        <v>678</v>
      </c>
      <c r="B369" s="7">
        <v>2012</v>
      </c>
      <c r="C36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69" s="3" t="s">
        <v>679</v>
      </c>
      <c r="E369" s="3" t="s">
        <v>7</v>
      </c>
      <c r="F369" s="5">
        <v>1</v>
      </c>
      <c r="G369" s="5">
        <v>0</v>
      </c>
    </row>
    <row r="370" spans="1:7" x14ac:dyDescent="0.45">
      <c r="A370" s="2" t="s">
        <v>680</v>
      </c>
      <c r="B370" s="6">
        <v>2020</v>
      </c>
      <c r="C37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0" s="2" t="s">
        <v>681</v>
      </c>
      <c r="E370" s="2" t="s">
        <v>7</v>
      </c>
      <c r="F370" s="4">
        <v>3</v>
      </c>
      <c r="G370" s="4">
        <v>0</v>
      </c>
    </row>
    <row r="371" spans="1:7" x14ac:dyDescent="0.45">
      <c r="A371" s="3" t="s">
        <v>682</v>
      </c>
      <c r="B371" s="7">
        <v>2017</v>
      </c>
      <c r="C37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1" s="3" t="s">
        <v>683</v>
      </c>
      <c r="E371" s="3" t="s">
        <v>7</v>
      </c>
      <c r="F371" s="5">
        <v>1</v>
      </c>
      <c r="G371" s="5">
        <v>0</v>
      </c>
    </row>
    <row r="372" spans="1:7" x14ac:dyDescent="0.45">
      <c r="A372" s="2" t="s">
        <v>684</v>
      </c>
      <c r="B372" s="6">
        <v>2018</v>
      </c>
      <c r="C37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2" s="2" t="s">
        <v>685</v>
      </c>
      <c r="E372" s="2" t="s">
        <v>7</v>
      </c>
      <c r="F372" s="4">
        <v>2</v>
      </c>
      <c r="G372" s="4">
        <v>0</v>
      </c>
    </row>
    <row r="373" spans="1:7" x14ac:dyDescent="0.45">
      <c r="A373" s="3" t="s">
        <v>686</v>
      </c>
      <c r="B373" s="7">
        <v>2020</v>
      </c>
      <c r="C37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3" s="3" t="s">
        <v>687</v>
      </c>
      <c r="E373" s="3" t="s">
        <v>7</v>
      </c>
      <c r="F373" s="5">
        <v>1</v>
      </c>
      <c r="G373" s="5">
        <v>0</v>
      </c>
    </row>
    <row r="374" spans="1:7" x14ac:dyDescent="0.45">
      <c r="A374" s="2" t="s">
        <v>688</v>
      </c>
      <c r="B374" s="6">
        <v>2007</v>
      </c>
      <c r="C37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4" s="2" t="s">
        <v>689</v>
      </c>
      <c r="E374" s="2" t="s">
        <v>7</v>
      </c>
      <c r="F374" s="4">
        <v>1</v>
      </c>
      <c r="G374" s="4">
        <v>0</v>
      </c>
    </row>
    <row r="375" spans="1:7" x14ac:dyDescent="0.45">
      <c r="A375" s="3" t="s">
        <v>688</v>
      </c>
      <c r="B375" s="7">
        <v>2009</v>
      </c>
      <c r="C37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5" s="3" t="s">
        <v>690</v>
      </c>
      <c r="E375" s="3" t="s">
        <v>10</v>
      </c>
      <c r="F375" s="5">
        <v>20</v>
      </c>
      <c r="G375" s="5">
        <v>0</v>
      </c>
    </row>
    <row r="376" spans="1:7" x14ac:dyDescent="0.45">
      <c r="A376" s="2" t="s">
        <v>688</v>
      </c>
      <c r="B376" s="6">
        <v>2009</v>
      </c>
      <c r="C37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6" s="2" t="s">
        <v>691</v>
      </c>
      <c r="E376" s="2" t="s">
        <v>7</v>
      </c>
      <c r="F376" s="4">
        <v>4</v>
      </c>
      <c r="G376" s="4">
        <v>0</v>
      </c>
    </row>
    <row r="377" spans="1:7" x14ac:dyDescent="0.45">
      <c r="A377" s="3" t="s">
        <v>688</v>
      </c>
      <c r="B377" s="7">
        <v>2012</v>
      </c>
      <c r="C37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7" s="3" t="s">
        <v>692</v>
      </c>
      <c r="E377" s="3" t="s">
        <v>7</v>
      </c>
      <c r="F377" s="5">
        <v>2</v>
      </c>
      <c r="G377" s="5">
        <v>1</v>
      </c>
    </row>
    <row r="378" spans="1:7" x14ac:dyDescent="0.45">
      <c r="A378" s="2" t="s">
        <v>688</v>
      </c>
      <c r="B378" s="6">
        <v>2013</v>
      </c>
      <c r="C37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8" s="2" t="s">
        <v>693</v>
      </c>
      <c r="E378" s="2" t="s">
        <v>7</v>
      </c>
      <c r="F378" s="4">
        <v>1</v>
      </c>
      <c r="G378" s="4">
        <v>0</v>
      </c>
    </row>
    <row r="379" spans="1:7" x14ac:dyDescent="0.45">
      <c r="A379" s="3" t="s">
        <v>688</v>
      </c>
      <c r="B379" s="7"/>
      <c r="C37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79" s="3" t="s">
        <v>694</v>
      </c>
      <c r="E379" s="3" t="s">
        <v>10</v>
      </c>
      <c r="F379" s="5">
        <v>2</v>
      </c>
      <c r="G379" s="5">
        <v>0</v>
      </c>
    </row>
    <row r="380" spans="1:7" x14ac:dyDescent="0.45">
      <c r="A380" s="2" t="s">
        <v>688</v>
      </c>
      <c r="B380" s="6">
        <v>2014</v>
      </c>
      <c r="C38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0" s="2" t="s">
        <v>695</v>
      </c>
      <c r="E380" s="2" t="s">
        <v>10</v>
      </c>
      <c r="F380" s="4">
        <v>13</v>
      </c>
      <c r="G380" s="4">
        <v>0</v>
      </c>
    </row>
    <row r="381" spans="1:7" x14ac:dyDescent="0.45">
      <c r="A381" s="3" t="s">
        <v>688</v>
      </c>
      <c r="B381" s="7">
        <v>2016</v>
      </c>
      <c r="C38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1" s="3" t="s">
        <v>696</v>
      </c>
      <c r="E381" s="3" t="s">
        <v>7</v>
      </c>
      <c r="F381" s="5">
        <v>2</v>
      </c>
      <c r="G381" s="5">
        <v>0</v>
      </c>
    </row>
    <row r="382" spans="1:7" x14ac:dyDescent="0.45">
      <c r="A382" s="2" t="s">
        <v>688</v>
      </c>
      <c r="B382" s="6">
        <v>2020</v>
      </c>
      <c r="C38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2" s="2" t="s">
        <v>697</v>
      </c>
      <c r="E382" s="2" t="s">
        <v>7</v>
      </c>
      <c r="F382" s="4">
        <v>12</v>
      </c>
      <c r="G382" s="4">
        <v>0</v>
      </c>
    </row>
    <row r="383" spans="1:7" x14ac:dyDescent="0.45">
      <c r="A383" s="3" t="s">
        <v>688</v>
      </c>
      <c r="B383" s="7">
        <v>2020</v>
      </c>
      <c r="C38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3" s="3" t="s">
        <v>698</v>
      </c>
      <c r="E383" s="3" t="s">
        <v>7</v>
      </c>
      <c r="F383" s="5">
        <v>22</v>
      </c>
      <c r="G383" s="5">
        <v>0</v>
      </c>
    </row>
    <row r="384" spans="1:7" x14ac:dyDescent="0.45">
      <c r="A384" s="2" t="s">
        <v>699</v>
      </c>
      <c r="B384" s="6">
        <v>2020</v>
      </c>
      <c r="C38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4" s="2" t="s">
        <v>700</v>
      </c>
      <c r="E384" s="2" t="s">
        <v>7</v>
      </c>
      <c r="F384" s="4">
        <v>11</v>
      </c>
      <c r="G384" s="4">
        <v>0</v>
      </c>
    </row>
    <row r="385" spans="1:7" x14ac:dyDescent="0.45">
      <c r="A385" s="3" t="s">
        <v>701</v>
      </c>
      <c r="B385" s="7">
        <v>2014</v>
      </c>
      <c r="C38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5" s="3" t="s">
        <v>702</v>
      </c>
      <c r="E385" s="3" t="s">
        <v>10</v>
      </c>
      <c r="F385" s="5">
        <v>14</v>
      </c>
      <c r="G385" s="5">
        <v>0</v>
      </c>
    </row>
    <row r="386" spans="1:7" x14ac:dyDescent="0.45">
      <c r="A386" s="2" t="s">
        <v>703</v>
      </c>
      <c r="B386" s="6">
        <v>2002</v>
      </c>
      <c r="C38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6" s="2" t="s">
        <v>704</v>
      </c>
      <c r="E386" s="2" t="s">
        <v>7</v>
      </c>
      <c r="F386" s="4">
        <v>1</v>
      </c>
      <c r="G386" s="4">
        <v>0</v>
      </c>
    </row>
    <row r="387" spans="1:7" x14ac:dyDescent="0.45">
      <c r="A387" s="3" t="s">
        <v>703</v>
      </c>
      <c r="B387" s="7">
        <v>2016</v>
      </c>
      <c r="C38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7" s="3" t="s">
        <v>705</v>
      </c>
      <c r="E387" s="3" t="s">
        <v>10</v>
      </c>
      <c r="F387" s="5">
        <v>2</v>
      </c>
      <c r="G387" s="5">
        <v>0</v>
      </c>
    </row>
    <row r="388" spans="1:7" x14ac:dyDescent="0.45">
      <c r="A388" s="2" t="s">
        <v>706</v>
      </c>
      <c r="B388" s="6">
        <v>2018</v>
      </c>
      <c r="C38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8" s="2" t="s">
        <v>707</v>
      </c>
      <c r="E388" s="2" t="s">
        <v>7</v>
      </c>
      <c r="F388" s="4">
        <v>1</v>
      </c>
      <c r="G388" s="4">
        <v>0</v>
      </c>
    </row>
    <row r="389" spans="1:7" x14ac:dyDescent="0.45">
      <c r="A389" s="3" t="s">
        <v>706</v>
      </c>
      <c r="B389" s="7">
        <v>2019</v>
      </c>
      <c r="C38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89" s="3" t="s">
        <v>708</v>
      </c>
      <c r="E389" s="3" t="s">
        <v>7</v>
      </c>
      <c r="F389" s="5">
        <v>8</v>
      </c>
      <c r="G389" s="5">
        <v>0</v>
      </c>
    </row>
    <row r="390" spans="1:7" x14ac:dyDescent="0.45">
      <c r="A390" s="2" t="s">
        <v>706</v>
      </c>
      <c r="B390" s="6">
        <v>2019</v>
      </c>
      <c r="C39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0" s="2" t="s">
        <v>709</v>
      </c>
      <c r="E390" s="2" t="s">
        <v>7</v>
      </c>
      <c r="F390" s="4">
        <v>1</v>
      </c>
      <c r="G390" s="4">
        <v>0</v>
      </c>
    </row>
    <row r="391" spans="1:7" x14ac:dyDescent="0.45">
      <c r="A391" s="3" t="s">
        <v>706</v>
      </c>
      <c r="B391" s="7">
        <v>2020</v>
      </c>
      <c r="C39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1" s="3" t="s">
        <v>710</v>
      </c>
      <c r="E391" s="3" t="s">
        <v>7</v>
      </c>
      <c r="F391" s="5">
        <v>2</v>
      </c>
      <c r="G391" s="5">
        <v>0</v>
      </c>
    </row>
    <row r="392" spans="1:7" x14ac:dyDescent="0.45">
      <c r="A392" s="2" t="s">
        <v>711</v>
      </c>
      <c r="B392" s="6">
        <v>2018</v>
      </c>
      <c r="C39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2" s="2" t="s">
        <v>712</v>
      </c>
      <c r="E392" s="2" t="s">
        <v>7</v>
      </c>
      <c r="F392" s="4">
        <v>2</v>
      </c>
      <c r="G392" s="4">
        <v>0</v>
      </c>
    </row>
    <row r="393" spans="1:7" x14ac:dyDescent="0.45">
      <c r="A393" s="3" t="s">
        <v>713</v>
      </c>
      <c r="B393" s="7">
        <v>2017</v>
      </c>
      <c r="C39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3" s="3" t="s">
        <v>714</v>
      </c>
      <c r="E393" s="3" t="s">
        <v>7</v>
      </c>
      <c r="F393" s="5">
        <v>2</v>
      </c>
      <c r="G393" s="5">
        <v>0</v>
      </c>
    </row>
    <row r="394" spans="1:7" x14ac:dyDescent="0.45">
      <c r="A394" s="2" t="s">
        <v>715</v>
      </c>
      <c r="B394" s="6">
        <v>2005</v>
      </c>
      <c r="C39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4" s="2" t="s">
        <v>716</v>
      </c>
      <c r="E394" s="2" t="s">
        <v>7</v>
      </c>
      <c r="F394" s="4">
        <v>1</v>
      </c>
      <c r="G394" s="4">
        <v>0</v>
      </c>
    </row>
    <row r="395" spans="1:7" x14ac:dyDescent="0.45">
      <c r="A395" s="3" t="s">
        <v>715</v>
      </c>
      <c r="B395" s="7">
        <v>2020</v>
      </c>
      <c r="C39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5" s="3" t="s">
        <v>717</v>
      </c>
      <c r="E395" s="3" t="s">
        <v>7</v>
      </c>
      <c r="F395" s="5">
        <v>12</v>
      </c>
      <c r="G395" s="5">
        <v>0</v>
      </c>
    </row>
    <row r="396" spans="1:7" x14ac:dyDescent="0.45">
      <c r="A396" s="2" t="s">
        <v>718</v>
      </c>
      <c r="B396" s="6">
        <v>2014</v>
      </c>
      <c r="C39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6" s="2" t="s">
        <v>719</v>
      </c>
      <c r="E396" s="2" t="s">
        <v>10</v>
      </c>
      <c r="F396" s="4">
        <v>1</v>
      </c>
      <c r="G396" s="4">
        <v>0</v>
      </c>
    </row>
    <row r="397" spans="1:7" x14ac:dyDescent="0.45">
      <c r="A397" s="3" t="s">
        <v>720</v>
      </c>
      <c r="B397" s="7">
        <v>2019</v>
      </c>
      <c r="C39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7" s="3" t="s">
        <v>721</v>
      </c>
      <c r="E397" s="3" t="s">
        <v>7</v>
      </c>
      <c r="F397" s="5">
        <v>5</v>
      </c>
      <c r="G397" s="5">
        <v>0</v>
      </c>
    </row>
    <row r="398" spans="1:7" x14ac:dyDescent="0.45">
      <c r="A398" s="2" t="s">
        <v>722</v>
      </c>
      <c r="B398" s="6">
        <v>2011</v>
      </c>
      <c r="C39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8" s="2" t="s">
        <v>723</v>
      </c>
      <c r="E398" s="2" t="s">
        <v>7</v>
      </c>
      <c r="F398" s="4">
        <v>1</v>
      </c>
      <c r="G398" s="4">
        <v>0</v>
      </c>
    </row>
    <row r="399" spans="1:7" x14ac:dyDescent="0.45">
      <c r="A399" s="3" t="s">
        <v>722</v>
      </c>
      <c r="B399" s="7">
        <v>2014</v>
      </c>
      <c r="C39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399" s="3" t="s">
        <v>724</v>
      </c>
      <c r="E399" s="3" t="s">
        <v>7</v>
      </c>
      <c r="F399" s="5">
        <v>1</v>
      </c>
      <c r="G399" s="5">
        <v>0</v>
      </c>
    </row>
    <row r="400" spans="1:7" x14ac:dyDescent="0.45">
      <c r="A400" s="2" t="s">
        <v>722</v>
      </c>
      <c r="B400" s="6">
        <v>2017</v>
      </c>
      <c r="C40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0" s="2" t="s">
        <v>725</v>
      </c>
      <c r="E400" s="2" t="s">
        <v>10</v>
      </c>
      <c r="F400" s="4">
        <v>1</v>
      </c>
      <c r="G400" s="4">
        <v>0</v>
      </c>
    </row>
    <row r="401" spans="1:7" x14ac:dyDescent="0.45">
      <c r="A401" s="3" t="s">
        <v>722</v>
      </c>
      <c r="B401" s="7">
        <v>2019</v>
      </c>
      <c r="C40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1" s="3" t="s">
        <v>726</v>
      </c>
      <c r="E401" s="3" t="s">
        <v>7</v>
      </c>
      <c r="F401" s="5">
        <v>1</v>
      </c>
      <c r="G401" s="5">
        <v>0</v>
      </c>
    </row>
    <row r="402" spans="1:7" x14ac:dyDescent="0.45">
      <c r="A402" s="2" t="s">
        <v>727</v>
      </c>
      <c r="B402" s="6">
        <v>2019</v>
      </c>
      <c r="C40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2" s="2" t="s">
        <v>728</v>
      </c>
      <c r="E402" s="2" t="s">
        <v>7</v>
      </c>
      <c r="F402" s="4">
        <v>1</v>
      </c>
      <c r="G402" s="4">
        <v>0</v>
      </c>
    </row>
    <row r="403" spans="1:7" x14ac:dyDescent="0.45">
      <c r="A403" s="3" t="s">
        <v>729</v>
      </c>
      <c r="B403" s="7">
        <v>2012</v>
      </c>
      <c r="C40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3" s="3" t="s">
        <v>730</v>
      </c>
      <c r="E403" s="3" t="s">
        <v>10</v>
      </c>
      <c r="F403" s="5">
        <v>4</v>
      </c>
      <c r="G403" s="5">
        <v>0</v>
      </c>
    </row>
    <row r="404" spans="1:7" x14ac:dyDescent="0.45">
      <c r="A404" s="2" t="s">
        <v>731</v>
      </c>
      <c r="B404" s="6">
        <v>2020</v>
      </c>
      <c r="C40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4" s="2" t="s">
        <v>732</v>
      </c>
      <c r="E404" s="2" t="s">
        <v>7</v>
      </c>
      <c r="F404" s="4">
        <v>12</v>
      </c>
      <c r="G404" s="4">
        <v>0</v>
      </c>
    </row>
    <row r="405" spans="1:7" x14ac:dyDescent="0.45">
      <c r="A405" s="3" t="s">
        <v>733</v>
      </c>
      <c r="B405" s="7">
        <v>2018</v>
      </c>
      <c r="C40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5" s="3" t="s">
        <v>734</v>
      </c>
      <c r="E405" s="3" t="s">
        <v>7</v>
      </c>
      <c r="F405" s="5">
        <v>1</v>
      </c>
      <c r="G405" s="5">
        <v>0</v>
      </c>
    </row>
    <row r="406" spans="1:7" x14ac:dyDescent="0.45">
      <c r="A406" s="2" t="s">
        <v>735</v>
      </c>
      <c r="B406" s="6">
        <v>2018</v>
      </c>
      <c r="C40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6" s="2" t="s">
        <v>736</v>
      </c>
      <c r="E406" s="2" t="s">
        <v>7</v>
      </c>
      <c r="F406" s="4">
        <v>1</v>
      </c>
      <c r="G406" s="4">
        <v>1</v>
      </c>
    </row>
    <row r="407" spans="1:7" x14ac:dyDescent="0.45">
      <c r="A407" s="3" t="s">
        <v>737</v>
      </c>
      <c r="B407" s="7">
        <v>2002</v>
      </c>
      <c r="C40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7" s="3" t="s">
        <v>738</v>
      </c>
      <c r="E407" s="3" t="s">
        <v>7</v>
      </c>
      <c r="F407" s="5">
        <v>1</v>
      </c>
      <c r="G407" s="5">
        <v>0</v>
      </c>
    </row>
    <row r="408" spans="1:7" x14ac:dyDescent="0.45">
      <c r="A408" s="2" t="s">
        <v>739</v>
      </c>
      <c r="B408" s="6">
        <v>2019</v>
      </c>
      <c r="C40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8" s="2" t="s">
        <v>740</v>
      </c>
      <c r="E408" s="2" t="s">
        <v>7</v>
      </c>
      <c r="F408" s="4">
        <v>1</v>
      </c>
      <c r="G408" s="4">
        <v>0</v>
      </c>
    </row>
    <row r="409" spans="1:7" x14ac:dyDescent="0.45">
      <c r="A409" s="3" t="s">
        <v>741</v>
      </c>
      <c r="B409" s="7">
        <v>2003</v>
      </c>
      <c r="C40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09" s="9" t="s">
        <v>1824</v>
      </c>
      <c r="E409" s="3" t="s">
        <v>7</v>
      </c>
      <c r="F409" s="5">
        <v>1</v>
      </c>
      <c r="G409" s="5">
        <v>0</v>
      </c>
    </row>
    <row r="410" spans="1:7" x14ac:dyDescent="0.45">
      <c r="A410" s="2" t="s">
        <v>741</v>
      </c>
      <c r="B410" s="6">
        <v>2020</v>
      </c>
      <c r="C4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0" s="2" t="s">
        <v>742</v>
      </c>
      <c r="E410" s="2" t="s">
        <v>7</v>
      </c>
      <c r="F410" s="4">
        <v>10</v>
      </c>
      <c r="G410" s="4">
        <v>0</v>
      </c>
    </row>
    <row r="411" spans="1:7" x14ac:dyDescent="0.45">
      <c r="A411" s="3" t="s">
        <v>743</v>
      </c>
      <c r="B411" s="7">
        <v>2019</v>
      </c>
      <c r="C4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1" s="3" t="s">
        <v>744</v>
      </c>
      <c r="E411" s="3" t="s">
        <v>7</v>
      </c>
      <c r="F411" s="5">
        <v>3</v>
      </c>
      <c r="G411" s="5">
        <v>0</v>
      </c>
    </row>
    <row r="412" spans="1:7" x14ac:dyDescent="0.45">
      <c r="A412" s="2" t="s">
        <v>745</v>
      </c>
      <c r="B412" s="6">
        <v>2019</v>
      </c>
      <c r="C4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2" s="2" t="s">
        <v>746</v>
      </c>
      <c r="E412" s="2" t="s">
        <v>7</v>
      </c>
      <c r="F412" s="4">
        <v>1</v>
      </c>
      <c r="G412" s="4">
        <v>0</v>
      </c>
    </row>
    <row r="413" spans="1:7" x14ac:dyDescent="0.45">
      <c r="A413" s="3" t="s">
        <v>747</v>
      </c>
      <c r="B413" s="7">
        <v>2016</v>
      </c>
      <c r="C4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3" s="3" t="s">
        <v>748</v>
      </c>
      <c r="E413" s="3" t="s">
        <v>10</v>
      </c>
      <c r="F413" s="5">
        <v>13</v>
      </c>
      <c r="G413" s="5">
        <v>0</v>
      </c>
    </row>
    <row r="414" spans="1:7" x14ac:dyDescent="0.45">
      <c r="A414" s="2" t="s">
        <v>749</v>
      </c>
      <c r="B414" s="6">
        <v>2018</v>
      </c>
      <c r="C4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4" s="2" t="s">
        <v>750</v>
      </c>
      <c r="E414" s="2" t="s">
        <v>7</v>
      </c>
      <c r="F414" s="4">
        <v>1</v>
      </c>
      <c r="G414" s="4">
        <v>0</v>
      </c>
    </row>
    <row r="415" spans="1:7" x14ac:dyDescent="0.45">
      <c r="A415" s="3" t="s">
        <v>749</v>
      </c>
      <c r="B415" s="7">
        <v>2019</v>
      </c>
      <c r="C4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5" s="3" t="s">
        <v>751</v>
      </c>
      <c r="E415" s="3" t="s">
        <v>7</v>
      </c>
      <c r="F415" s="5">
        <v>5</v>
      </c>
      <c r="G415" s="5">
        <v>0</v>
      </c>
    </row>
    <row r="416" spans="1:7" x14ac:dyDescent="0.45">
      <c r="A416" s="2" t="s">
        <v>752</v>
      </c>
      <c r="B416" s="6">
        <v>2020</v>
      </c>
      <c r="C4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6" s="2" t="s">
        <v>753</v>
      </c>
      <c r="E416" s="2" t="s">
        <v>7</v>
      </c>
      <c r="F416" s="4">
        <v>1</v>
      </c>
      <c r="G416" s="4">
        <v>0</v>
      </c>
    </row>
    <row r="417" spans="1:7" x14ac:dyDescent="0.45">
      <c r="A417" s="3" t="s">
        <v>754</v>
      </c>
      <c r="B417" s="7">
        <v>2020</v>
      </c>
      <c r="C4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7" s="3" t="s">
        <v>755</v>
      </c>
      <c r="E417" s="3" t="s">
        <v>7</v>
      </c>
      <c r="F417" s="5">
        <v>1</v>
      </c>
      <c r="G417" s="5">
        <v>0</v>
      </c>
    </row>
    <row r="418" spans="1:7" x14ac:dyDescent="0.45">
      <c r="A418" s="2" t="s">
        <v>756</v>
      </c>
      <c r="B418" s="6">
        <v>2013</v>
      </c>
      <c r="C4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8" s="2" t="s">
        <v>757</v>
      </c>
      <c r="E418" s="2" t="s">
        <v>7</v>
      </c>
      <c r="F418" s="4">
        <v>19</v>
      </c>
      <c r="G418" s="4">
        <v>0</v>
      </c>
    </row>
    <row r="419" spans="1:7" x14ac:dyDescent="0.45">
      <c r="A419" s="3" t="s">
        <v>758</v>
      </c>
      <c r="B419" s="7">
        <v>2020</v>
      </c>
      <c r="C4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19" s="3" t="s">
        <v>759</v>
      </c>
      <c r="E419" s="3" t="s">
        <v>7</v>
      </c>
      <c r="F419" s="5">
        <v>1</v>
      </c>
      <c r="G419" s="5">
        <v>0</v>
      </c>
    </row>
    <row r="420" spans="1:7" x14ac:dyDescent="0.45">
      <c r="A420" s="2" t="s">
        <v>760</v>
      </c>
      <c r="B420" s="6">
        <v>2020</v>
      </c>
      <c r="C4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0" s="2" t="s">
        <v>761</v>
      </c>
      <c r="E420" s="2" t="s">
        <v>7</v>
      </c>
      <c r="F420" s="4">
        <v>4</v>
      </c>
      <c r="G420" s="4">
        <v>0</v>
      </c>
    </row>
    <row r="421" spans="1:7" x14ac:dyDescent="0.45">
      <c r="A421" s="3" t="s">
        <v>762</v>
      </c>
      <c r="B421" s="7">
        <v>2012</v>
      </c>
      <c r="C4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1" s="3" t="s">
        <v>763</v>
      </c>
      <c r="E421" s="3" t="s">
        <v>7</v>
      </c>
      <c r="F421" s="5">
        <v>1</v>
      </c>
      <c r="G421" s="5">
        <v>0</v>
      </c>
    </row>
    <row r="422" spans="1:7" x14ac:dyDescent="0.45">
      <c r="A422" s="2" t="s">
        <v>764</v>
      </c>
      <c r="B422" s="6">
        <v>2016</v>
      </c>
      <c r="C4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2" s="2" t="s">
        <v>765</v>
      </c>
      <c r="E422" s="2" t="s">
        <v>10</v>
      </c>
      <c r="F422" s="4">
        <v>1</v>
      </c>
      <c r="G422" s="4">
        <v>0</v>
      </c>
    </row>
    <row r="423" spans="1:7" x14ac:dyDescent="0.45">
      <c r="A423" s="3" t="s">
        <v>766</v>
      </c>
      <c r="B423" s="7">
        <v>2018</v>
      </c>
      <c r="C42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3" s="3" t="s">
        <v>767</v>
      </c>
      <c r="E423" s="3" t="s">
        <v>7</v>
      </c>
      <c r="F423" s="5">
        <v>2</v>
      </c>
      <c r="G423" s="5">
        <v>0</v>
      </c>
    </row>
    <row r="424" spans="1:7" x14ac:dyDescent="0.45">
      <c r="A424" s="2" t="s">
        <v>768</v>
      </c>
      <c r="B424" s="6">
        <v>2020</v>
      </c>
      <c r="C4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4" s="2" t="s">
        <v>769</v>
      </c>
      <c r="E424" s="2" t="s">
        <v>7</v>
      </c>
      <c r="F424" s="4">
        <v>22</v>
      </c>
      <c r="G424" s="4">
        <v>0</v>
      </c>
    </row>
    <row r="425" spans="1:7" x14ac:dyDescent="0.45">
      <c r="A425" s="3" t="s">
        <v>770</v>
      </c>
      <c r="B425" s="7">
        <v>2016</v>
      </c>
      <c r="C4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5" s="3" t="s">
        <v>771</v>
      </c>
      <c r="E425" s="3" t="s">
        <v>10</v>
      </c>
      <c r="F425" s="5">
        <v>1</v>
      </c>
      <c r="G425" s="5">
        <v>0</v>
      </c>
    </row>
    <row r="426" spans="1:7" x14ac:dyDescent="0.45">
      <c r="A426" s="2" t="s">
        <v>772</v>
      </c>
      <c r="B426" s="6">
        <v>2007</v>
      </c>
      <c r="C4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6" s="2" t="s">
        <v>773</v>
      </c>
      <c r="E426" s="2" t="s">
        <v>10</v>
      </c>
      <c r="F426" s="4">
        <v>3</v>
      </c>
      <c r="G426" s="4">
        <v>0</v>
      </c>
    </row>
    <row r="427" spans="1:7" x14ac:dyDescent="0.45">
      <c r="A427" s="3" t="s">
        <v>774</v>
      </c>
      <c r="B427" s="7">
        <v>2014</v>
      </c>
      <c r="C4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7" s="3" t="s">
        <v>775</v>
      </c>
      <c r="E427" s="3" t="s">
        <v>7</v>
      </c>
      <c r="F427" s="5">
        <v>1</v>
      </c>
      <c r="G427" s="5">
        <v>1</v>
      </c>
    </row>
    <row r="428" spans="1:7" x14ac:dyDescent="0.45">
      <c r="A428" s="2" t="s">
        <v>776</v>
      </c>
      <c r="B428" s="6">
        <v>2020</v>
      </c>
      <c r="C4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8" s="2" t="s">
        <v>777</v>
      </c>
      <c r="E428" s="2" t="s">
        <v>7</v>
      </c>
      <c r="F428" s="4">
        <v>5</v>
      </c>
      <c r="G428" s="4">
        <v>0</v>
      </c>
    </row>
    <row r="429" spans="1:7" x14ac:dyDescent="0.45">
      <c r="A429" s="3" t="s">
        <v>778</v>
      </c>
      <c r="B429" s="7">
        <v>2012</v>
      </c>
      <c r="C4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29" s="3" t="s">
        <v>779</v>
      </c>
      <c r="E429" s="3" t="s">
        <v>7</v>
      </c>
      <c r="F429" s="5">
        <v>3</v>
      </c>
      <c r="G429" s="5">
        <v>0</v>
      </c>
    </row>
    <row r="430" spans="1:7" x14ac:dyDescent="0.45">
      <c r="A430" s="2" t="s">
        <v>780</v>
      </c>
      <c r="B430" s="6">
        <v>2016</v>
      </c>
      <c r="C4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0" s="2" t="s">
        <v>781</v>
      </c>
      <c r="E430" s="2" t="s">
        <v>7</v>
      </c>
      <c r="F430" s="4">
        <v>1</v>
      </c>
      <c r="G430" s="4">
        <v>0</v>
      </c>
    </row>
    <row r="431" spans="1:7" x14ac:dyDescent="0.45">
      <c r="A431" s="3" t="s">
        <v>782</v>
      </c>
      <c r="B431" s="7">
        <v>2020</v>
      </c>
      <c r="C4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1" s="3" t="s">
        <v>783</v>
      </c>
      <c r="E431" s="3" t="s">
        <v>7</v>
      </c>
      <c r="F431" s="5">
        <v>1</v>
      </c>
      <c r="G431" s="5">
        <v>0</v>
      </c>
    </row>
    <row r="432" spans="1:7" x14ac:dyDescent="0.45">
      <c r="A432" s="2" t="s">
        <v>784</v>
      </c>
      <c r="B432" s="6">
        <v>2020</v>
      </c>
      <c r="C4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2" s="2" t="s">
        <v>785</v>
      </c>
      <c r="E432" s="2" t="s">
        <v>7</v>
      </c>
      <c r="F432" s="4">
        <v>1</v>
      </c>
      <c r="G432" s="4">
        <v>0</v>
      </c>
    </row>
    <row r="433" spans="1:7" x14ac:dyDescent="0.45">
      <c r="A433" s="3" t="s">
        <v>786</v>
      </c>
      <c r="B433" s="7">
        <v>2020</v>
      </c>
      <c r="C4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3" s="3" t="s">
        <v>787</v>
      </c>
      <c r="E433" s="3" t="s">
        <v>7</v>
      </c>
      <c r="F433" s="5">
        <v>2</v>
      </c>
      <c r="G433" s="5">
        <v>0</v>
      </c>
    </row>
    <row r="434" spans="1:7" x14ac:dyDescent="0.45">
      <c r="A434" s="2" t="s">
        <v>788</v>
      </c>
      <c r="B434" s="6">
        <v>2008</v>
      </c>
      <c r="C4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4" s="2" t="s">
        <v>789</v>
      </c>
      <c r="E434" s="2" t="s">
        <v>10</v>
      </c>
      <c r="F434" s="4">
        <v>4</v>
      </c>
      <c r="G434" s="4">
        <v>0</v>
      </c>
    </row>
    <row r="435" spans="1:7" x14ac:dyDescent="0.45">
      <c r="A435" s="3" t="s">
        <v>790</v>
      </c>
      <c r="B435" s="7">
        <v>2015</v>
      </c>
      <c r="C4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5" s="3" t="s">
        <v>791</v>
      </c>
      <c r="E435" s="3" t="s">
        <v>7</v>
      </c>
      <c r="F435" s="5">
        <v>1</v>
      </c>
      <c r="G435" s="5">
        <v>0</v>
      </c>
    </row>
    <row r="436" spans="1:7" x14ac:dyDescent="0.45">
      <c r="A436" s="2" t="s">
        <v>792</v>
      </c>
      <c r="B436" s="6">
        <v>2015</v>
      </c>
      <c r="C4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6" s="2" t="s">
        <v>793</v>
      </c>
      <c r="E436" s="2" t="s">
        <v>10</v>
      </c>
      <c r="F436" s="4">
        <v>2</v>
      </c>
      <c r="G436" s="4">
        <v>0</v>
      </c>
    </row>
    <row r="437" spans="1:7" x14ac:dyDescent="0.45">
      <c r="A437" s="3" t="s">
        <v>794</v>
      </c>
      <c r="B437" s="7">
        <v>2020</v>
      </c>
      <c r="C4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7" s="3" t="s">
        <v>795</v>
      </c>
      <c r="E437" s="3" t="s">
        <v>7</v>
      </c>
      <c r="F437" s="5">
        <v>49</v>
      </c>
      <c r="G437" s="5">
        <v>0</v>
      </c>
    </row>
    <row r="438" spans="1:7" x14ac:dyDescent="0.45">
      <c r="A438" s="2" t="s">
        <v>796</v>
      </c>
      <c r="B438" s="6">
        <v>2012</v>
      </c>
      <c r="C4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8" s="2" t="s">
        <v>797</v>
      </c>
      <c r="E438" s="2" t="s">
        <v>10</v>
      </c>
      <c r="F438" s="4">
        <v>1</v>
      </c>
      <c r="G438" s="4">
        <v>0</v>
      </c>
    </row>
    <row r="439" spans="1:7" x14ac:dyDescent="0.45">
      <c r="A439" s="3" t="s">
        <v>798</v>
      </c>
      <c r="B439" s="7">
        <v>2009</v>
      </c>
      <c r="C4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39" s="3" t="s">
        <v>799</v>
      </c>
      <c r="E439" s="3" t="s">
        <v>10</v>
      </c>
      <c r="F439" s="5">
        <v>1</v>
      </c>
      <c r="G439" s="5">
        <v>0</v>
      </c>
    </row>
    <row r="440" spans="1:7" x14ac:dyDescent="0.45">
      <c r="A440" s="2" t="s">
        <v>800</v>
      </c>
      <c r="B440" s="6">
        <v>2011</v>
      </c>
      <c r="C44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0" s="2" t="s">
        <v>801</v>
      </c>
      <c r="E440" s="2" t="s">
        <v>7</v>
      </c>
      <c r="F440" s="4">
        <v>1</v>
      </c>
      <c r="G440" s="4">
        <v>0</v>
      </c>
    </row>
    <row r="441" spans="1:7" x14ac:dyDescent="0.45">
      <c r="A441" s="3" t="s">
        <v>802</v>
      </c>
      <c r="B441" s="7">
        <v>2014</v>
      </c>
      <c r="C44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1" s="3" t="s">
        <v>803</v>
      </c>
      <c r="E441" s="3" t="s">
        <v>7</v>
      </c>
      <c r="F441" s="5">
        <v>10</v>
      </c>
      <c r="G441" s="5">
        <v>0</v>
      </c>
    </row>
    <row r="442" spans="1:7" x14ac:dyDescent="0.45">
      <c r="A442" s="2" t="s">
        <v>804</v>
      </c>
      <c r="B442" s="6">
        <v>2017</v>
      </c>
      <c r="C44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2" s="2" t="s">
        <v>805</v>
      </c>
      <c r="E442" s="2" t="s">
        <v>10</v>
      </c>
      <c r="F442" s="4">
        <v>2</v>
      </c>
      <c r="G442" s="4">
        <v>0</v>
      </c>
    </row>
    <row r="443" spans="1:7" x14ac:dyDescent="0.45">
      <c r="A443" s="3" t="s">
        <v>806</v>
      </c>
      <c r="B443" s="7">
        <v>2010</v>
      </c>
      <c r="C44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3" s="3" t="s">
        <v>807</v>
      </c>
      <c r="E443" s="3" t="s">
        <v>7</v>
      </c>
      <c r="F443" s="5">
        <v>8</v>
      </c>
      <c r="G443" s="5">
        <v>0</v>
      </c>
    </row>
    <row r="444" spans="1:7" x14ac:dyDescent="0.45">
      <c r="A444" s="2" t="s">
        <v>808</v>
      </c>
      <c r="B444" s="6">
        <v>2008</v>
      </c>
      <c r="C44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4" s="2" t="s">
        <v>809</v>
      </c>
      <c r="E444" s="2" t="s">
        <v>7</v>
      </c>
      <c r="F444" s="4">
        <v>1</v>
      </c>
      <c r="G444" s="4">
        <v>0</v>
      </c>
    </row>
    <row r="445" spans="1:7" x14ac:dyDescent="0.45">
      <c r="A445" s="3" t="s">
        <v>810</v>
      </c>
      <c r="B445" s="7">
        <v>2017</v>
      </c>
      <c r="C44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5" s="3" t="s">
        <v>811</v>
      </c>
      <c r="E445" s="3" t="s">
        <v>7</v>
      </c>
      <c r="F445" s="5">
        <v>2</v>
      </c>
      <c r="G445" s="5">
        <v>0</v>
      </c>
    </row>
    <row r="446" spans="1:7" x14ac:dyDescent="0.45">
      <c r="A446" s="2" t="s">
        <v>812</v>
      </c>
      <c r="B446" s="6">
        <v>2019</v>
      </c>
      <c r="C44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6" s="2" t="s">
        <v>813</v>
      </c>
      <c r="E446" s="2" t="s">
        <v>7</v>
      </c>
      <c r="F446" s="4">
        <v>1</v>
      </c>
      <c r="G446" s="4">
        <v>0</v>
      </c>
    </row>
    <row r="447" spans="1:7" x14ac:dyDescent="0.45">
      <c r="A447" s="3" t="s">
        <v>814</v>
      </c>
      <c r="B447" s="7">
        <v>2008</v>
      </c>
      <c r="C44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7" s="3" t="s">
        <v>815</v>
      </c>
      <c r="E447" s="3" t="s">
        <v>7</v>
      </c>
      <c r="F447" s="5">
        <v>1</v>
      </c>
      <c r="G447" s="5">
        <v>0</v>
      </c>
    </row>
    <row r="448" spans="1:7" x14ac:dyDescent="0.45">
      <c r="A448" s="2" t="s">
        <v>816</v>
      </c>
      <c r="B448" s="6">
        <v>2019</v>
      </c>
      <c r="C44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8" s="2" t="s">
        <v>817</v>
      </c>
      <c r="E448" s="2" t="s">
        <v>7</v>
      </c>
      <c r="F448" s="4">
        <v>23</v>
      </c>
      <c r="G448" s="4">
        <v>0</v>
      </c>
    </row>
    <row r="449" spans="1:7" x14ac:dyDescent="0.45">
      <c r="A449" s="3" t="s">
        <v>816</v>
      </c>
      <c r="B449" s="7">
        <v>2020</v>
      </c>
      <c r="C44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49" s="3" t="s">
        <v>818</v>
      </c>
      <c r="E449" s="3" t="s">
        <v>7</v>
      </c>
      <c r="F449" s="5">
        <v>16</v>
      </c>
      <c r="G449" s="5">
        <v>0</v>
      </c>
    </row>
    <row r="450" spans="1:7" x14ac:dyDescent="0.45">
      <c r="A450" s="2" t="s">
        <v>819</v>
      </c>
      <c r="B450" s="6">
        <v>2017</v>
      </c>
      <c r="C45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0" s="2" t="s">
        <v>820</v>
      </c>
      <c r="E450" s="2" t="s">
        <v>7</v>
      </c>
      <c r="F450" s="4">
        <v>1</v>
      </c>
      <c r="G450" s="4">
        <v>0</v>
      </c>
    </row>
    <row r="451" spans="1:7" x14ac:dyDescent="0.45">
      <c r="A451" s="3" t="s">
        <v>821</v>
      </c>
      <c r="B451" s="7">
        <v>2012</v>
      </c>
      <c r="C45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1" s="9" t="s">
        <v>1825</v>
      </c>
      <c r="E451" s="3" t="s">
        <v>10</v>
      </c>
      <c r="F451" s="5">
        <v>7</v>
      </c>
      <c r="G451" s="5">
        <v>0</v>
      </c>
    </row>
    <row r="452" spans="1:7" x14ac:dyDescent="0.45">
      <c r="A452" s="2" t="s">
        <v>822</v>
      </c>
      <c r="B452" s="6">
        <v>2015</v>
      </c>
      <c r="C45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2" s="2" t="s">
        <v>823</v>
      </c>
      <c r="E452" s="2" t="s">
        <v>10</v>
      </c>
      <c r="F452" s="4">
        <v>11</v>
      </c>
      <c r="G452" s="4">
        <v>0</v>
      </c>
    </row>
    <row r="453" spans="1:7" x14ac:dyDescent="0.45">
      <c r="A453" s="3" t="s">
        <v>824</v>
      </c>
      <c r="B453" s="7">
        <v>2019</v>
      </c>
      <c r="C45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3" s="3" t="s">
        <v>825</v>
      </c>
      <c r="E453" s="3" t="s">
        <v>7</v>
      </c>
      <c r="F453" s="5">
        <v>1</v>
      </c>
      <c r="G453" s="5">
        <v>0</v>
      </c>
    </row>
    <row r="454" spans="1:7" x14ac:dyDescent="0.45">
      <c r="A454" s="2" t="s">
        <v>826</v>
      </c>
      <c r="B454" s="6">
        <v>2011</v>
      </c>
      <c r="C45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4" s="2" t="s">
        <v>827</v>
      </c>
      <c r="E454" s="2" t="s">
        <v>7</v>
      </c>
      <c r="F454" s="4">
        <v>1</v>
      </c>
      <c r="G454" s="4">
        <v>0</v>
      </c>
    </row>
    <row r="455" spans="1:7" x14ac:dyDescent="0.45">
      <c r="A455" s="3" t="s">
        <v>828</v>
      </c>
      <c r="B455" s="7">
        <v>2011</v>
      </c>
      <c r="C45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5" s="3" t="s">
        <v>829</v>
      </c>
      <c r="E455" s="3" t="s">
        <v>10</v>
      </c>
      <c r="F455" s="5">
        <v>1</v>
      </c>
      <c r="G455" s="5">
        <v>0</v>
      </c>
    </row>
    <row r="456" spans="1:7" x14ac:dyDescent="0.45">
      <c r="A456" s="2" t="s">
        <v>830</v>
      </c>
      <c r="B456" s="6">
        <v>2002</v>
      </c>
      <c r="C45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6" s="2" t="s">
        <v>831</v>
      </c>
      <c r="E456" s="2" t="s">
        <v>10</v>
      </c>
      <c r="F456" s="4">
        <v>1</v>
      </c>
      <c r="G456" s="4">
        <v>0</v>
      </c>
    </row>
    <row r="457" spans="1:7" x14ac:dyDescent="0.45">
      <c r="A457" s="3" t="s">
        <v>832</v>
      </c>
      <c r="B457" s="7">
        <v>2009</v>
      </c>
      <c r="C45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7" s="3" t="s">
        <v>833</v>
      </c>
      <c r="E457" s="3" t="s">
        <v>10</v>
      </c>
      <c r="F457" s="5">
        <v>1</v>
      </c>
      <c r="G457" s="5">
        <v>0</v>
      </c>
    </row>
    <row r="458" spans="1:7" x14ac:dyDescent="0.45">
      <c r="A458" s="2" t="s">
        <v>834</v>
      </c>
      <c r="B458" s="6">
        <v>2019</v>
      </c>
      <c r="C45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8" s="2" t="s">
        <v>835</v>
      </c>
      <c r="E458" s="2" t="s">
        <v>7</v>
      </c>
      <c r="F458" s="4">
        <v>22</v>
      </c>
      <c r="G458" s="4">
        <v>0</v>
      </c>
    </row>
    <row r="459" spans="1:7" x14ac:dyDescent="0.45">
      <c r="A459" s="3" t="s">
        <v>836</v>
      </c>
      <c r="B459" s="7">
        <v>2017</v>
      </c>
      <c r="C45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59" s="3" t="s">
        <v>837</v>
      </c>
      <c r="E459" s="3" t="s">
        <v>7</v>
      </c>
      <c r="F459" s="5">
        <v>1</v>
      </c>
      <c r="G459" s="5">
        <v>0</v>
      </c>
    </row>
    <row r="460" spans="1:7" x14ac:dyDescent="0.45">
      <c r="A460" s="2" t="s">
        <v>838</v>
      </c>
      <c r="B460" s="6">
        <v>2011</v>
      </c>
      <c r="C46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0" s="2" t="s">
        <v>839</v>
      </c>
      <c r="E460" s="2" t="s">
        <v>10</v>
      </c>
      <c r="F460" s="4">
        <v>2</v>
      </c>
      <c r="G460" s="4">
        <v>0</v>
      </c>
    </row>
    <row r="461" spans="1:7" x14ac:dyDescent="0.45">
      <c r="A461" s="3" t="s">
        <v>840</v>
      </c>
      <c r="B461" s="7">
        <v>2020</v>
      </c>
      <c r="C46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1" s="3" t="s">
        <v>841</v>
      </c>
      <c r="E461" s="3" t="s">
        <v>7</v>
      </c>
      <c r="F461" s="5">
        <v>1</v>
      </c>
      <c r="G461" s="5">
        <v>0</v>
      </c>
    </row>
    <row r="462" spans="1:7" x14ac:dyDescent="0.45">
      <c r="A462" s="2" t="s">
        <v>842</v>
      </c>
      <c r="B462" s="6">
        <v>2017</v>
      </c>
      <c r="C46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2" s="2" t="s">
        <v>843</v>
      </c>
      <c r="E462" s="2" t="s">
        <v>7</v>
      </c>
      <c r="F462" s="4">
        <v>1</v>
      </c>
      <c r="G462" s="4">
        <v>0</v>
      </c>
    </row>
    <row r="463" spans="1:7" x14ac:dyDescent="0.45">
      <c r="A463" s="3" t="s">
        <v>844</v>
      </c>
      <c r="B463" s="7">
        <v>2017</v>
      </c>
      <c r="C46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3" s="3" t="s">
        <v>845</v>
      </c>
      <c r="E463" s="3" t="s">
        <v>7</v>
      </c>
      <c r="F463" s="5">
        <v>1</v>
      </c>
      <c r="G463" s="5">
        <v>0</v>
      </c>
    </row>
    <row r="464" spans="1:7" x14ac:dyDescent="0.45">
      <c r="A464" s="2" t="s">
        <v>846</v>
      </c>
      <c r="B464" s="6">
        <v>2019</v>
      </c>
      <c r="C46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4" s="2" t="s">
        <v>847</v>
      </c>
      <c r="E464" s="2" t="s">
        <v>7</v>
      </c>
      <c r="F464" s="4">
        <v>2</v>
      </c>
      <c r="G464" s="4">
        <v>0</v>
      </c>
    </row>
    <row r="465" spans="1:7" x14ac:dyDescent="0.45">
      <c r="A465" s="3" t="s">
        <v>848</v>
      </c>
      <c r="B465" s="7">
        <v>2014</v>
      </c>
      <c r="C46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5" s="3" t="s">
        <v>849</v>
      </c>
      <c r="E465" s="3" t="s">
        <v>7</v>
      </c>
      <c r="F465" s="5">
        <v>3</v>
      </c>
      <c r="G465" s="5">
        <v>0</v>
      </c>
    </row>
    <row r="466" spans="1:7" x14ac:dyDescent="0.45">
      <c r="A466" s="2" t="s">
        <v>850</v>
      </c>
      <c r="B466" s="6">
        <v>2003</v>
      </c>
      <c r="C46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6" s="2" t="s">
        <v>851</v>
      </c>
      <c r="E466" s="2" t="s">
        <v>7</v>
      </c>
      <c r="F466" s="4">
        <v>2</v>
      </c>
      <c r="G466" s="4">
        <v>0</v>
      </c>
    </row>
    <row r="467" spans="1:7" x14ac:dyDescent="0.45">
      <c r="A467" s="3" t="s">
        <v>852</v>
      </c>
      <c r="B467" s="7">
        <v>2017</v>
      </c>
      <c r="C46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7" s="3" t="s">
        <v>853</v>
      </c>
      <c r="E467" s="3" t="s">
        <v>7</v>
      </c>
      <c r="F467" s="5">
        <v>2</v>
      </c>
      <c r="G467" s="5">
        <v>0</v>
      </c>
    </row>
    <row r="468" spans="1:7" x14ac:dyDescent="0.45">
      <c r="A468" s="2" t="s">
        <v>854</v>
      </c>
      <c r="B468" s="6">
        <v>2014</v>
      </c>
      <c r="C46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8" s="2" t="s">
        <v>855</v>
      </c>
      <c r="E468" s="2" t="s">
        <v>7</v>
      </c>
      <c r="F468" s="4">
        <v>5</v>
      </c>
      <c r="G468" s="4">
        <v>0</v>
      </c>
    </row>
    <row r="469" spans="1:7" x14ac:dyDescent="0.45">
      <c r="A469" s="3" t="s">
        <v>856</v>
      </c>
      <c r="B469" s="7">
        <v>2015</v>
      </c>
      <c r="C46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69" s="3" t="s">
        <v>857</v>
      </c>
      <c r="E469" s="3" t="s">
        <v>10</v>
      </c>
      <c r="F469" s="5">
        <v>4</v>
      </c>
      <c r="G469" s="5">
        <v>0</v>
      </c>
    </row>
    <row r="470" spans="1:7" x14ac:dyDescent="0.45">
      <c r="A470" s="2" t="s">
        <v>856</v>
      </c>
      <c r="B470" s="6">
        <v>2020</v>
      </c>
      <c r="C47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0" s="2" t="s">
        <v>858</v>
      </c>
      <c r="E470" s="2" t="s">
        <v>7</v>
      </c>
      <c r="F470" s="4">
        <v>4</v>
      </c>
      <c r="G470" s="4">
        <v>0</v>
      </c>
    </row>
    <row r="471" spans="1:7" x14ac:dyDescent="0.45">
      <c r="A471" s="3" t="s">
        <v>859</v>
      </c>
      <c r="B471" s="7">
        <v>2012</v>
      </c>
      <c r="C47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1" s="3" t="s">
        <v>860</v>
      </c>
      <c r="E471" s="3" t="s">
        <v>10</v>
      </c>
      <c r="F471" s="5">
        <v>1</v>
      </c>
      <c r="G471" s="5">
        <v>0</v>
      </c>
    </row>
    <row r="472" spans="1:7" x14ac:dyDescent="0.45">
      <c r="A472" s="2" t="s">
        <v>861</v>
      </c>
      <c r="B472" s="6">
        <v>2018</v>
      </c>
      <c r="C47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2" s="2" t="s">
        <v>862</v>
      </c>
      <c r="E472" s="2" t="s">
        <v>7</v>
      </c>
      <c r="F472" s="4">
        <v>1</v>
      </c>
      <c r="G472" s="4">
        <v>0</v>
      </c>
    </row>
    <row r="473" spans="1:7" x14ac:dyDescent="0.45">
      <c r="A473" s="3" t="s">
        <v>863</v>
      </c>
      <c r="B473" s="7">
        <v>2012</v>
      </c>
      <c r="C47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3" s="3" t="s">
        <v>864</v>
      </c>
      <c r="E473" s="3" t="s">
        <v>10</v>
      </c>
      <c r="F473" s="5">
        <v>2</v>
      </c>
      <c r="G473" s="5">
        <v>0</v>
      </c>
    </row>
    <row r="474" spans="1:7" x14ac:dyDescent="0.45">
      <c r="A474" s="2" t="s">
        <v>865</v>
      </c>
      <c r="B474" s="6">
        <v>2017</v>
      </c>
      <c r="C47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4" s="2" t="s">
        <v>866</v>
      </c>
      <c r="E474" s="2" t="s">
        <v>7</v>
      </c>
      <c r="F474" s="4">
        <v>1</v>
      </c>
      <c r="G474" s="4">
        <v>0</v>
      </c>
    </row>
    <row r="475" spans="1:7" x14ac:dyDescent="0.45">
      <c r="A475" s="3" t="s">
        <v>867</v>
      </c>
      <c r="B475" s="7">
        <v>2018</v>
      </c>
      <c r="C47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5" s="3" t="s">
        <v>868</v>
      </c>
      <c r="E475" s="3" t="s">
        <v>7</v>
      </c>
      <c r="F475" s="5">
        <v>1</v>
      </c>
      <c r="G475" s="5">
        <v>0</v>
      </c>
    </row>
    <row r="476" spans="1:7" x14ac:dyDescent="0.45">
      <c r="A476" s="2" t="s">
        <v>867</v>
      </c>
      <c r="B476" s="6">
        <v>2018</v>
      </c>
      <c r="C47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6" s="2" t="s">
        <v>869</v>
      </c>
      <c r="E476" s="2" t="s">
        <v>7</v>
      </c>
      <c r="F476" s="4">
        <v>1</v>
      </c>
      <c r="G476" s="4">
        <v>0</v>
      </c>
    </row>
    <row r="477" spans="1:7" x14ac:dyDescent="0.45">
      <c r="A477" s="3" t="s">
        <v>870</v>
      </c>
      <c r="B477" s="7">
        <v>2004</v>
      </c>
      <c r="C47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7" s="3" t="s">
        <v>871</v>
      </c>
      <c r="E477" s="3" t="s">
        <v>10</v>
      </c>
      <c r="F477" s="5">
        <v>1</v>
      </c>
      <c r="G477" s="5">
        <v>0</v>
      </c>
    </row>
    <row r="478" spans="1:7" x14ac:dyDescent="0.45">
      <c r="A478" s="2" t="s">
        <v>872</v>
      </c>
      <c r="B478" s="6">
        <v>2015</v>
      </c>
      <c r="C47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8" s="2" t="s">
        <v>873</v>
      </c>
      <c r="E478" s="2" t="s">
        <v>10</v>
      </c>
      <c r="F478" s="4">
        <v>2</v>
      </c>
      <c r="G478" s="4">
        <v>0</v>
      </c>
    </row>
    <row r="479" spans="1:7" x14ac:dyDescent="0.45">
      <c r="A479" s="3" t="s">
        <v>874</v>
      </c>
      <c r="B479" s="7">
        <v>2004</v>
      </c>
      <c r="C47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79" s="3" t="s">
        <v>875</v>
      </c>
      <c r="E479" s="3" t="s">
        <v>10</v>
      </c>
      <c r="F479" s="5">
        <v>1</v>
      </c>
      <c r="G479" s="5">
        <v>0</v>
      </c>
    </row>
    <row r="480" spans="1:7" x14ac:dyDescent="0.45">
      <c r="A480" s="2" t="s">
        <v>876</v>
      </c>
      <c r="B480" s="6">
        <v>2020</v>
      </c>
      <c r="C48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0" s="2" t="s">
        <v>877</v>
      </c>
      <c r="E480" s="2" t="s">
        <v>7</v>
      </c>
      <c r="F480" s="4">
        <v>1</v>
      </c>
      <c r="G480" s="4">
        <v>0</v>
      </c>
    </row>
    <row r="481" spans="1:7" x14ac:dyDescent="0.45">
      <c r="A481" s="3" t="s">
        <v>878</v>
      </c>
      <c r="B481" s="7">
        <v>2019</v>
      </c>
      <c r="C48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1" s="3" t="s">
        <v>879</v>
      </c>
      <c r="E481" s="3" t="s">
        <v>7</v>
      </c>
      <c r="F481" s="5">
        <v>1</v>
      </c>
      <c r="G481" s="5">
        <v>0</v>
      </c>
    </row>
    <row r="482" spans="1:7" x14ac:dyDescent="0.45">
      <c r="A482" s="2" t="s">
        <v>880</v>
      </c>
      <c r="B482" s="6">
        <v>2019</v>
      </c>
      <c r="C48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2" s="2" t="s">
        <v>881</v>
      </c>
      <c r="E482" s="2" t="s">
        <v>7</v>
      </c>
      <c r="F482" s="4">
        <v>1</v>
      </c>
      <c r="G482" s="4">
        <v>0</v>
      </c>
    </row>
    <row r="483" spans="1:7" x14ac:dyDescent="0.45">
      <c r="A483" s="3" t="s">
        <v>882</v>
      </c>
      <c r="B483" s="7">
        <v>2017</v>
      </c>
      <c r="C48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3" s="3" t="s">
        <v>883</v>
      </c>
      <c r="E483" s="3" t="s">
        <v>7</v>
      </c>
      <c r="F483" s="5">
        <v>3</v>
      </c>
      <c r="G483" s="5">
        <v>0</v>
      </c>
    </row>
    <row r="484" spans="1:7" x14ac:dyDescent="0.45">
      <c r="A484" s="2" t="s">
        <v>884</v>
      </c>
      <c r="B484" s="6">
        <v>2019</v>
      </c>
      <c r="C48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4" s="2" t="s">
        <v>885</v>
      </c>
      <c r="E484" s="2" t="s">
        <v>7</v>
      </c>
      <c r="F484" s="4">
        <v>22</v>
      </c>
      <c r="G484" s="4">
        <v>0</v>
      </c>
    </row>
    <row r="485" spans="1:7" x14ac:dyDescent="0.45">
      <c r="A485" s="3" t="s">
        <v>886</v>
      </c>
      <c r="B485" s="7">
        <v>2016</v>
      </c>
      <c r="C48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5" s="3" t="s">
        <v>887</v>
      </c>
      <c r="E485" s="3" t="s">
        <v>7</v>
      </c>
      <c r="F485" s="5">
        <v>2</v>
      </c>
      <c r="G485" s="5">
        <v>0</v>
      </c>
    </row>
    <row r="486" spans="1:7" x14ac:dyDescent="0.45">
      <c r="A486" s="2" t="s">
        <v>888</v>
      </c>
      <c r="B486" s="6">
        <v>2002</v>
      </c>
      <c r="C48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6" s="2" t="s">
        <v>889</v>
      </c>
      <c r="E486" s="2" t="s">
        <v>7</v>
      </c>
      <c r="F486" s="4">
        <v>1</v>
      </c>
      <c r="G486" s="4">
        <v>0</v>
      </c>
    </row>
    <row r="487" spans="1:7" x14ac:dyDescent="0.45">
      <c r="A487" s="3" t="s">
        <v>890</v>
      </c>
      <c r="B487" s="7">
        <v>2013</v>
      </c>
      <c r="C48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7" s="3" t="s">
        <v>891</v>
      </c>
      <c r="E487" s="3" t="s">
        <v>7</v>
      </c>
      <c r="F487" s="5">
        <v>1</v>
      </c>
      <c r="G487" s="5">
        <v>0</v>
      </c>
    </row>
    <row r="488" spans="1:7" x14ac:dyDescent="0.45">
      <c r="A488" s="2" t="s">
        <v>892</v>
      </c>
      <c r="B488" s="6">
        <v>2012</v>
      </c>
      <c r="C48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8" s="2" t="s">
        <v>893</v>
      </c>
      <c r="E488" s="2" t="s">
        <v>10</v>
      </c>
      <c r="F488" s="4">
        <v>27</v>
      </c>
      <c r="G488" s="4">
        <v>11</v>
      </c>
    </row>
    <row r="489" spans="1:7" x14ac:dyDescent="0.45">
      <c r="A489" s="3" t="s">
        <v>894</v>
      </c>
      <c r="B489" s="7">
        <v>2018</v>
      </c>
      <c r="C48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89" s="3" t="s">
        <v>895</v>
      </c>
      <c r="E489" s="3" t="s">
        <v>7</v>
      </c>
      <c r="F489" s="5">
        <v>3</v>
      </c>
      <c r="G489" s="5">
        <v>0</v>
      </c>
    </row>
    <row r="490" spans="1:7" x14ac:dyDescent="0.45">
      <c r="A490" s="2" t="s">
        <v>896</v>
      </c>
      <c r="B490" s="6">
        <v>2003</v>
      </c>
      <c r="C49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0" s="2" t="s">
        <v>897</v>
      </c>
      <c r="E490" s="2" t="s">
        <v>7</v>
      </c>
      <c r="F490" s="4">
        <v>1</v>
      </c>
      <c r="G490" s="4">
        <v>0</v>
      </c>
    </row>
    <row r="491" spans="1:7" x14ac:dyDescent="0.45">
      <c r="A491" s="3" t="s">
        <v>898</v>
      </c>
      <c r="B491" s="7">
        <v>2017</v>
      </c>
      <c r="C49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1" s="3" t="s">
        <v>899</v>
      </c>
      <c r="E491" s="3" t="s">
        <v>7</v>
      </c>
      <c r="F491" s="5">
        <v>6</v>
      </c>
      <c r="G491" s="5">
        <v>0</v>
      </c>
    </row>
    <row r="492" spans="1:7" x14ac:dyDescent="0.45">
      <c r="A492" s="2" t="s">
        <v>898</v>
      </c>
      <c r="B492" s="6">
        <v>2021</v>
      </c>
      <c r="C49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2" s="2" t="s">
        <v>900</v>
      </c>
      <c r="E492" s="2" t="s">
        <v>7</v>
      </c>
      <c r="F492" s="4">
        <v>7</v>
      </c>
      <c r="G492" s="4">
        <v>0</v>
      </c>
    </row>
    <row r="493" spans="1:7" x14ac:dyDescent="0.45">
      <c r="A493" s="3" t="s">
        <v>901</v>
      </c>
      <c r="B493" s="7">
        <v>2008</v>
      </c>
      <c r="C49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3" s="3" t="s">
        <v>902</v>
      </c>
      <c r="E493" s="3" t="s">
        <v>7</v>
      </c>
      <c r="F493" s="5">
        <v>1</v>
      </c>
      <c r="G493" s="5">
        <v>0</v>
      </c>
    </row>
    <row r="494" spans="1:7" x14ac:dyDescent="0.45">
      <c r="A494" s="2" t="s">
        <v>903</v>
      </c>
      <c r="B494" s="6">
        <v>1997</v>
      </c>
      <c r="C49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4" s="2" t="s">
        <v>904</v>
      </c>
      <c r="E494" s="2" t="s">
        <v>10</v>
      </c>
      <c r="F494" s="4">
        <v>1</v>
      </c>
      <c r="G494" s="4">
        <v>0</v>
      </c>
    </row>
    <row r="495" spans="1:7" x14ac:dyDescent="0.45">
      <c r="A495" s="3" t="s">
        <v>905</v>
      </c>
      <c r="B495" s="7">
        <v>2017</v>
      </c>
      <c r="C49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5" s="3" t="s">
        <v>906</v>
      </c>
      <c r="E495" s="3" t="s">
        <v>7</v>
      </c>
      <c r="F495" s="5">
        <v>1</v>
      </c>
      <c r="G495" s="5">
        <v>0</v>
      </c>
    </row>
    <row r="496" spans="1:7" x14ac:dyDescent="0.45">
      <c r="A496" s="2" t="s">
        <v>907</v>
      </c>
      <c r="B496" s="6">
        <v>2007</v>
      </c>
      <c r="C49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6" s="2" t="s">
        <v>908</v>
      </c>
      <c r="E496" s="2" t="s">
        <v>7</v>
      </c>
      <c r="F496" s="4">
        <v>1</v>
      </c>
      <c r="G496" s="4">
        <v>0</v>
      </c>
    </row>
    <row r="497" spans="1:7" x14ac:dyDescent="0.45">
      <c r="A497" s="3" t="s">
        <v>909</v>
      </c>
      <c r="B497" s="7">
        <v>2020</v>
      </c>
      <c r="C49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7" s="3" t="s">
        <v>910</v>
      </c>
      <c r="E497" s="3" t="s">
        <v>7</v>
      </c>
      <c r="F497" s="5">
        <v>1</v>
      </c>
      <c r="G497" s="5">
        <v>0</v>
      </c>
    </row>
    <row r="498" spans="1:7" x14ac:dyDescent="0.45">
      <c r="A498" s="2" t="s">
        <v>911</v>
      </c>
      <c r="B498" s="6">
        <v>2019</v>
      </c>
      <c r="C49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8" s="2" t="s">
        <v>912</v>
      </c>
      <c r="E498" s="2" t="s">
        <v>7</v>
      </c>
      <c r="F498" s="4">
        <v>1</v>
      </c>
      <c r="G498" s="4">
        <v>0</v>
      </c>
    </row>
    <row r="499" spans="1:7" x14ac:dyDescent="0.45">
      <c r="A499" s="3" t="s">
        <v>913</v>
      </c>
      <c r="B499" s="7">
        <v>2003</v>
      </c>
      <c r="C49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499" s="3" t="s">
        <v>914</v>
      </c>
      <c r="E499" s="3" t="s">
        <v>7</v>
      </c>
      <c r="F499" s="5">
        <v>1</v>
      </c>
      <c r="G499" s="5">
        <v>0</v>
      </c>
    </row>
    <row r="500" spans="1:7" x14ac:dyDescent="0.45">
      <c r="A500" s="2" t="s">
        <v>913</v>
      </c>
      <c r="B500" s="6">
        <v>2008</v>
      </c>
      <c r="C50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0" s="2" t="s">
        <v>915</v>
      </c>
      <c r="E500" s="2" t="s">
        <v>10</v>
      </c>
      <c r="F500" s="4">
        <v>2</v>
      </c>
      <c r="G500" s="4">
        <v>0</v>
      </c>
    </row>
    <row r="501" spans="1:7" x14ac:dyDescent="0.45">
      <c r="A501" s="3" t="s">
        <v>916</v>
      </c>
      <c r="B501" s="7">
        <v>2020</v>
      </c>
      <c r="C50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1" s="3" t="s">
        <v>917</v>
      </c>
      <c r="E501" s="3" t="s">
        <v>7</v>
      </c>
      <c r="F501" s="5">
        <v>5</v>
      </c>
      <c r="G501" s="5">
        <v>0</v>
      </c>
    </row>
    <row r="502" spans="1:7" x14ac:dyDescent="0.45">
      <c r="A502" s="2" t="s">
        <v>918</v>
      </c>
      <c r="B502" s="6">
        <v>2011</v>
      </c>
      <c r="C50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2" s="2" t="s">
        <v>919</v>
      </c>
      <c r="E502" s="2" t="s">
        <v>7</v>
      </c>
      <c r="F502" s="4">
        <v>1</v>
      </c>
      <c r="G502" s="4">
        <v>0</v>
      </c>
    </row>
    <row r="503" spans="1:7" x14ac:dyDescent="0.45">
      <c r="A503" s="3" t="s">
        <v>920</v>
      </c>
      <c r="B503" s="7">
        <v>2014</v>
      </c>
      <c r="C50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3" s="3" t="s">
        <v>921</v>
      </c>
      <c r="E503" s="3" t="s">
        <v>7</v>
      </c>
      <c r="F503" s="5">
        <v>1</v>
      </c>
      <c r="G503" s="5">
        <v>0</v>
      </c>
    </row>
    <row r="504" spans="1:7" x14ac:dyDescent="0.45">
      <c r="A504" s="2" t="s">
        <v>920</v>
      </c>
      <c r="B504" s="6">
        <v>2015</v>
      </c>
      <c r="C50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4" s="2" t="s">
        <v>922</v>
      </c>
      <c r="E504" s="2" t="s">
        <v>10</v>
      </c>
      <c r="F504" s="4">
        <v>1</v>
      </c>
      <c r="G504" s="4">
        <v>0</v>
      </c>
    </row>
    <row r="505" spans="1:7" x14ac:dyDescent="0.45">
      <c r="A505" s="3" t="s">
        <v>920</v>
      </c>
      <c r="B505" s="7">
        <v>2015</v>
      </c>
      <c r="C50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5" s="3" t="s">
        <v>923</v>
      </c>
      <c r="E505" s="3" t="s">
        <v>10</v>
      </c>
      <c r="F505" s="5">
        <v>3</v>
      </c>
      <c r="G505" s="5">
        <v>0</v>
      </c>
    </row>
    <row r="506" spans="1:7" x14ac:dyDescent="0.45">
      <c r="A506" s="2" t="s">
        <v>920</v>
      </c>
      <c r="B506" s="6">
        <v>2015</v>
      </c>
      <c r="C50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6" s="2" t="s">
        <v>924</v>
      </c>
      <c r="E506" s="2" t="s">
        <v>10</v>
      </c>
      <c r="F506" s="4">
        <v>3</v>
      </c>
      <c r="G506" s="4">
        <v>0</v>
      </c>
    </row>
    <row r="507" spans="1:7" x14ac:dyDescent="0.45">
      <c r="A507" s="3" t="s">
        <v>925</v>
      </c>
      <c r="B507" s="7">
        <v>2018</v>
      </c>
      <c r="C50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7" s="3" t="s">
        <v>926</v>
      </c>
      <c r="E507" s="3" t="s">
        <v>7</v>
      </c>
      <c r="F507" s="5">
        <v>8</v>
      </c>
      <c r="G507" s="5">
        <v>0</v>
      </c>
    </row>
    <row r="508" spans="1:7" x14ac:dyDescent="0.45">
      <c r="A508" s="2" t="s">
        <v>927</v>
      </c>
      <c r="B508" s="6">
        <v>2009</v>
      </c>
      <c r="C50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8" s="2" t="s">
        <v>928</v>
      </c>
      <c r="E508" s="2" t="s">
        <v>7</v>
      </c>
      <c r="F508" s="4">
        <v>1</v>
      </c>
      <c r="G508" s="4">
        <v>0</v>
      </c>
    </row>
    <row r="509" spans="1:7" x14ac:dyDescent="0.45">
      <c r="A509" s="3" t="s">
        <v>929</v>
      </c>
      <c r="B509" s="7">
        <v>2016</v>
      </c>
      <c r="C50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09" s="3" t="s">
        <v>930</v>
      </c>
      <c r="E509" s="3" t="s">
        <v>7</v>
      </c>
      <c r="F509" s="5">
        <v>3</v>
      </c>
      <c r="G509" s="5">
        <v>0</v>
      </c>
    </row>
    <row r="510" spans="1:7" x14ac:dyDescent="0.45">
      <c r="A510" s="2" t="s">
        <v>931</v>
      </c>
      <c r="B510" s="6">
        <v>2009</v>
      </c>
      <c r="C5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0" s="2" t="s">
        <v>932</v>
      </c>
      <c r="E510" s="2" t="s">
        <v>10</v>
      </c>
      <c r="F510" s="4">
        <v>2</v>
      </c>
      <c r="G510" s="4">
        <v>0</v>
      </c>
    </row>
    <row r="511" spans="1:7" x14ac:dyDescent="0.45">
      <c r="A511" s="3" t="s">
        <v>933</v>
      </c>
      <c r="B511" s="7">
        <v>2012</v>
      </c>
      <c r="C5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1" s="3" t="s">
        <v>934</v>
      </c>
      <c r="E511" s="3" t="s">
        <v>7</v>
      </c>
      <c r="F511" s="5">
        <v>1</v>
      </c>
      <c r="G511" s="5">
        <v>0</v>
      </c>
    </row>
    <row r="512" spans="1:7" x14ac:dyDescent="0.45">
      <c r="A512" s="2" t="s">
        <v>935</v>
      </c>
      <c r="B512" s="6">
        <v>2019</v>
      </c>
      <c r="C5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2" s="2" t="s">
        <v>936</v>
      </c>
      <c r="E512" s="2" t="s">
        <v>7</v>
      </c>
      <c r="F512" s="4">
        <v>18</v>
      </c>
      <c r="G512" s="4">
        <v>14</v>
      </c>
    </row>
    <row r="513" spans="1:7" x14ac:dyDescent="0.45">
      <c r="A513" s="3" t="s">
        <v>937</v>
      </c>
      <c r="B513" s="7">
        <v>2019</v>
      </c>
      <c r="C5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3" s="3" t="s">
        <v>938</v>
      </c>
      <c r="E513" s="3" t="s">
        <v>7</v>
      </c>
      <c r="F513" s="5">
        <v>3</v>
      </c>
      <c r="G513" s="5">
        <v>0</v>
      </c>
    </row>
    <row r="514" spans="1:7" x14ac:dyDescent="0.45">
      <c r="A514" s="2" t="s">
        <v>939</v>
      </c>
      <c r="B514" s="6">
        <v>2019</v>
      </c>
      <c r="C5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4" s="2" t="s">
        <v>940</v>
      </c>
      <c r="E514" s="2" t="s">
        <v>7</v>
      </c>
      <c r="F514" s="4">
        <v>1</v>
      </c>
      <c r="G514" s="4">
        <v>0</v>
      </c>
    </row>
    <row r="515" spans="1:7" x14ac:dyDescent="0.45">
      <c r="A515" s="3" t="s">
        <v>941</v>
      </c>
      <c r="B515" s="7">
        <v>2005</v>
      </c>
      <c r="C5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5" s="3" t="s">
        <v>942</v>
      </c>
      <c r="E515" s="3" t="s">
        <v>7</v>
      </c>
      <c r="F515" s="5">
        <v>5</v>
      </c>
      <c r="G515" s="5">
        <v>0</v>
      </c>
    </row>
    <row r="516" spans="1:7" x14ac:dyDescent="0.45">
      <c r="A516" s="2" t="s">
        <v>941</v>
      </c>
      <c r="B516" s="6">
        <v>2007</v>
      </c>
      <c r="C5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6" s="2" t="s">
        <v>943</v>
      </c>
      <c r="E516" s="2" t="s">
        <v>7</v>
      </c>
      <c r="F516" s="4">
        <v>24</v>
      </c>
      <c r="G516" s="4">
        <v>0</v>
      </c>
    </row>
    <row r="517" spans="1:7" x14ac:dyDescent="0.45">
      <c r="A517" s="3" t="s">
        <v>944</v>
      </c>
      <c r="B517" s="7">
        <v>2016</v>
      </c>
      <c r="C5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7" s="3" t="s">
        <v>945</v>
      </c>
      <c r="E517" s="3" t="s">
        <v>10</v>
      </c>
      <c r="F517" s="5">
        <v>19</v>
      </c>
      <c r="G517" s="5">
        <v>0</v>
      </c>
    </row>
    <row r="518" spans="1:7" x14ac:dyDescent="0.45">
      <c r="A518" s="2" t="s">
        <v>946</v>
      </c>
      <c r="B518" s="6">
        <v>2015</v>
      </c>
      <c r="C5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8" s="2" t="s">
        <v>947</v>
      </c>
      <c r="E518" s="2" t="s">
        <v>7</v>
      </c>
      <c r="F518" s="4">
        <v>1</v>
      </c>
      <c r="G518" s="4">
        <v>0</v>
      </c>
    </row>
    <row r="519" spans="1:7" x14ac:dyDescent="0.45">
      <c r="A519" s="3" t="s">
        <v>948</v>
      </c>
      <c r="B519" s="7">
        <v>2018</v>
      </c>
      <c r="C5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19" s="3" t="s">
        <v>949</v>
      </c>
      <c r="E519" s="3" t="s">
        <v>7</v>
      </c>
      <c r="F519" s="5">
        <v>1</v>
      </c>
      <c r="G519" s="5">
        <v>0</v>
      </c>
    </row>
    <row r="520" spans="1:7" x14ac:dyDescent="0.45">
      <c r="A520" s="2" t="s">
        <v>950</v>
      </c>
      <c r="B520" s="6">
        <v>2004</v>
      </c>
      <c r="C5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0" s="2" t="s">
        <v>951</v>
      </c>
      <c r="E520" s="2" t="s">
        <v>10</v>
      </c>
      <c r="F520" s="4">
        <v>27</v>
      </c>
      <c r="G520" s="4">
        <v>0</v>
      </c>
    </row>
    <row r="521" spans="1:7" x14ac:dyDescent="0.45">
      <c r="A521" s="3" t="s">
        <v>952</v>
      </c>
      <c r="B521" s="7">
        <v>2017</v>
      </c>
      <c r="C5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1" s="3" t="s">
        <v>953</v>
      </c>
      <c r="E521" s="3" t="s">
        <v>7</v>
      </c>
      <c r="F521" s="5">
        <v>10</v>
      </c>
      <c r="G521" s="5">
        <v>0</v>
      </c>
    </row>
    <row r="522" spans="1:7" x14ac:dyDescent="0.45">
      <c r="A522" s="2" t="s">
        <v>954</v>
      </c>
      <c r="B522" s="6">
        <v>2020</v>
      </c>
      <c r="C5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2" s="2" t="s">
        <v>955</v>
      </c>
      <c r="E522" s="2" t="s">
        <v>7</v>
      </c>
      <c r="F522" s="4">
        <v>12</v>
      </c>
      <c r="G522" s="4">
        <v>2</v>
      </c>
    </row>
    <row r="523" spans="1:7" x14ac:dyDescent="0.45">
      <c r="A523" s="3" t="s">
        <v>956</v>
      </c>
      <c r="B523" s="7">
        <v>2019</v>
      </c>
      <c r="C52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3" s="3" t="s">
        <v>957</v>
      </c>
      <c r="E523" s="3" t="s">
        <v>7</v>
      </c>
      <c r="F523" s="5">
        <v>1</v>
      </c>
      <c r="G523" s="5">
        <v>0</v>
      </c>
    </row>
    <row r="524" spans="1:7" x14ac:dyDescent="0.45">
      <c r="A524" s="2" t="s">
        <v>958</v>
      </c>
      <c r="B524" s="6">
        <v>2020</v>
      </c>
      <c r="C5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4" s="2" t="s">
        <v>959</v>
      </c>
      <c r="E524" s="2" t="s">
        <v>7</v>
      </c>
      <c r="F524" s="4">
        <v>15</v>
      </c>
      <c r="G524" s="4">
        <v>0</v>
      </c>
    </row>
    <row r="525" spans="1:7" x14ac:dyDescent="0.45">
      <c r="A525" s="3" t="s">
        <v>960</v>
      </c>
      <c r="B525" s="7">
        <v>2007</v>
      </c>
      <c r="C5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5" s="3" t="s">
        <v>961</v>
      </c>
      <c r="E525" s="3" t="s">
        <v>7</v>
      </c>
      <c r="F525" s="5">
        <v>1</v>
      </c>
      <c r="G525" s="5">
        <v>0</v>
      </c>
    </row>
    <row r="526" spans="1:7" x14ac:dyDescent="0.45">
      <c r="A526" s="2" t="s">
        <v>962</v>
      </c>
      <c r="B526" s="6">
        <v>2013</v>
      </c>
      <c r="C5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6" s="2" t="s">
        <v>963</v>
      </c>
      <c r="E526" s="2" t="s">
        <v>10</v>
      </c>
      <c r="F526" s="4">
        <v>1</v>
      </c>
      <c r="G526" s="4">
        <v>0</v>
      </c>
    </row>
    <row r="527" spans="1:7" x14ac:dyDescent="0.45">
      <c r="A527" s="3" t="s">
        <v>964</v>
      </c>
      <c r="B527" s="7">
        <v>2015</v>
      </c>
      <c r="C5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7" s="3" t="s">
        <v>965</v>
      </c>
      <c r="E527" s="3" t="s">
        <v>10</v>
      </c>
      <c r="F527" s="5">
        <v>3</v>
      </c>
      <c r="G527" s="5">
        <v>0</v>
      </c>
    </row>
    <row r="528" spans="1:7" x14ac:dyDescent="0.45">
      <c r="A528" s="2" t="s">
        <v>966</v>
      </c>
      <c r="B528" s="6">
        <v>2014</v>
      </c>
      <c r="C5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8" s="2" t="s">
        <v>967</v>
      </c>
      <c r="E528" s="2" t="s">
        <v>10</v>
      </c>
      <c r="F528" s="4">
        <v>1</v>
      </c>
      <c r="G528" s="4">
        <v>0</v>
      </c>
    </row>
    <row r="529" spans="1:7" x14ac:dyDescent="0.45">
      <c r="A529" s="3" t="s">
        <v>968</v>
      </c>
      <c r="B529" s="7">
        <v>2009</v>
      </c>
      <c r="C5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29" s="3" t="s">
        <v>969</v>
      </c>
      <c r="E529" s="3" t="s">
        <v>10</v>
      </c>
      <c r="F529" s="5">
        <v>2</v>
      </c>
      <c r="G529" s="5">
        <v>0</v>
      </c>
    </row>
    <row r="530" spans="1:7" x14ac:dyDescent="0.45">
      <c r="A530" s="2" t="s">
        <v>970</v>
      </c>
      <c r="B530" s="6">
        <v>2017</v>
      </c>
      <c r="C5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0" s="2" t="s">
        <v>971</v>
      </c>
      <c r="E530" s="2" t="s">
        <v>7</v>
      </c>
      <c r="F530" s="4">
        <v>3</v>
      </c>
      <c r="G530" s="4">
        <v>0</v>
      </c>
    </row>
    <row r="531" spans="1:7" x14ac:dyDescent="0.45">
      <c r="A531" s="3" t="s">
        <v>972</v>
      </c>
      <c r="B531" s="7">
        <v>2012</v>
      </c>
      <c r="C5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1" s="3" t="s">
        <v>973</v>
      </c>
      <c r="E531" s="3" t="s">
        <v>7</v>
      </c>
      <c r="F531" s="5">
        <v>2</v>
      </c>
      <c r="G531" s="5">
        <v>2</v>
      </c>
    </row>
    <row r="532" spans="1:7" x14ac:dyDescent="0.45">
      <c r="A532" s="2" t="s">
        <v>974</v>
      </c>
      <c r="B532" s="6">
        <v>2010</v>
      </c>
      <c r="C5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2" s="2" t="s">
        <v>975</v>
      </c>
      <c r="E532" s="2" t="s">
        <v>7</v>
      </c>
      <c r="F532" s="4">
        <v>1</v>
      </c>
      <c r="G532" s="4">
        <v>0</v>
      </c>
    </row>
    <row r="533" spans="1:7" x14ac:dyDescent="0.45">
      <c r="A533" s="3" t="s">
        <v>976</v>
      </c>
      <c r="B533" s="7">
        <v>2006</v>
      </c>
      <c r="C5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3" s="3" t="s">
        <v>977</v>
      </c>
      <c r="E533" s="3" t="s">
        <v>7</v>
      </c>
      <c r="F533" s="5">
        <v>2</v>
      </c>
      <c r="G533" s="5">
        <v>0</v>
      </c>
    </row>
    <row r="534" spans="1:7" x14ac:dyDescent="0.45">
      <c r="A534" s="2" t="s">
        <v>978</v>
      </c>
      <c r="B534" s="6">
        <v>2008</v>
      </c>
      <c r="C5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4" s="2" t="s">
        <v>979</v>
      </c>
      <c r="E534" s="2" t="s">
        <v>10</v>
      </c>
      <c r="F534" s="4">
        <v>2</v>
      </c>
      <c r="G534" s="4">
        <v>0</v>
      </c>
    </row>
    <row r="535" spans="1:7" x14ac:dyDescent="0.45">
      <c r="A535" s="3" t="s">
        <v>980</v>
      </c>
      <c r="B535" s="7">
        <v>2011</v>
      </c>
      <c r="C5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5" s="3" t="s">
        <v>981</v>
      </c>
      <c r="E535" s="3" t="s">
        <v>10</v>
      </c>
      <c r="F535" s="5">
        <v>1</v>
      </c>
      <c r="G535" s="5">
        <v>0</v>
      </c>
    </row>
    <row r="536" spans="1:7" x14ac:dyDescent="0.45">
      <c r="A536" s="2" t="s">
        <v>982</v>
      </c>
      <c r="B536" s="6">
        <v>2018</v>
      </c>
      <c r="C5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6" s="2" t="s">
        <v>983</v>
      </c>
      <c r="E536" s="2" t="s">
        <v>7</v>
      </c>
      <c r="F536" s="4">
        <v>4</v>
      </c>
      <c r="G536" s="4">
        <v>0</v>
      </c>
    </row>
    <row r="537" spans="1:7" x14ac:dyDescent="0.45">
      <c r="A537" s="3" t="s">
        <v>984</v>
      </c>
      <c r="B537" s="7">
        <v>2020</v>
      </c>
      <c r="C5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7" s="3" t="s">
        <v>985</v>
      </c>
      <c r="E537" s="3" t="s">
        <v>7</v>
      </c>
      <c r="F537" s="5">
        <v>1</v>
      </c>
      <c r="G537" s="5">
        <v>1</v>
      </c>
    </row>
    <row r="538" spans="1:7" x14ac:dyDescent="0.45">
      <c r="A538" s="2" t="s">
        <v>986</v>
      </c>
      <c r="B538" s="6">
        <v>2015</v>
      </c>
      <c r="C5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8" s="2" t="s">
        <v>987</v>
      </c>
      <c r="E538" s="2" t="s">
        <v>7</v>
      </c>
      <c r="F538" s="4">
        <v>2</v>
      </c>
      <c r="G538" s="4">
        <v>0</v>
      </c>
    </row>
    <row r="539" spans="1:7" x14ac:dyDescent="0.45">
      <c r="A539" s="3" t="s">
        <v>988</v>
      </c>
      <c r="B539" s="7">
        <v>2002</v>
      </c>
      <c r="C5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39" s="3" t="s">
        <v>989</v>
      </c>
      <c r="E539" s="3" t="s">
        <v>10</v>
      </c>
      <c r="F539" s="5">
        <v>1</v>
      </c>
      <c r="G539" s="5">
        <v>0</v>
      </c>
    </row>
    <row r="540" spans="1:7" x14ac:dyDescent="0.45">
      <c r="A540" s="2" t="s">
        <v>990</v>
      </c>
      <c r="B540" s="6">
        <v>2016</v>
      </c>
      <c r="C54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0" s="2" t="s">
        <v>991</v>
      </c>
      <c r="E540" s="2" t="s">
        <v>10</v>
      </c>
      <c r="F540" s="4">
        <v>3</v>
      </c>
      <c r="G540" s="4">
        <v>0</v>
      </c>
    </row>
    <row r="541" spans="1:7" x14ac:dyDescent="0.45">
      <c r="A541" s="3" t="s">
        <v>992</v>
      </c>
      <c r="B541" s="7">
        <v>2017</v>
      </c>
      <c r="C54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1" s="3" t="s">
        <v>993</v>
      </c>
      <c r="E541" s="3" t="s">
        <v>7</v>
      </c>
      <c r="F541" s="5">
        <v>1</v>
      </c>
      <c r="G541" s="5">
        <v>0</v>
      </c>
    </row>
    <row r="542" spans="1:7" x14ac:dyDescent="0.45">
      <c r="A542" s="2" t="s">
        <v>994</v>
      </c>
      <c r="B542" s="6">
        <v>2005</v>
      </c>
      <c r="C54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2" s="2" t="s">
        <v>995</v>
      </c>
      <c r="E542" s="2" t="s">
        <v>10</v>
      </c>
      <c r="F542" s="4">
        <v>10</v>
      </c>
      <c r="G542" s="4">
        <v>0</v>
      </c>
    </row>
    <row r="543" spans="1:7" x14ac:dyDescent="0.45">
      <c r="A543" s="3" t="s">
        <v>994</v>
      </c>
      <c r="B543" s="7">
        <v>2009</v>
      </c>
      <c r="C54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3" s="3" t="s">
        <v>996</v>
      </c>
      <c r="E543" s="3" t="s">
        <v>10</v>
      </c>
      <c r="F543" s="5">
        <v>29</v>
      </c>
      <c r="G543" s="5">
        <v>0</v>
      </c>
    </row>
    <row r="544" spans="1:7" x14ac:dyDescent="0.45">
      <c r="A544" s="2" t="s">
        <v>994</v>
      </c>
      <c r="B544" s="6">
        <v>2013</v>
      </c>
      <c r="C54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4" s="2" t="s">
        <v>997</v>
      </c>
      <c r="E544" s="2" t="s">
        <v>10</v>
      </c>
      <c r="F544" s="4">
        <v>1</v>
      </c>
      <c r="G544" s="4">
        <v>0</v>
      </c>
    </row>
    <row r="545" spans="1:7" x14ac:dyDescent="0.45">
      <c r="A545" s="3" t="s">
        <v>994</v>
      </c>
      <c r="B545" s="7">
        <v>2014</v>
      </c>
      <c r="C54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5" s="3" t="s">
        <v>998</v>
      </c>
      <c r="E545" s="3" t="s">
        <v>7</v>
      </c>
      <c r="F545" s="5">
        <v>1</v>
      </c>
      <c r="G545" s="5">
        <v>0</v>
      </c>
    </row>
    <row r="546" spans="1:7" x14ac:dyDescent="0.45">
      <c r="A546" s="2" t="s">
        <v>999</v>
      </c>
      <c r="B546" s="6">
        <v>2012</v>
      </c>
      <c r="C54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6" s="2" t="s">
        <v>1000</v>
      </c>
      <c r="E546" s="2" t="s">
        <v>7</v>
      </c>
      <c r="F546" s="4">
        <v>1</v>
      </c>
      <c r="G546" s="4">
        <v>0</v>
      </c>
    </row>
    <row r="547" spans="1:7" x14ac:dyDescent="0.45">
      <c r="A547" s="3" t="s">
        <v>1001</v>
      </c>
      <c r="B547" s="7">
        <v>2014</v>
      </c>
      <c r="C54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7" s="3" t="s">
        <v>1002</v>
      </c>
      <c r="E547" s="3" t="s">
        <v>7</v>
      </c>
      <c r="F547" s="5">
        <v>1</v>
      </c>
      <c r="G547" s="5">
        <v>0</v>
      </c>
    </row>
    <row r="548" spans="1:7" x14ac:dyDescent="0.45">
      <c r="A548" s="2" t="s">
        <v>1003</v>
      </c>
      <c r="B548" s="6">
        <v>2014</v>
      </c>
      <c r="C54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8" s="2" t="s">
        <v>1004</v>
      </c>
      <c r="E548" s="2" t="s">
        <v>7</v>
      </c>
      <c r="F548" s="4">
        <v>1</v>
      </c>
      <c r="G548" s="4">
        <v>0</v>
      </c>
    </row>
    <row r="549" spans="1:7" x14ac:dyDescent="0.45">
      <c r="A549" s="3" t="s">
        <v>1005</v>
      </c>
      <c r="B549" s="7">
        <v>2003</v>
      </c>
      <c r="C54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49" s="3" t="s">
        <v>1006</v>
      </c>
      <c r="E549" s="3" t="s">
        <v>7</v>
      </c>
      <c r="F549" s="5">
        <v>2</v>
      </c>
      <c r="G549" s="5">
        <v>0</v>
      </c>
    </row>
    <row r="550" spans="1:7" x14ac:dyDescent="0.45">
      <c r="A550" s="2" t="s">
        <v>1007</v>
      </c>
      <c r="B550" s="6">
        <v>2014</v>
      </c>
      <c r="C55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0" s="2" t="s">
        <v>1008</v>
      </c>
      <c r="E550" s="2" t="s">
        <v>7</v>
      </c>
      <c r="F550" s="4">
        <v>7</v>
      </c>
      <c r="G550" s="4">
        <v>0</v>
      </c>
    </row>
    <row r="551" spans="1:7" x14ac:dyDescent="0.45">
      <c r="A551" s="3" t="s">
        <v>1009</v>
      </c>
      <c r="B551" s="7">
        <v>2014</v>
      </c>
      <c r="C55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1" s="3" t="s">
        <v>1010</v>
      </c>
      <c r="E551" s="3" t="s">
        <v>10</v>
      </c>
      <c r="F551" s="5">
        <v>1</v>
      </c>
      <c r="G551" s="5">
        <v>0</v>
      </c>
    </row>
    <row r="552" spans="1:7" x14ac:dyDescent="0.45">
      <c r="A552" s="2" t="s">
        <v>1011</v>
      </c>
      <c r="B552" s="6">
        <v>2012</v>
      </c>
      <c r="C55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2" s="2" t="s">
        <v>1012</v>
      </c>
      <c r="E552" s="2" t="s">
        <v>10</v>
      </c>
      <c r="F552" s="4">
        <v>1</v>
      </c>
      <c r="G552" s="4">
        <v>0</v>
      </c>
    </row>
    <row r="553" spans="1:7" x14ac:dyDescent="0.45">
      <c r="A553" s="3" t="s">
        <v>1013</v>
      </c>
      <c r="B553" s="7">
        <v>2016</v>
      </c>
      <c r="C55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3" s="3" t="s">
        <v>1014</v>
      </c>
      <c r="E553" s="3" t="s">
        <v>7</v>
      </c>
      <c r="F553" s="5">
        <v>1</v>
      </c>
      <c r="G553" s="5">
        <v>0</v>
      </c>
    </row>
    <row r="554" spans="1:7" x14ac:dyDescent="0.45">
      <c r="A554" s="2" t="s">
        <v>1015</v>
      </c>
      <c r="B554" s="6">
        <v>2013</v>
      </c>
      <c r="C55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4" s="2" t="s">
        <v>1016</v>
      </c>
      <c r="E554" s="2" t="s">
        <v>10</v>
      </c>
      <c r="F554" s="4">
        <v>1</v>
      </c>
      <c r="G554" s="4">
        <v>0</v>
      </c>
    </row>
    <row r="555" spans="1:7" x14ac:dyDescent="0.45">
      <c r="A555" s="3" t="s">
        <v>1017</v>
      </c>
      <c r="B555" s="7">
        <v>2016</v>
      </c>
      <c r="C55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5" s="3" t="s">
        <v>1018</v>
      </c>
      <c r="E555" s="3" t="s">
        <v>10</v>
      </c>
      <c r="F555" s="5">
        <v>2</v>
      </c>
      <c r="G555" s="5">
        <v>0</v>
      </c>
    </row>
    <row r="556" spans="1:7" x14ac:dyDescent="0.45">
      <c r="A556" s="2" t="s">
        <v>1017</v>
      </c>
      <c r="B556" s="6">
        <v>2018</v>
      </c>
      <c r="C55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6" s="2" t="s">
        <v>1019</v>
      </c>
      <c r="E556" s="2" t="s">
        <v>7</v>
      </c>
      <c r="F556" s="4">
        <v>2</v>
      </c>
      <c r="G556" s="4">
        <v>0</v>
      </c>
    </row>
    <row r="557" spans="1:7" x14ac:dyDescent="0.45">
      <c r="A557" s="3" t="s">
        <v>1020</v>
      </c>
      <c r="B557" s="7">
        <v>2011</v>
      </c>
      <c r="C55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7" s="3" t="s">
        <v>1021</v>
      </c>
      <c r="E557" s="3" t="s">
        <v>7</v>
      </c>
      <c r="F557" s="5">
        <v>36</v>
      </c>
      <c r="G557" s="5">
        <v>0</v>
      </c>
    </row>
    <row r="558" spans="1:7" x14ac:dyDescent="0.45">
      <c r="A558" s="2" t="s">
        <v>1022</v>
      </c>
      <c r="B558" s="6">
        <v>2016</v>
      </c>
      <c r="C55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8" s="2" t="s">
        <v>1023</v>
      </c>
      <c r="E558" s="2" t="s">
        <v>10</v>
      </c>
      <c r="F558" s="4">
        <v>3</v>
      </c>
      <c r="G558" s="4">
        <v>0</v>
      </c>
    </row>
    <row r="559" spans="1:7" x14ac:dyDescent="0.45">
      <c r="A559" s="3" t="s">
        <v>1024</v>
      </c>
      <c r="B559" s="7">
        <v>2016</v>
      </c>
      <c r="C55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59" s="3" t="s">
        <v>1025</v>
      </c>
      <c r="E559" s="3" t="s">
        <v>10</v>
      </c>
      <c r="F559" s="5">
        <v>2</v>
      </c>
      <c r="G559" s="5">
        <v>0</v>
      </c>
    </row>
    <row r="560" spans="1:7" x14ac:dyDescent="0.45">
      <c r="A560" s="2" t="s">
        <v>1026</v>
      </c>
      <c r="B560" s="6">
        <v>2017</v>
      </c>
      <c r="C56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0" s="2" t="s">
        <v>1027</v>
      </c>
      <c r="E560" s="2" t="s">
        <v>10</v>
      </c>
      <c r="F560" s="4">
        <v>1</v>
      </c>
      <c r="G560" s="4">
        <v>0</v>
      </c>
    </row>
    <row r="561" spans="1:7" x14ac:dyDescent="0.45">
      <c r="A561" s="3" t="s">
        <v>1026</v>
      </c>
      <c r="B561" s="7">
        <v>2019</v>
      </c>
      <c r="C56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1" s="3" t="s">
        <v>1028</v>
      </c>
      <c r="E561" s="3" t="s">
        <v>7</v>
      </c>
      <c r="F561" s="5">
        <v>3</v>
      </c>
      <c r="G561" s="5">
        <v>0</v>
      </c>
    </row>
    <row r="562" spans="1:7" x14ac:dyDescent="0.45">
      <c r="A562" s="2" t="s">
        <v>1029</v>
      </c>
      <c r="B562" s="6">
        <v>2014</v>
      </c>
      <c r="C56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2" s="2" t="s">
        <v>1030</v>
      </c>
      <c r="E562" s="2" t="s">
        <v>10</v>
      </c>
      <c r="F562" s="4">
        <v>11</v>
      </c>
      <c r="G562" s="4">
        <v>0</v>
      </c>
    </row>
    <row r="563" spans="1:7" x14ac:dyDescent="0.45">
      <c r="A563" s="3" t="s">
        <v>1031</v>
      </c>
      <c r="B563" s="7">
        <v>2007</v>
      </c>
      <c r="C56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3" s="3" t="s">
        <v>1032</v>
      </c>
      <c r="E563" s="3" t="s">
        <v>7</v>
      </c>
      <c r="F563" s="5">
        <v>1</v>
      </c>
      <c r="G563" s="5">
        <v>0</v>
      </c>
    </row>
    <row r="564" spans="1:7" x14ac:dyDescent="0.45">
      <c r="A564" s="2" t="s">
        <v>1031</v>
      </c>
      <c r="B564" s="6">
        <v>2014</v>
      </c>
      <c r="C56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4" s="2" t="s">
        <v>1033</v>
      </c>
      <c r="E564" s="2" t="s">
        <v>10</v>
      </c>
      <c r="F564" s="4">
        <v>3</v>
      </c>
      <c r="G564" s="4">
        <v>0</v>
      </c>
    </row>
    <row r="565" spans="1:7" x14ac:dyDescent="0.45">
      <c r="A565" s="3" t="s">
        <v>1034</v>
      </c>
      <c r="B565" s="7">
        <v>2015</v>
      </c>
      <c r="C56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5" s="3" t="s">
        <v>1035</v>
      </c>
      <c r="E565" s="3" t="s">
        <v>10</v>
      </c>
      <c r="F565" s="5">
        <v>1</v>
      </c>
      <c r="G565" s="5">
        <v>0</v>
      </c>
    </row>
    <row r="566" spans="1:7" x14ac:dyDescent="0.45">
      <c r="A566" s="2" t="s">
        <v>1036</v>
      </c>
      <c r="B566" s="6">
        <v>2005</v>
      </c>
      <c r="C56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6" s="2" t="s">
        <v>1037</v>
      </c>
      <c r="E566" s="2" t="s">
        <v>10</v>
      </c>
      <c r="F566" s="4">
        <v>1</v>
      </c>
      <c r="G566" s="4">
        <v>0</v>
      </c>
    </row>
    <row r="567" spans="1:7" x14ac:dyDescent="0.45">
      <c r="A567" s="3" t="s">
        <v>1038</v>
      </c>
      <c r="B567" s="7">
        <v>2018</v>
      </c>
      <c r="C56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7" s="3" t="s">
        <v>1039</v>
      </c>
      <c r="E567" s="3" t="s">
        <v>7</v>
      </c>
      <c r="F567" s="5">
        <v>59</v>
      </c>
      <c r="G567" s="5">
        <v>0</v>
      </c>
    </row>
    <row r="568" spans="1:7" x14ac:dyDescent="0.45">
      <c r="A568" s="2" t="s">
        <v>1040</v>
      </c>
      <c r="B568" s="6">
        <v>2017</v>
      </c>
      <c r="C56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8" s="2" t="s">
        <v>1041</v>
      </c>
      <c r="E568" s="2" t="s">
        <v>7</v>
      </c>
      <c r="F568" s="4">
        <v>1</v>
      </c>
      <c r="G568" s="4">
        <v>0</v>
      </c>
    </row>
    <row r="569" spans="1:7" x14ac:dyDescent="0.45">
      <c r="A569" s="3" t="s">
        <v>1042</v>
      </c>
      <c r="B569" s="7">
        <v>2012</v>
      </c>
      <c r="C56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69" s="3" t="s">
        <v>1043</v>
      </c>
      <c r="E569" s="3" t="s">
        <v>10</v>
      </c>
      <c r="F569" s="5">
        <v>7</v>
      </c>
      <c r="G569" s="5">
        <v>0</v>
      </c>
    </row>
    <row r="570" spans="1:7" x14ac:dyDescent="0.45">
      <c r="A570" s="2" t="s">
        <v>1044</v>
      </c>
      <c r="B570" s="6">
        <v>2014</v>
      </c>
      <c r="C57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0" s="2" t="s">
        <v>1045</v>
      </c>
      <c r="E570" s="2" t="s">
        <v>7</v>
      </c>
      <c r="F570" s="4">
        <v>1</v>
      </c>
      <c r="G570" s="4">
        <v>0</v>
      </c>
    </row>
    <row r="571" spans="1:7" x14ac:dyDescent="0.45">
      <c r="A571" s="3" t="s">
        <v>1046</v>
      </c>
      <c r="B571" s="7">
        <v>2020</v>
      </c>
      <c r="C57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1" s="3" t="s">
        <v>1047</v>
      </c>
      <c r="E571" s="3" t="s">
        <v>7</v>
      </c>
      <c r="F571" s="5">
        <v>1</v>
      </c>
      <c r="G571" s="5">
        <v>0</v>
      </c>
    </row>
    <row r="572" spans="1:7" x14ac:dyDescent="0.45">
      <c r="A572" s="2" t="s">
        <v>1048</v>
      </c>
      <c r="B572" s="6">
        <v>2014</v>
      </c>
      <c r="C57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2" s="2" t="s">
        <v>1049</v>
      </c>
      <c r="E572" s="2" t="s">
        <v>10</v>
      </c>
      <c r="F572" s="4">
        <v>1</v>
      </c>
      <c r="G572" s="4">
        <v>0</v>
      </c>
    </row>
    <row r="573" spans="1:7" x14ac:dyDescent="0.45">
      <c r="A573" s="3" t="s">
        <v>1048</v>
      </c>
      <c r="B573" s="7">
        <v>2019</v>
      </c>
      <c r="C57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3" s="3" t="s">
        <v>1050</v>
      </c>
      <c r="E573" s="3" t="s">
        <v>7</v>
      </c>
      <c r="F573" s="5">
        <v>2</v>
      </c>
      <c r="G573" s="5">
        <v>0</v>
      </c>
    </row>
    <row r="574" spans="1:7" x14ac:dyDescent="0.45">
      <c r="A574" s="2" t="s">
        <v>1051</v>
      </c>
      <c r="B574" s="6">
        <v>2008</v>
      </c>
      <c r="C57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4" s="10" t="s">
        <v>1827</v>
      </c>
      <c r="E574" s="2" t="s">
        <v>7</v>
      </c>
      <c r="F574" s="4">
        <v>1</v>
      </c>
      <c r="G574" s="4">
        <v>1</v>
      </c>
    </row>
    <row r="575" spans="1:7" x14ac:dyDescent="0.45">
      <c r="A575" s="3" t="s">
        <v>1052</v>
      </c>
      <c r="B575" s="7">
        <v>2019</v>
      </c>
      <c r="C57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5" s="3" t="s">
        <v>1053</v>
      </c>
      <c r="E575" s="3" t="s">
        <v>7</v>
      </c>
      <c r="F575" s="5">
        <v>1</v>
      </c>
      <c r="G575" s="5">
        <v>1</v>
      </c>
    </row>
    <row r="576" spans="1:7" x14ac:dyDescent="0.45">
      <c r="A576" s="2" t="s">
        <v>1054</v>
      </c>
      <c r="B576" s="6">
        <v>2018</v>
      </c>
      <c r="C57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6" s="2" t="s">
        <v>1055</v>
      </c>
      <c r="E576" s="2" t="s">
        <v>7</v>
      </c>
      <c r="F576" s="4">
        <v>4</v>
      </c>
      <c r="G576" s="4">
        <v>0</v>
      </c>
    </row>
    <row r="577" spans="1:7" x14ac:dyDescent="0.45">
      <c r="A577" s="3" t="s">
        <v>1056</v>
      </c>
      <c r="B577" s="7">
        <v>2010</v>
      </c>
      <c r="C57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7" s="9" t="s">
        <v>1826</v>
      </c>
      <c r="E577" s="3" t="s">
        <v>7</v>
      </c>
      <c r="F577" s="5">
        <v>1</v>
      </c>
      <c r="G577" s="5">
        <v>0</v>
      </c>
    </row>
    <row r="578" spans="1:7" x14ac:dyDescent="0.45">
      <c r="A578" s="2" t="s">
        <v>1056</v>
      </c>
      <c r="B578" s="6">
        <v>2012</v>
      </c>
      <c r="C57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8" s="2" t="s">
        <v>1057</v>
      </c>
      <c r="E578" s="2" t="s">
        <v>7</v>
      </c>
      <c r="F578" s="4">
        <v>2</v>
      </c>
      <c r="G578" s="4">
        <v>0</v>
      </c>
    </row>
    <row r="579" spans="1:7" x14ac:dyDescent="0.45">
      <c r="A579" s="3" t="s">
        <v>1058</v>
      </c>
      <c r="B579" s="7">
        <v>2013</v>
      </c>
      <c r="C57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79" s="3" t="s">
        <v>1059</v>
      </c>
      <c r="E579" s="3" t="s">
        <v>7</v>
      </c>
      <c r="F579" s="5">
        <v>1</v>
      </c>
      <c r="G579" s="5">
        <v>0</v>
      </c>
    </row>
    <row r="580" spans="1:7" x14ac:dyDescent="0.45">
      <c r="A580" s="2" t="s">
        <v>1058</v>
      </c>
      <c r="B580" s="6">
        <v>2018</v>
      </c>
      <c r="C58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0" s="2" t="s">
        <v>1060</v>
      </c>
      <c r="E580" s="2" t="s">
        <v>7</v>
      </c>
      <c r="F580" s="4">
        <v>1</v>
      </c>
      <c r="G580" s="4">
        <v>0</v>
      </c>
    </row>
    <row r="581" spans="1:7" x14ac:dyDescent="0.45">
      <c r="A581" s="3" t="s">
        <v>1058</v>
      </c>
      <c r="B581" s="7">
        <v>2020</v>
      </c>
      <c r="C58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1" s="3" t="s">
        <v>1061</v>
      </c>
      <c r="E581" s="3" t="s">
        <v>7</v>
      </c>
      <c r="F581" s="5">
        <v>5</v>
      </c>
      <c r="G581" s="5">
        <v>0</v>
      </c>
    </row>
    <row r="582" spans="1:7" x14ac:dyDescent="0.45">
      <c r="A582" s="2" t="s">
        <v>1062</v>
      </c>
      <c r="B582" s="6">
        <v>2014</v>
      </c>
      <c r="C58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2" s="2" t="s">
        <v>1063</v>
      </c>
      <c r="E582" s="2" t="s">
        <v>10</v>
      </c>
      <c r="F582" s="4">
        <v>4</v>
      </c>
      <c r="G582" s="4">
        <v>0</v>
      </c>
    </row>
    <row r="583" spans="1:7" x14ac:dyDescent="0.45">
      <c r="A583" s="3" t="s">
        <v>1064</v>
      </c>
      <c r="B583" s="7">
        <v>2020</v>
      </c>
      <c r="C58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3" s="3" t="s">
        <v>1065</v>
      </c>
      <c r="E583" s="3" t="s">
        <v>7</v>
      </c>
      <c r="F583" s="5">
        <v>1</v>
      </c>
      <c r="G583" s="5">
        <v>1</v>
      </c>
    </row>
    <row r="584" spans="1:7" x14ac:dyDescent="0.45">
      <c r="A584" s="2" t="s">
        <v>1066</v>
      </c>
      <c r="B584" s="6">
        <v>2018</v>
      </c>
      <c r="C58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4" s="2" t="s">
        <v>1067</v>
      </c>
      <c r="E584" s="2" t="s">
        <v>7</v>
      </c>
      <c r="F584" s="4">
        <v>1</v>
      </c>
      <c r="G584" s="4">
        <v>0</v>
      </c>
    </row>
    <row r="585" spans="1:7" x14ac:dyDescent="0.45">
      <c r="A585" s="3" t="s">
        <v>1068</v>
      </c>
      <c r="B585" s="7">
        <v>2020</v>
      </c>
      <c r="C58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5" s="3" t="s">
        <v>1069</v>
      </c>
      <c r="E585" s="3" t="s">
        <v>7</v>
      </c>
      <c r="F585" s="5">
        <v>1</v>
      </c>
      <c r="G585" s="5">
        <v>0</v>
      </c>
    </row>
    <row r="586" spans="1:7" x14ac:dyDescent="0.45">
      <c r="A586" s="2" t="s">
        <v>1070</v>
      </c>
      <c r="B586" s="6">
        <v>2016</v>
      </c>
      <c r="C58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6" s="2" t="s">
        <v>1071</v>
      </c>
      <c r="E586" s="2" t="s">
        <v>7</v>
      </c>
      <c r="F586" s="4">
        <v>1</v>
      </c>
      <c r="G586" s="4">
        <v>0</v>
      </c>
    </row>
    <row r="587" spans="1:7" x14ac:dyDescent="0.45">
      <c r="A587" s="3" t="s">
        <v>1072</v>
      </c>
      <c r="B587" s="7">
        <v>2016</v>
      </c>
      <c r="C58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7" s="3" t="s">
        <v>1073</v>
      </c>
      <c r="E587" s="3" t="s">
        <v>10</v>
      </c>
      <c r="F587" s="5">
        <v>1</v>
      </c>
      <c r="G587" s="5">
        <v>0</v>
      </c>
    </row>
    <row r="588" spans="1:7" x14ac:dyDescent="0.45">
      <c r="A588" s="2" t="s">
        <v>1074</v>
      </c>
      <c r="B588" s="6">
        <v>2016</v>
      </c>
      <c r="C58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8" s="10" t="s">
        <v>1828</v>
      </c>
      <c r="E588" s="2" t="s">
        <v>10</v>
      </c>
      <c r="F588" s="4">
        <v>1</v>
      </c>
      <c r="G588" s="4">
        <v>0</v>
      </c>
    </row>
    <row r="589" spans="1:7" x14ac:dyDescent="0.45">
      <c r="A589" s="3" t="s">
        <v>1075</v>
      </c>
      <c r="B589" s="7">
        <v>2019</v>
      </c>
      <c r="C58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89" s="3" t="s">
        <v>1076</v>
      </c>
      <c r="E589" s="3" t="s">
        <v>7</v>
      </c>
      <c r="F589" s="5">
        <v>1</v>
      </c>
      <c r="G589" s="5">
        <v>0</v>
      </c>
    </row>
    <row r="590" spans="1:7" x14ac:dyDescent="0.45">
      <c r="A590" s="2" t="s">
        <v>1077</v>
      </c>
      <c r="B590" s="6">
        <v>2011</v>
      </c>
      <c r="C59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0" s="2" t="s">
        <v>1078</v>
      </c>
      <c r="E590" s="2" t="s">
        <v>7</v>
      </c>
      <c r="F590" s="4">
        <v>1</v>
      </c>
      <c r="G590" s="4">
        <v>0</v>
      </c>
    </row>
    <row r="591" spans="1:7" x14ac:dyDescent="0.45">
      <c r="A591" s="3" t="s">
        <v>1079</v>
      </c>
      <c r="B591" s="7">
        <v>2012</v>
      </c>
      <c r="C59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1" s="3" t="s">
        <v>1080</v>
      </c>
      <c r="E591" s="3" t="s">
        <v>7</v>
      </c>
      <c r="F591" s="5">
        <v>5</v>
      </c>
      <c r="G591" s="5">
        <v>0</v>
      </c>
    </row>
    <row r="592" spans="1:7" x14ac:dyDescent="0.45">
      <c r="A592" s="2" t="s">
        <v>1081</v>
      </c>
      <c r="B592" s="6">
        <v>2017</v>
      </c>
      <c r="C59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2" s="2" t="s">
        <v>1082</v>
      </c>
      <c r="E592" s="2" t="s">
        <v>7</v>
      </c>
      <c r="F592" s="4">
        <v>2</v>
      </c>
      <c r="G592" s="4">
        <v>0</v>
      </c>
    </row>
    <row r="593" spans="1:7" x14ac:dyDescent="0.45">
      <c r="A593" s="3" t="s">
        <v>1083</v>
      </c>
      <c r="B593" s="7">
        <v>2019</v>
      </c>
      <c r="C59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3" s="3" t="s">
        <v>1084</v>
      </c>
      <c r="E593" s="3" t="s">
        <v>7</v>
      </c>
      <c r="F593" s="5">
        <v>1</v>
      </c>
      <c r="G593" s="5">
        <v>0</v>
      </c>
    </row>
    <row r="594" spans="1:7" x14ac:dyDescent="0.45">
      <c r="A594" s="2" t="s">
        <v>1085</v>
      </c>
      <c r="B594" s="6">
        <v>2020</v>
      </c>
      <c r="C59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4" s="2" t="s">
        <v>1086</v>
      </c>
      <c r="E594" s="2" t="s">
        <v>7</v>
      </c>
      <c r="F594" s="4">
        <v>1</v>
      </c>
      <c r="G594" s="4">
        <v>0</v>
      </c>
    </row>
    <row r="595" spans="1:7" x14ac:dyDescent="0.45">
      <c r="A595" s="3" t="s">
        <v>1087</v>
      </c>
      <c r="B595" s="7">
        <v>2018</v>
      </c>
      <c r="C59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5" s="3" t="s">
        <v>1088</v>
      </c>
      <c r="E595" s="3" t="s">
        <v>7</v>
      </c>
      <c r="F595" s="5">
        <v>1</v>
      </c>
      <c r="G595" s="5">
        <v>0</v>
      </c>
    </row>
    <row r="596" spans="1:7" x14ac:dyDescent="0.45">
      <c r="A596" s="2" t="s">
        <v>1089</v>
      </c>
      <c r="B596" s="6">
        <v>2018</v>
      </c>
      <c r="C59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6" s="2" t="s">
        <v>1090</v>
      </c>
      <c r="E596" s="2" t="s">
        <v>7</v>
      </c>
      <c r="F596" s="4">
        <v>3</v>
      </c>
      <c r="G596" s="4">
        <v>0</v>
      </c>
    </row>
    <row r="597" spans="1:7" x14ac:dyDescent="0.45">
      <c r="A597" s="3" t="s">
        <v>1089</v>
      </c>
      <c r="B597" s="7">
        <v>2019</v>
      </c>
      <c r="C59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7" s="3" t="s">
        <v>1091</v>
      </c>
      <c r="E597" s="3" t="s">
        <v>7</v>
      </c>
      <c r="F597" s="5">
        <v>3</v>
      </c>
      <c r="G597" s="5">
        <v>0</v>
      </c>
    </row>
    <row r="598" spans="1:7" x14ac:dyDescent="0.45">
      <c r="A598" s="2" t="s">
        <v>1092</v>
      </c>
      <c r="B598" s="6">
        <v>2020</v>
      </c>
      <c r="C59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8" s="2" t="s">
        <v>1093</v>
      </c>
      <c r="E598" s="2" t="s">
        <v>7</v>
      </c>
      <c r="F598" s="4">
        <v>1</v>
      </c>
      <c r="G598" s="4">
        <v>0</v>
      </c>
    </row>
    <row r="599" spans="1:7" x14ac:dyDescent="0.45">
      <c r="A599" s="3" t="s">
        <v>1094</v>
      </c>
      <c r="B599" s="7">
        <v>2018</v>
      </c>
      <c r="C59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599" s="3" t="s">
        <v>1095</v>
      </c>
      <c r="E599" s="3" t="s">
        <v>7</v>
      </c>
      <c r="F599" s="5">
        <v>1</v>
      </c>
      <c r="G599" s="5">
        <v>0</v>
      </c>
    </row>
    <row r="600" spans="1:7" x14ac:dyDescent="0.45">
      <c r="A600" s="2" t="s">
        <v>1096</v>
      </c>
      <c r="B600" s="6">
        <v>2009</v>
      </c>
      <c r="C60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0" s="2" t="s">
        <v>1097</v>
      </c>
      <c r="E600" s="2" t="s">
        <v>7</v>
      </c>
      <c r="F600" s="4">
        <v>2</v>
      </c>
      <c r="G600" s="4">
        <v>0</v>
      </c>
    </row>
    <row r="601" spans="1:7" x14ac:dyDescent="0.45">
      <c r="A601" s="3" t="s">
        <v>1098</v>
      </c>
      <c r="B601" s="7">
        <v>2013</v>
      </c>
      <c r="C60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1" s="3" t="s">
        <v>1099</v>
      </c>
      <c r="E601" s="3" t="s">
        <v>7</v>
      </c>
      <c r="F601" s="5">
        <v>18</v>
      </c>
      <c r="G601" s="5">
        <v>0</v>
      </c>
    </row>
    <row r="602" spans="1:7" x14ac:dyDescent="0.45">
      <c r="A602" s="2" t="s">
        <v>1100</v>
      </c>
      <c r="B602" s="6">
        <v>2020</v>
      </c>
      <c r="C60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2" s="2" t="s">
        <v>1101</v>
      </c>
      <c r="E602" s="2" t="s">
        <v>7</v>
      </c>
      <c r="F602" s="4">
        <v>3</v>
      </c>
      <c r="G602" s="4">
        <v>0</v>
      </c>
    </row>
    <row r="603" spans="1:7" x14ac:dyDescent="0.45">
      <c r="A603" s="3" t="s">
        <v>1102</v>
      </c>
      <c r="B603" s="7">
        <v>2013</v>
      </c>
      <c r="C60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3" s="3" t="s">
        <v>1103</v>
      </c>
      <c r="E603" s="3" t="s">
        <v>10</v>
      </c>
      <c r="F603" s="5">
        <v>2</v>
      </c>
      <c r="G603" s="5">
        <v>0</v>
      </c>
    </row>
    <row r="604" spans="1:7" x14ac:dyDescent="0.45">
      <c r="A604" s="2" t="s">
        <v>1104</v>
      </c>
      <c r="B604" s="6">
        <v>2019</v>
      </c>
      <c r="C60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4" s="2" t="s">
        <v>1105</v>
      </c>
      <c r="E604" s="2" t="s">
        <v>7</v>
      </c>
      <c r="F604" s="4">
        <v>2</v>
      </c>
      <c r="G604" s="4">
        <v>0</v>
      </c>
    </row>
    <row r="605" spans="1:7" x14ac:dyDescent="0.45">
      <c r="A605" s="3" t="s">
        <v>1106</v>
      </c>
      <c r="B605" s="7">
        <v>2019</v>
      </c>
      <c r="C60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5" s="3" t="s">
        <v>1107</v>
      </c>
      <c r="E605" s="3" t="s">
        <v>7</v>
      </c>
      <c r="F605" s="5">
        <v>2</v>
      </c>
      <c r="G605" s="5">
        <v>0</v>
      </c>
    </row>
    <row r="606" spans="1:7" x14ac:dyDescent="0.45">
      <c r="A606" s="2" t="s">
        <v>1108</v>
      </c>
      <c r="B606" s="6">
        <v>2016</v>
      </c>
      <c r="C60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6" s="2" t="s">
        <v>1109</v>
      </c>
      <c r="E606" s="2" t="s">
        <v>7</v>
      </c>
      <c r="F606" s="4">
        <v>1</v>
      </c>
      <c r="G606" s="4">
        <v>0</v>
      </c>
    </row>
    <row r="607" spans="1:7" x14ac:dyDescent="0.45">
      <c r="A607" s="3" t="s">
        <v>1110</v>
      </c>
      <c r="B607" s="7">
        <v>2017</v>
      </c>
      <c r="C60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7" s="3" t="s">
        <v>1111</v>
      </c>
      <c r="E607" s="3" t="s">
        <v>7</v>
      </c>
      <c r="F607" s="5">
        <v>2</v>
      </c>
      <c r="G607" s="5">
        <v>0</v>
      </c>
    </row>
    <row r="608" spans="1:7" x14ac:dyDescent="0.45">
      <c r="A608" s="2" t="s">
        <v>1112</v>
      </c>
      <c r="B608" s="6">
        <v>2020</v>
      </c>
      <c r="C60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8" s="2" t="s">
        <v>1113</v>
      </c>
      <c r="E608" s="2" t="s">
        <v>7</v>
      </c>
      <c r="F608" s="4">
        <v>1</v>
      </c>
      <c r="G608" s="4">
        <v>0</v>
      </c>
    </row>
    <row r="609" spans="1:7" x14ac:dyDescent="0.45">
      <c r="A609" s="3" t="s">
        <v>1114</v>
      </c>
      <c r="B609" s="7">
        <v>2016</v>
      </c>
      <c r="C60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09" s="3" t="s">
        <v>1115</v>
      </c>
      <c r="E609" s="3" t="s">
        <v>7</v>
      </c>
      <c r="F609" s="5">
        <v>1</v>
      </c>
      <c r="G609" s="5">
        <v>0</v>
      </c>
    </row>
    <row r="610" spans="1:7" x14ac:dyDescent="0.45">
      <c r="A610" s="2" t="s">
        <v>1116</v>
      </c>
      <c r="B610" s="6">
        <v>2015</v>
      </c>
      <c r="C6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0" s="2" t="s">
        <v>1117</v>
      </c>
      <c r="E610" s="2" t="s">
        <v>10</v>
      </c>
      <c r="F610" s="4">
        <v>1</v>
      </c>
      <c r="G610" s="4">
        <v>0</v>
      </c>
    </row>
    <row r="611" spans="1:7" x14ac:dyDescent="0.45">
      <c r="A611" s="3" t="s">
        <v>1118</v>
      </c>
      <c r="B611" s="7">
        <v>2016</v>
      </c>
      <c r="C6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1" s="3" t="s">
        <v>1119</v>
      </c>
      <c r="E611" s="3" t="s">
        <v>10</v>
      </c>
      <c r="F611" s="5">
        <v>4</v>
      </c>
      <c r="G611" s="5">
        <v>0</v>
      </c>
    </row>
    <row r="612" spans="1:7" x14ac:dyDescent="0.45">
      <c r="A612" s="2" t="s">
        <v>1120</v>
      </c>
      <c r="B612" s="6">
        <v>2019</v>
      </c>
      <c r="C6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2" s="2" t="s">
        <v>1121</v>
      </c>
      <c r="E612" s="2" t="s">
        <v>7</v>
      </c>
      <c r="F612" s="4">
        <v>2</v>
      </c>
      <c r="G612" s="4">
        <v>1</v>
      </c>
    </row>
    <row r="613" spans="1:7" x14ac:dyDescent="0.45">
      <c r="A613" s="3" t="s">
        <v>1122</v>
      </c>
      <c r="B613" s="7">
        <v>2010</v>
      </c>
      <c r="C6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3" s="9" t="s">
        <v>1829</v>
      </c>
      <c r="E613" s="3" t="s">
        <v>10</v>
      </c>
      <c r="F613" s="5">
        <v>1</v>
      </c>
      <c r="G613" s="5">
        <v>0</v>
      </c>
    </row>
    <row r="614" spans="1:7" x14ac:dyDescent="0.45">
      <c r="A614" s="2" t="s">
        <v>1123</v>
      </c>
      <c r="B614" s="6">
        <v>2012</v>
      </c>
      <c r="C6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4" s="10" t="s">
        <v>1830</v>
      </c>
      <c r="E614" s="2" t="s">
        <v>10</v>
      </c>
      <c r="F614" s="4">
        <v>8</v>
      </c>
      <c r="G614" s="4">
        <v>0</v>
      </c>
    </row>
    <row r="615" spans="1:7" x14ac:dyDescent="0.45">
      <c r="A615" s="3" t="s">
        <v>1124</v>
      </c>
      <c r="B615" s="7">
        <v>2020</v>
      </c>
      <c r="C6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5" s="3" t="s">
        <v>1125</v>
      </c>
      <c r="E615" s="3" t="s">
        <v>7</v>
      </c>
      <c r="F615" s="5">
        <v>41</v>
      </c>
      <c r="G615" s="5">
        <v>1</v>
      </c>
    </row>
    <row r="616" spans="1:7" x14ac:dyDescent="0.45">
      <c r="A616" s="2" t="s">
        <v>1126</v>
      </c>
      <c r="B616" s="6">
        <v>2017</v>
      </c>
      <c r="C6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6" s="2" t="s">
        <v>1127</v>
      </c>
      <c r="E616" s="2" t="s">
        <v>7</v>
      </c>
      <c r="F616" s="4">
        <v>5</v>
      </c>
      <c r="G616" s="4">
        <v>0</v>
      </c>
    </row>
    <row r="617" spans="1:7" x14ac:dyDescent="0.45">
      <c r="A617" s="3" t="s">
        <v>1126</v>
      </c>
      <c r="B617" s="7">
        <v>2020</v>
      </c>
      <c r="C6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7" s="3" t="s">
        <v>1128</v>
      </c>
      <c r="E617" s="3" t="s">
        <v>7</v>
      </c>
      <c r="F617" s="5">
        <v>1</v>
      </c>
      <c r="G617" s="5">
        <v>0</v>
      </c>
    </row>
    <row r="618" spans="1:7" x14ac:dyDescent="0.45">
      <c r="A618" s="2" t="s">
        <v>1129</v>
      </c>
      <c r="B618" s="6">
        <v>2019</v>
      </c>
      <c r="C6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8" s="2" t="s">
        <v>1130</v>
      </c>
      <c r="E618" s="2" t="s">
        <v>7</v>
      </c>
      <c r="F618" s="4">
        <v>1</v>
      </c>
      <c r="G618" s="4">
        <v>0</v>
      </c>
    </row>
    <row r="619" spans="1:7" x14ac:dyDescent="0.45">
      <c r="A619" s="3" t="s">
        <v>1131</v>
      </c>
      <c r="B619" s="7">
        <v>2016</v>
      </c>
      <c r="C6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19" s="9" t="s">
        <v>1831</v>
      </c>
      <c r="E619" s="3" t="s">
        <v>7</v>
      </c>
      <c r="F619" s="5">
        <v>1</v>
      </c>
      <c r="G619" s="5">
        <v>0</v>
      </c>
    </row>
    <row r="620" spans="1:7" x14ac:dyDescent="0.45">
      <c r="A620" s="2" t="s">
        <v>1132</v>
      </c>
      <c r="B620" s="6">
        <v>2017</v>
      </c>
      <c r="C6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0" s="2" t="s">
        <v>1133</v>
      </c>
      <c r="E620" s="2" t="s">
        <v>7</v>
      </c>
      <c r="F620" s="4">
        <v>1</v>
      </c>
      <c r="G620" s="4">
        <v>0</v>
      </c>
    </row>
    <row r="621" spans="1:7" x14ac:dyDescent="0.45">
      <c r="A621" s="3" t="s">
        <v>1134</v>
      </c>
      <c r="B621" s="7">
        <v>2009</v>
      </c>
      <c r="C6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1" s="3" t="s">
        <v>1135</v>
      </c>
      <c r="E621" s="3" t="s">
        <v>10</v>
      </c>
      <c r="F621" s="5">
        <v>1</v>
      </c>
      <c r="G621" s="5">
        <v>0</v>
      </c>
    </row>
    <row r="622" spans="1:7" x14ac:dyDescent="0.45">
      <c r="A622" s="2" t="s">
        <v>1136</v>
      </c>
      <c r="B622" s="6">
        <v>2015</v>
      </c>
      <c r="C6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2" s="2" t="s">
        <v>1137</v>
      </c>
      <c r="E622" s="2" t="s">
        <v>7</v>
      </c>
      <c r="F622" s="4">
        <v>1</v>
      </c>
      <c r="G622" s="4">
        <v>0</v>
      </c>
    </row>
    <row r="623" spans="1:7" x14ac:dyDescent="0.45">
      <c r="A623" s="3" t="s">
        <v>1138</v>
      </c>
      <c r="B623" s="7">
        <v>2009</v>
      </c>
      <c r="C623" s="12" t="str">
        <f>IF(NOT(ISBLANK(Table3[[#This Row],[Doi or PMID]])),HYPERLINK(IF(LEFT(Table3[[#This Row],[Doi or PMID]],2)="10","https://doi.org/"&amp;Table3[[#This Row],[Doi or PMID]],IF(LEFT(Table3[[#This Row],[Doi or PMID]],4)="PMID","https://pubmed.gov/"&amp;RIGHT(Table3[[#This Row],[Doi or PMID]],LEN(Table3[[#This Row],[Doi or PMID]])-5),Table3[[#This Row],[Doi or PMID]])),"Link"),"")</f>
        <v/>
      </c>
      <c r="D623" s="3"/>
      <c r="E623" s="3" t="s">
        <v>7</v>
      </c>
      <c r="F623" s="5">
        <v>2</v>
      </c>
      <c r="G623" s="5">
        <v>0</v>
      </c>
    </row>
    <row r="624" spans="1:7" x14ac:dyDescent="0.45">
      <c r="A624" s="2" t="s">
        <v>1138</v>
      </c>
      <c r="B624" s="6">
        <v>2014</v>
      </c>
      <c r="C6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4" s="2" t="s">
        <v>1139</v>
      </c>
      <c r="E624" s="2" t="s">
        <v>10</v>
      </c>
      <c r="F624" s="4">
        <v>10</v>
      </c>
      <c r="G624" s="4">
        <v>0</v>
      </c>
    </row>
    <row r="625" spans="1:7" x14ac:dyDescent="0.45">
      <c r="A625" s="3" t="s">
        <v>1138</v>
      </c>
      <c r="B625" s="7">
        <v>2019</v>
      </c>
      <c r="C6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5" s="3" t="s">
        <v>1140</v>
      </c>
      <c r="E625" s="3" t="s">
        <v>7</v>
      </c>
      <c r="F625" s="5">
        <v>1</v>
      </c>
      <c r="G625" s="5">
        <v>0</v>
      </c>
    </row>
    <row r="626" spans="1:7" x14ac:dyDescent="0.45">
      <c r="A626" s="2" t="s">
        <v>1138</v>
      </c>
      <c r="B626" s="6">
        <v>2020</v>
      </c>
      <c r="C6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6" s="2" t="s">
        <v>1141</v>
      </c>
      <c r="E626" s="2" t="s">
        <v>7</v>
      </c>
      <c r="F626" s="4">
        <v>1</v>
      </c>
      <c r="G626" s="4">
        <v>0</v>
      </c>
    </row>
    <row r="627" spans="1:7" x14ac:dyDescent="0.45">
      <c r="A627" s="3" t="s">
        <v>1142</v>
      </c>
      <c r="B627" s="7">
        <v>2001</v>
      </c>
      <c r="C6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7" s="3" t="s">
        <v>1143</v>
      </c>
      <c r="E627" s="3" t="s">
        <v>7</v>
      </c>
      <c r="F627" s="5">
        <v>1</v>
      </c>
      <c r="G627" s="5">
        <v>0</v>
      </c>
    </row>
    <row r="628" spans="1:7" x14ac:dyDescent="0.45">
      <c r="A628" s="2" t="s">
        <v>1144</v>
      </c>
      <c r="B628" s="6">
        <v>2017</v>
      </c>
      <c r="C6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8" s="2" t="s">
        <v>1145</v>
      </c>
      <c r="E628" s="2" t="s">
        <v>7</v>
      </c>
      <c r="F628" s="4">
        <v>25</v>
      </c>
      <c r="G628" s="4">
        <v>15</v>
      </c>
    </row>
    <row r="629" spans="1:7" x14ac:dyDescent="0.45">
      <c r="A629" s="3" t="s">
        <v>1146</v>
      </c>
      <c r="B629" s="7">
        <v>2021</v>
      </c>
      <c r="C6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29" s="3" t="s">
        <v>1147</v>
      </c>
      <c r="E629" s="3" t="s">
        <v>7</v>
      </c>
      <c r="F629" s="5">
        <v>7</v>
      </c>
      <c r="G629" s="5">
        <v>0</v>
      </c>
    </row>
    <row r="630" spans="1:7" x14ac:dyDescent="0.45">
      <c r="A630" s="2" t="s">
        <v>1148</v>
      </c>
      <c r="B630" s="6">
        <v>2013</v>
      </c>
      <c r="C6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0" s="2" t="s">
        <v>1149</v>
      </c>
      <c r="E630" s="2" t="s">
        <v>7</v>
      </c>
      <c r="F630" s="4">
        <v>1</v>
      </c>
      <c r="G630" s="4">
        <v>0</v>
      </c>
    </row>
    <row r="631" spans="1:7" x14ac:dyDescent="0.45">
      <c r="A631" s="3" t="s">
        <v>1150</v>
      </c>
      <c r="B631" s="7">
        <v>2018</v>
      </c>
      <c r="C6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1" s="3" t="s">
        <v>1151</v>
      </c>
      <c r="E631" s="3" t="s">
        <v>7</v>
      </c>
      <c r="F631" s="5">
        <v>8</v>
      </c>
      <c r="G631" s="5">
        <v>0</v>
      </c>
    </row>
    <row r="632" spans="1:7" x14ac:dyDescent="0.45">
      <c r="A632" s="2" t="s">
        <v>1152</v>
      </c>
      <c r="B632" s="6">
        <v>2016</v>
      </c>
      <c r="C6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2" s="2" t="s">
        <v>1153</v>
      </c>
      <c r="E632" s="2" t="s">
        <v>10</v>
      </c>
      <c r="F632" s="4">
        <v>1</v>
      </c>
      <c r="G632" s="4">
        <v>0</v>
      </c>
    </row>
    <row r="633" spans="1:7" x14ac:dyDescent="0.45">
      <c r="A633" s="3" t="s">
        <v>1154</v>
      </c>
      <c r="B633" s="7">
        <v>2019</v>
      </c>
      <c r="C6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3" s="3" t="s">
        <v>1155</v>
      </c>
      <c r="E633" s="3" t="s">
        <v>7</v>
      </c>
      <c r="F633" s="5">
        <v>1</v>
      </c>
      <c r="G633" s="5">
        <v>0</v>
      </c>
    </row>
    <row r="634" spans="1:7" x14ac:dyDescent="0.45">
      <c r="A634" s="2" t="s">
        <v>1156</v>
      </c>
      <c r="B634" s="6">
        <v>2020</v>
      </c>
      <c r="C6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4" s="2" t="s">
        <v>1157</v>
      </c>
      <c r="E634" s="2" t="s">
        <v>7</v>
      </c>
      <c r="F634" s="4">
        <v>4</v>
      </c>
      <c r="G634" s="4">
        <v>0</v>
      </c>
    </row>
    <row r="635" spans="1:7" x14ac:dyDescent="0.45">
      <c r="A635" s="3" t="s">
        <v>1158</v>
      </c>
      <c r="B635" s="7">
        <v>2012</v>
      </c>
      <c r="C6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5" s="3" t="s">
        <v>1159</v>
      </c>
      <c r="E635" s="3" t="s">
        <v>7</v>
      </c>
      <c r="F635" s="5">
        <v>1</v>
      </c>
      <c r="G635" s="5">
        <v>0</v>
      </c>
    </row>
    <row r="636" spans="1:7" x14ac:dyDescent="0.45">
      <c r="A636" s="2" t="s">
        <v>1160</v>
      </c>
      <c r="B636" s="6">
        <v>2016</v>
      </c>
      <c r="C6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6" s="2" t="s">
        <v>1161</v>
      </c>
      <c r="E636" s="2" t="s">
        <v>7</v>
      </c>
      <c r="F636" s="4">
        <v>1</v>
      </c>
      <c r="G636" s="4">
        <v>0</v>
      </c>
    </row>
    <row r="637" spans="1:7" x14ac:dyDescent="0.45">
      <c r="A637" s="3" t="s">
        <v>1162</v>
      </c>
      <c r="B637" s="7">
        <v>2019</v>
      </c>
      <c r="C6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7" s="3" t="s">
        <v>1163</v>
      </c>
      <c r="E637" s="3" t="s">
        <v>7</v>
      </c>
      <c r="F637" s="5">
        <v>1</v>
      </c>
      <c r="G637" s="5">
        <v>0</v>
      </c>
    </row>
    <row r="638" spans="1:7" x14ac:dyDescent="0.45">
      <c r="A638" s="2" t="s">
        <v>1164</v>
      </c>
      <c r="B638" s="6">
        <v>2013</v>
      </c>
      <c r="C6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8" s="2" t="s">
        <v>1165</v>
      </c>
      <c r="E638" s="2" t="s">
        <v>7</v>
      </c>
      <c r="F638" s="4">
        <v>2</v>
      </c>
      <c r="G638" s="4">
        <v>0</v>
      </c>
    </row>
    <row r="639" spans="1:7" x14ac:dyDescent="0.45">
      <c r="A639" s="3" t="s">
        <v>1166</v>
      </c>
      <c r="B639" s="7">
        <v>2002</v>
      </c>
      <c r="C6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39" s="3" t="s">
        <v>1167</v>
      </c>
      <c r="E639" s="3" t="s">
        <v>7</v>
      </c>
      <c r="F639" s="5">
        <v>1</v>
      </c>
      <c r="G639" s="5">
        <v>0</v>
      </c>
    </row>
    <row r="640" spans="1:7" x14ac:dyDescent="0.45">
      <c r="A640" s="2" t="s">
        <v>1168</v>
      </c>
      <c r="B640" s="6">
        <v>2007</v>
      </c>
      <c r="C64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0" s="2" t="s">
        <v>1169</v>
      </c>
      <c r="E640" s="2" t="s">
        <v>10</v>
      </c>
      <c r="F640" s="4">
        <v>2</v>
      </c>
      <c r="G640" s="4">
        <v>2</v>
      </c>
    </row>
    <row r="641" spans="1:7" x14ac:dyDescent="0.45">
      <c r="A641" s="3" t="s">
        <v>1170</v>
      </c>
      <c r="B641" s="7">
        <v>2010</v>
      </c>
      <c r="C64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1" s="3" t="s">
        <v>1171</v>
      </c>
      <c r="E641" s="3" t="s">
        <v>10</v>
      </c>
      <c r="F641" s="5">
        <v>6</v>
      </c>
      <c r="G641" s="5">
        <v>0</v>
      </c>
    </row>
    <row r="642" spans="1:7" x14ac:dyDescent="0.45">
      <c r="A642" s="2" t="s">
        <v>1172</v>
      </c>
      <c r="B642" s="6">
        <v>2016</v>
      </c>
      <c r="C64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2" s="2" t="s">
        <v>1173</v>
      </c>
      <c r="E642" s="2" t="s">
        <v>7</v>
      </c>
      <c r="F642" s="4">
        <v>1</v>
      </c>
      <c r="G642" s="4">
        <v>0</v>
      </c>
    </row>
    <row r="643" spans="1:7" x14ac:dyDescent="0.45">
      <c r="A643" s="3" t="s">
        <v>1172</v>
      </c>
      <c r="B643" s="7">
        <v>2018</v>
      </c>
      <c r="C64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3" s="3" t="s">
        <v>1174</v>
      </c>
      <c r="E643" s="3" t="s">
        <v>7</v>
      </c>
      <c r="F643" s="5">
        <v>1</v>
      </c>
      <c r="G643" s="5">
        <v>0</v>
      </c>
    </row>
    <row r="644" spans="1:7" x14ac:dyDescent="0.45">
      <c r="A644" s="2" t="s">
        <v>1175</v>
      </c>
      <c r="B644" s="6">
        <v>2018</v>
      </c>
      <c r="C64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4" s="2" t="s">
        <v>1176</v>
      </c>
      <c r="E644" s="2" t="s">
        <v>7</v>
      </c>
      <c r="F644" s="4">
        <v>8</v>
      </c>
      <c r="G644" s="4">
        <v>0</v>
      </c>
    </row>
    <row r="645" spans="1:7" x14ac:dyDescent="0.45">
      <c r="A645" s="3" t="s">
        <v>1177</v>
      </c>
      <c r="B645" s="7">
        <v>2010</v>
      </c>
      <c r="C64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5" s="3" t="s">
        <v>1178</v>
      </c>
      <c r="E645" s="3" t="s">
        <v>10</v>
      </c>
      <c r="F645" s="5">
        <v>10</v>
      </c>
      <c r="G645" s="5">
        <v>0</v>
      </c>
    </row>
    <row r="646" spans="1:7" x14ac:dyDescent="0.45">
      <c r="A646" s="2" t="s">
        <v>1179</v>
      </c>
      <c r="B646" s="6">
        <v>2010</v>
      </c>
      <c r="C64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6" s="10" t="s">
        <v>1832</v>
      </c>
      <c r="E646" s="2" t="s">
        <v>7</v>
      </c>
      <c r="F646" s="4">
        <v>1</v>
      </c>
      <c r="G646" s="4">
        <v>0</v>
      </c>
    </row>
    <row r="647" spans="1:7" x14ac:dyDescent="0.45">
      <c r="A647" s="3" t="s">
        <v>1179</v>
      </c>
      <c r="B647" s="7">
        <v>2014</v>
      </c>
      <c r="C64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7" s="3" t="s">
        <v>1180</v>
      </c>
      <c r="E647" s="3" t="s">
        <v>7</v>
      </c>
      <c r="F647" s="5">
        <v>1</v>
      </c>
      <c r="G647" s="5">
        <v>1</v>
      </c>
    </row>
    <row r="648" spans="1:7" x14ac:dyDescent="0.45">
      <c r="A648" s="2" t="s">
        <v>1181</v>
      </c>
      <c r="B648" s="6">
        <v>2017</v>
      </c>
      <c r="C64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8" s="2" t="s">
        <v>1182</v>
      </c>
      <c r="E648" s="2" t="s">
        <v>7</v>
      </c>
      <c r="F648" s="4">
        <v>1</v>
      </c>
      <c r="G648" s="4">
        <v>0</v>
      </c>
    </row>
    <row r="649" spans="1:7" x14ac:dyDescent="0.45">
      <c r="A649" s="3" t="s">
        <v>1183</v>
      </c>
      <c r="B649" s="7">
        <v>2016</v>
      </c>
      <c r="C64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49" s="3" t="s">
        <v>1184</v>
      </c>
      <c r="E649" s="3" t="s">
        <v>7</v>
      </c>
      <c r="F649" s="5">
        <v>6</v>
      </c>
      <c r="G649" s="5">
        <v>0</v>
      </c>
    </row>
    <row r="650" spans="1:7" x14ac:dyDescent="0.45">
      <c r="A650" s="2" t="s">
        <v>1185</v>
      </c>
      <c r="B650" s="6">
        <v>2017</v>
      </c>
      <c r="C65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0" s="2" t="s">
        <v>1186</v>
      </c>
      <c r="E650" s="2" t="s">
        <v>10</v>
      </c>
      <c r="F650" s="4">
        <v>1</v>
      </c>
      <c r="G650" s="4">
        <v>1</v>
      </c>
    </row>
    <row r="651" spans="1:7" x14ac:dyDescent="0.45">
      <c r="A651" s="3" t="s">
        <v>1185</v>
      </c>
      <c r="B651" s="7">
        <v>2018</v>
      </c>
      <c r="C65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1" s="3" t="s">
        <v>1187</v>
      </c>
      <c r="E651" s="3" t="s">
        <v>7</v>
      </c>
      <c r="F651" s="5">
        <v>16</v>
      </c>
      <c r="G651" s="5">
        <v>0</v>
      </c>
    </row>
    <row r="652" spans="1:7" x14ac:dyDescent="0.45">
      <c r="A652" s="2" t="s">
        <v>1188</v>
      </c>
      <c r="B652" s="6">
        <v>2020</v>
      </c>
      <c r="C65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2" s="2" t="s">
        <v>1189</v>
      </c>
      <c r="E652" s="2" t="s">
        <v>7</v>
      </c>
      <c r="F652" s="4">
        <v>10</v>
      </c>
      <c r="G652" s="4">
        <v>0</v>
      </c>
    </row>
    <row r="653" spans="1:7" x14ac:dyDescent="0.45">
      <c r="A653" s="3" t="s">
        <v>1190</v>
      </c>
      <c r="B653" s="7">
        <v>2019</v>
      </c>
      <c r="C65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3" s="3" t="s">
        <v>1191</v>
      </c>
      <c r="E653" s="3" t="s">
        <v>7</v>
      </c>
      <c r="F653" s="5">
        <v>1</v>
      </c>
      <c r="G653" s="5">
        <v>0</v>
      </c>
    </row>
    <row r="654" spans="1:7" x14ac:dyDescent="0.45">
      <c r="A654" s="2" t="s">
        <v>1192</v>
      </c>
      <c r="B654" s="6">
        <v>2020</v>
      </c>
      <c r="C65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4" s="2" t="s">
        <v>1193</v>
      </c>
      <c r="E654" s="2" t="s">
        <v>7</v>
      </c>
      <c r="F654" s="4">
        <v>1</v>
      </c>
      <c r="G654" s="4">
        <v>0</v>
      </c>
    </row>
    <row r="655" spans="1:7" x14ac:dyDescent="0.45">
      <c r="A655" s="3" t="s">
        <v>1194</v>
      </c>
      <c r="B655" s="7">
        <v>2013</v>
      </c>
      <c r="C65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5" s="3" t="s">
        <v>1195</v>
      </c>
      <c r="E655" s="3" t="s">
        <v>7</v>
      </c>
      <c r="F655" s="5">
        <v>5</v>
      </c>
      <c r="G655" s="5">
        <v>0</v>
      </c>
    </row>
    <row r="656" spans="1:7" x14ac:dyDescent="0.45">
      <c r="A656" s="2" t="s">
        <v>1196</v>
      </c>
      <c r="B656" s="6">
        <v>2019</v>
      </c>
      <c r="C65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6" s="2" t="s">
        <v>1197</v>
      </c>
      <c r="E656" s="2" t="s">
        <v>7</v>
      </c>
      <c r="F656" s="4">
        <v>4</v>
      </c>
      <c r="G656" s="4">
        <v>0</v>
      </c>
    </row>
    <row r="657" spans="1:7" x14ac:dyDescent="0.45">
      <c r="A657" s="3" t="s">
        <v>1198</v>
      </c>
      <c r="B657" s="7">
        <v>2015</v>
      </c>
      <c r="C65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7" s="3" t="s">
        <v>1199</v>
      </c>
      <c r="E657" s="3" t="s">
        <v>7</v>
      </c>
      <c r="F657" s="5">
        <v>1</v>
      </c>
      <c r="G657" s="5">
        <v>0</v>
      </c>
    </row>
    <row r="658" spans="1:7" x14ac:dyDescent="0.45">
      <c r="A658" s="2" t="s">
        <v>1200</v>
      </c>
      <c r="B658" s="6">
        <v>2020</v>
      </c>
      <c r="C65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8" s="2" t="s">
        <v>1201</v>
      </c>
      <c r="E658" s="2" t="s">
        <v>7</v>
      </c>
      <c r="F658" s="4">
        <v>11</v>
      </c>
      <c r="G658" s="4">
        <v>0</v>
      </c>
    </row>
    <row r="659" spans="1:7" x14ac:dyDescent="0.45">
      <c r="A659" s="3" t="s">
        <v>1202</v>
      </c>
      <c r="B659" s="7">
        <v>2010</v>
      </c>
      <c r="C65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59" s="3" t="s">
        <v>1203</v>
      </c>
      <c r="E659" s="3" t="s">
        <v>7</v>
      </c>
      <c r="F659" s="5">
        <v>1</v>
      </c>
      <c r="G659" s="5">
        <v>0</v>
      </c>
    </row>
    <row r="660" spans="1:7" x14ac:dyDescent="0.45">
      <c r="A660" s="2" t="s">
        <v>1204</v>
      </c>
      <c r="B660" s="6">
        <v>2004</v>
      </c>
      <c r="C66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0" s="2" t="s">
        <v>1205</v>
      </c>
      <c r="E660" s="2" t="s">
        <v>7</v>
      </c>
      <c r="F660" s="4">
        <v>1</v>
      </c>
      <c r="G660" s="4">
        <v>0</v>
      </c>
    </row>
    <row r="661" spans="1:7" x14ac:dyDescent="0.45">
      <c r="A661" s="3" t="s">
        <v>1206</v>
      </c>
      <c r="B661" s="7">
        <v>2017</v>
      </c>
      <c r="C66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1" s="3" t="s">
        <v>1207</v>
      </c>
      <c r="E661" s="3" t="s">
        <v>7</v>
      </c>
      <c r="F661" s="5">
        <v>1</v>
      </c>
      <c r="G661" s="5">
        <v>0</v>
      </c>
    </row>
    <row r="662" spans="1:7" x14ac:dyDescent="0.45">
      <c r="A662" s="2" t="s">
        <v>1206</v>
      </c>
      <c r="B662" s="6">
        <v>2021</v>
      </c>
      <c r="C66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2" s="2" t="s">
        <v>1208</v>
      </c>
      <c r="E662" s="2" t="s">
        <v>7</v>
      </c>
      <c r="F662" s="4">
        <v>5</v>
      </c>
      <c r="G662" s="4">
        <v>0</v>
      </c>
    </row>
    <row r="663" spans="1:7" x14ac:dyDescent="0.45">
      <c r="A663" s="3" t="s">
        <v>1209</v>
      </c>
      <c r="B663" s="7">
        <v>2019</v>
      </c>
      <c r="C66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3" s="3" t="s">
        <v>1210</v>
      </c>
      <c r="E663" s="3" t="s">
        <v>7</v>
      </c>
      <c r="F663" s="5">
        <v>1</v>
      </c>
      <c r="G663" s="5">
        <v>0</v>
      </c>
    </row>
    <row r="664" spans="1:7" x14ac:dyDescent="0.45">
      <c r="A664" s="2" t="s">
        <v>1211</v>
      </c>
      <c r="B664" s="6">
        <v>2020</v>
      </c>
      <c r="C66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4" s="2" t="s">
        <v>1212</v>
      </c>
      <c r="E664" s="2" t="s">
        <v>7</v>
      </c>
      <c r="F664" s="4">
        <v>1</v>
      </c>
      <c r="G664" s="4">
        <v>1</v>
      </c>
    </row>
    <row r="665" spans="1:7" x14ac:dyDescent="0.45">
      <c r="A665" s="3" t="s">
        <v>1213</v>
      </c>
      <c r="B665" s="7">
        <v>2019</v>
      </c>
      <c r="C66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5" s="3" t="s">
        <v>1214</v>
      </c>
      <c r="E665" s="3" t="s">
        <v>7</v>
      </c>
      <c r="F665" s="5">
        <v>8</v>
      </c>
      <c r="G665" s="5">
        <v>3</v>
      </c>
    </row>
    <row r="666" spans="1:7" x14ac:dyDescent="0.45">
      <c r="A666" s="2" t="s">
        <v>1215</v>
      </c>
      <c r="B666" s="6">
        <v>2014</v>
      </c>
      <c r="C66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6" s="2" t="s">
        <v>1216</v>
      </c>
      <c r="E666" s="2" t="s">
        <v>10</v>
      </c>
      <c r="F666" s="4">
        <v>1</v>
      </c>
      <c r="G666" s="4">
        <v>0</v>
      </c>
    </row>
    <row r="667" spans="1:7" x14ac:dyDescent="0.45">
      <c r="A667" s="3" t="s">
        <v>1217</v>
      </c>
      <c r="B667" s="7">
        <v>2015</v>
      </c>
      <c r="C66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7" s="3" t="s">
        <v>1218</v>
      </c>
      <c r="E667" s="3" t="s">
        <v>10</v>
      </c>
      <c r="F667" s="5">
        <v>1</v>
      </c>
      <c r="G667" s="5">
        <v>0</v>
      </c>
    </row>
    <row r="668" spans="1:7" x14ac:dyDescent="0.45">
      <c r="A668" s="2" t="s">
        <v>1217</v>
      </c>
      <c r="B668" s="6">
        <v>2015</v>
      </c>
      <c r="C66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8" s="2" t="s">
        <v>1219</v>
      </c>
      <c r="E668" s="2" t="s">
        <v>10</v>
      </c>
      <c r="F668" s="4">
        <v>22</v>
      </c>
      <c r="G668" s="4">
        <v>0</v>
      </c>
    </row>
    <row r="669" spans="1:7" x14ac:dyDescent="0.45">
      <c r="A669" s="3" t="s">
        <v>1220</v>
      </c>
      <c r="B669" s="7">
        <v>1999</v>
      </c>
      <c r="C66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69" s="3" t="s">
        <v>1221</v>
      </c>
      <c r="E669" s="3" t="s">
        <v>10</v>
      </c>
      <c r="F669" s="5">
        <v>2</v>
      </c>
      <c r="G669" s="5">
        <v>0</v>
      </c>
    </row>
    <row r="670" spans="1:7" x14ac:dyDescent="0.45">
      <c r="A670" s="2" t="s">
        <v>1220</v>
      </c>
      <c r="B670" s="6">
        <v>2012</v>
      </c>
      <c r="C67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0" s="2" t="s">
        <v>1222</v>
      </c>
      <c r="E670" s="2" t="s">
        <v>7</v>
      </c>
      <c r="F670" s="4">
        <v>1</v>
      </c>
      <c r="G670" s="4">
        <v>0</v>
      </c>
    </row>
    <row r="671" spans="1:7" x14ac:dyDescent="0.45">
      <c r="A671" s="3" t="s">
        <v>1220</v>
      </c>
      <c r="B671" s="7">
        <v>2016</v>
      </c>
      <c r="C67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1" s="3" t="s">
        <v>1223</v>
      </c>
      <c r="E671" s="3" t="s">
        <v>7</v>
      </c>
      <c r="F671" s="5">
        <v>5</v>
      </c>
      <c r="G671" s="5">
        <v>1</v>
      </c>
    </row>
    <row r="672" spans="1:7" x14ac:dyDescent="0.45">
      <c r="A672" s="2" t="s">
        <v>1220</v>
      </c>
      <c r="B672" s="6">
        <v>2017</v>
      </c>
      <c r="C672" s="11" t="str">
        <f>IF(NOT(ISBLANK(Table3[[#This Row],[Doi or PMID]])),HYPERLINK(IF(LEFT(Table3[[#This Row],[Doi or PMID]],2)="10","https://doi.org/"&amp;Table3[[#This Row],[Doi or PMID]],IF(LEFT(Table3[[#This Row],[Doi or PMID]],4)="PMID","https://pubmed.gov/"&amp;RIGHT(Table3[[#This Row],[Doi or PMID]],LEN(Table3[[#This Row],[Doi or PMID]])-5),Table3[[#This Row],[Doi or PMID]])),"Link"),"")</f>
        <v/>
      </c>
      <c r="D672" s="2"/>
      <c r="E672" s="2" t="s">
        <v>10</v>
      </c>
      <c r="F672" s="4">
        <v>1</v>
      </c>
      <c r="G672" s="4">
        <v>0</v>
      </c>
    </row>
    <row r="673" spans="1:7" x14ac:dyDescent="0.45">
      <c r="A673" s="3" t="s">
        <v>1220</v>
      </c>
      <c r="B673" s="7">
        <v>2018</v>
      </c>
      <c r="C67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3" s="3" t="s">
        <v>1224</v>
      </c>
      <c r="E673" s="3" t="s">
        <v>7</v>
      </c>
      <c r="F673" s="5">
        <v>1</v>
      </c>
      <c r="G673" s="5">
        <v>0</v>
      </c>
    </row>
    <row r="674" spans="1:7" x14ac:dyDescent="0.45">
      <c r="A674" s="2" t="s">
        <v>1220</v>
      </c>
      <c r="B674" s="6">
        <v>2018</v>
      </c>
      <c r="C67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4" s="2" t="s">
        <v>1225</v>
      </c>
      <c r="E674" s="2" t="s">
        <v>7</v>
      </c>
      <c r="F674" s="4">
        <v>15</v>
      </c>
      <c r="G674" s="4">
        <v>0</v>
      </c>
    </row>
    <row r="675" spans="1:7" x14ac:dyDescent="0.45">
      <c r="A675" s="3" t="s">
        <v>1220</v>
      </c>
      <c r="B675" s="7">
        <v>2020</v>
      </c>
      <c r="C67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5" s="3" t="s">
        <v>1226</v>
      </c>
      <c r="E675" s="3" t="s">
        <v>7</v>
      </c>
      <c r="F675" s="5">
        <v>8</v>
      </c>
      <c r="G675" s="5">
        <v>0</v>
      </c>
    </row>
    <row r="676" spans="1:7" x14ac:dyDescent="0.45">
      <c r="A676" s="2" t="s">
        <v>1220</v>
      </c>
      <c r="B676" s="6">
        <v>2020</v>
      </c>
      <c r="C67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6" s="2" t="s">
        <v>1227</v>
      </c>
      <c r="E676" s="2" t="s">
        <v>7</v>
      </c>
      <c r="F676" s="4">
        <v>3</v>
      </c>
      <c r="G676" s="4">
        <v>0</v>
      </c>
    </row>
    <row r="677" spans="1:7" x14ac:dyDescent="0.45">
      <c r="A677" s="3" t="s">
        <v>1220</v>
      </c>
      <c r="B677" s="7">
        <v>2020</v>
      </c>
      <c r="C67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7" s="3" t="s">
        <v>1228</v>
      </c>
      <c r="E677" s="3" t="s">
        <v>7</v>
      </c>
      <c r="F677" s="5">
        <v>1</v>
      </c>
      <c r="G677" s="5">
        <v>0</v>
      </c>
    </row>
    <row r="678" spans="1:7" x14ac:dyDescent="0.45">
      <c r="A678" s="2" t="s">
        <v>1220</v>
      </c>
      <c r="B678" s="6">
        <v>2020</v>
      </c>
      <c r="C67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8" s="2" t="s">
        <v>1229</v>
      </c>
      <c r="E678" s="2" t="s">
        <v>7</v>
      </c>
      <c r="F678" s="4">
        <v>3</v>
      </c>
      <c r="G678" s="4">
        <v>0</v>
      </c>
    </row>
    <row r="679" spans="1:7" x14ac:dyDescent="0.45">
      <c r="A679" s="3" t="s">
        <v>1230</v>
      </c>
      <c r="B679" s="7">
        <v>2006</v>
      </c>
      <c r="C67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79" s="3" t="s">
        <v>1231</v>
      </c>
      <c r="E679" s="3" t="s">
        <v>7</v>
      </c>
      <c r="F679" s="5">
        <v>2</v>
      </c>
      <c r="G679" s="5">
        <v>0</v>
      </c>
    </row>
    <row r="680" spans="1:7" x14ac:dyDescent="0.45">
      <c r="A680" s="2" t="s">
        <v>1232</v>
      </c>
      <c r="B680" s="6">
        <v>2007</v>
      </c>
      <c r="C68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0" s="2" t="s">
        <v>1233</v>
      </c>
      <c r="E680" s="2" t="s">
        <v>7</v>
      </c>
      <c r="F680" s="4">
        <v>1</v>
      </c>
      <c r="G680" s="4">
        <v>0</v>
      </c>
    </row>
    <row r="681" spans="1:7" x14ac:dyDescent="0.45">
      <c r="A681" s="3" t="s">
        <v>1234</v>
      </c>
      <c r="B681" s="7">
        <v>2012</v>
      </c>
      <c r="C68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1" s="3" t="s">
        <v>1235</v>
      </c>
      <c r="E681" s="3" t="s">
        <v>7</v>
      </c>
      <c r="F681" s="5">
        <v>1</v>
      </c>
      <c r="G681" s="5">
        <v>0</v>
      </c>
    </row>
    <row r="682" spans="1:7" x14ac:dyDescent="0.45">
      <c r="A682" s="2" t="s">
        <v>1236</v>
      </c>
      <c r="B682" s="6">
        <v>2018</v>
      </c>
      <c r="C68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2" s="2" t="s">
        <v>1237</v>
      </c>
      <c r="E682" s="2" t="s">
        <v>7</v>
      </c>
      <c r="F682" s="4">
        <v>3</v>
      </c>
      <c r="G682" s="4">
        <v>2</v>
      </c>
    </row>
    <row r="683" spans="1:7" x14ac:dyDescent="0.45">
      <c r="A683" s="3" t="s">
        <v>1238</v>
      </c>
      <c r="B683" s="7">
        <v>2013</v>
      </c>
      <c r="C68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3" s="3" t="s">
        <v>1239</v>
      </c>
      <c r="E683" s="3" t="s">
        <v>7</v>
      </c>
      <c r="F683" s="5">
        <v>1</v>
      </c>
      <c r="G683" s="5">
        <v>0</v>
      </c>
    </row>
    <row r="684" spans="1:7" x14ac:dyDescent="0.45">
      <c r="A684" s="2" t="s">
        <v>1240</v>
      </c>
      <c r="B684" s="6">
        <v>2016</v>
      </c>
      <c r="C68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4" s="2" t="s">
        <v>1241</v>
      </c>
      <c r="E684" s="2" t="s">
        <v>10</v>
      </c>
      <c r="F684" s="4">
        <v>1</v>
      </c>
      <c r="G684" s="4">
        <v>0</v>
      </c>
    </row>
    <row r="685" spans="1:7" x14ac:dyDescent="0.45">
      <c r="A685" s="3" t="s">
        <v>1242</v>
      </c>
      <c r="B685" s="7">
        <v>2017</v>
      </c>
      <c r="C68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5" s="3" t="s">
        <v>1243</v>
      </c>
      <c r="E685" s="3" t="s">
        <v>10</v>
      </c>
      <c r="F685" s="5">
        <v>1</v>
      </c>
      <c r="G685" s="5">
        <v>0</v>
      </c>
    </row>
    <row r="686" spans="1:7" x14ac:dyDescent="0.45">
      <c r="A686" s="2" t="s">
        <v>1244</v>
      </c>
      <c r="B686" s="6">
        <v>2020</v>
      </c>
      <c r="C68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6" s="2" t="s">
        <v>1245</v>
      </c>
      <c r="E686" s="2" t="s">
        <v>7</v>
      </c>
      <c r="F686" s="4">
        <v>8</v>
      </c>
      <c r="G686" s="4">
        <v>0</v>
      </c>
    </row>
    <row r="687" spans="1:7" x14ac:dyDescent="0.45">
      <c r="A687" s="3" t="s">
        <v>1246</v>
      </c>
      <c r="B687" s="7">
        <v>2018</v>
      </c>
      <c r="C68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7" s="3" t="s">
        <v>1247</v>
      </c>
      <c r="E687" s="3" t="s">
        <v>7</v>
      </c>
      <c r="F687" s="5">
        <v>1</v>
      </c>
      <c r="G687" s="5">
        <v>0</v>
      </c>
    </row>
    <row r="688" spans="1:7" x14ac:dyDescent="0.45">
      <c r="A688" s="2" t="s">
        <v>1248</v>
      </c>
      <c r="B688" s="6">
        <v>2015</v>
      </c>
      <c r="C68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8" s="2" t="s">
        <v>1249</v>
      </c>
      <c r="E688" s="2" t="s">
        <v>7</v>
      </c>
      <c r="F688" s="4">
        <v>1</v>
      </c>
      <c r="G688" s="4">
        <v>0</v>
      </c>
    </row>
    <row r="689" spans="1:7" x14ac:dyDescent="0.45">
      <c r="A689" s="3" t="s">
        <v>1250</v>
      </c>
      <c r="B689" s="7">
        <v>2010</v>
      </c>
      <c r="C68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89" s="3" t="s">
        <v>1251</v>
      </c>
      <c r="E689" s="3" t="s">
        <v>7</v>
      </c>
      <c r="F689" s="5">
        <v>64</v>
      </c>
      <c r="G689" s="5">
        <v>0</v>
      </c>
    </row>
    <row r="690" spans="1:7" x14ac:dyDescent="0.45">
      <c r="A690" s="2" t="s">
        <v>1252</v>
      </c>
      <c r="B690" s="6">
        <v>2011</v>
      </c>
      <c r="C69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0" s="2" t="s">
        <v>1253</v>
      </c>
      <c r="E690" s="2" t="s">
        <v>7</v>
      </c>
      <c r="F690" s="4">
        <v>1</v>
      </c>
      <c r="G690" s="4">
        <v>0</v>
      </c>
    </row>
    <row r="691" spans="1:7" x14ac:dyDescent="0.45">
      <c r="A691" s="3" t="s">
        <v>1254</v>
      </c>
      <c r="B691" s="7">
        <v>2017</v>
      </c>
      <c r="C69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1" s="3" t="s">
        <v>1255</v>
      </c>
      <c r="E691" s="3" t="s">
        <v>7</v>
      </c>
      <c r="F691" s="5">
        <v>17</v>
      </c>
      <c r="G691" s="5">
        <v>2</v>
      </c>
    </row>
    <row r="692" spans="1:7" x14ac:dyDescent="0.45">
      <c r="A692" s="2" t="s">
        <v>1254</v>
      </c>
      <c r="B692" s="6">
        <v>2017</v>
      </c>
      <c r="C69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2" s="2" t="s">
        <v>1256</v>
      </c>
      <c r="E692" s="2" t="s">
        <v>7</v>
      </c>
      <c r="F692" s="4">
        <v>1</v>
      </c>
      <c r="G692" s="4">
        <v>0</v>
      </c>
    </row>
    <row r="693" spans="1:7" x14ac:dyDescent="0.45">
      <c r="A693" s="3" t="s">
        <v>1254</v>
      </c>
      <c r="B693" s="7">
        <v>2017</v>
      </c>
      <c r="C69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3" s="3" t="s">
        <v>1257</v>
      </c>
      <c r="E693" s="3" t="s">
        <v>7</v>
      </c>
      <c r="F693" s="5">
        <v>30</v>
      </c>
      <c r="G693" s="5">
        <v>1</v>
      </c>
    </row>
    <row r="694" spans="1:7" x14ac:dyDescent="0.45">
      <c r="A694" s="2" t="s">
        <v>1254</v>
      </c>
      <c r="B694" s="6">
        <v>2019</v>
      </c>
      <c r="C69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4" s="2" t="s">
        <v>1258</v>
      </c>
      <c r="E694" s="2" t="s">
        <v>7</v>
      </c>
      <c r="F694" s="4">
        <v>1</v>
      </c>
      <c r="G694" s="4">
        <v>0</v>
      </c>
    </row>
    <row r="695" spans="1:7" x14ac:dyDescent="0.45">
      <c r="A695" s="3" t="s">
        <v>1254</v>
      </c>
      <c r="B695" s="7">
        <v>2019</v>
      </c>
      <c r="C69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5" s="3" t="s">
        <v>1259</v>
      </c>
      <c r="E695" s="3" t="s">
        <v>7</v>
      </c>
      <c r="F695" s="5">
        <v>2</v>
      </c>
      <c r="G695" s="5">
        <v>0</v>
      </c>
    </row>
    <row r="696" spans="1:7" x14ac:dyDescent="0.45">
      <c r="A696" s="2" t="s">
        <v>1254</v>
      </c>
      <c r="B696" s="6">
        <v>2020</v>
      </c>
      <c r="C69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6" s="2" t="s">
        <v>1260</v>
      </c>
      <c r="E696" s="2" t="s">
        <v>7</v>
      </c>
      <c r="F696" s="4">
        <v>1</v>
      </c>
      <c r="G696" s="4">
        <v>0</v>
      </c>
    </row>
    <row r="697" spans="1:7" x14ac:dyDescent="0.45">
      <c r="A697" s="3" t="s">
        <v>1261</v>
      </c>
      <c r="B697" s="7">
        <v>2014</v>
      </c>
      <c r="C69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7" s="3" t="s">
        <v>1262</v>
      </c>
      <c r="E697" s="3" t="s">
        <v>10</v>
      </c>
      <c r="F697" s="5">
        <v>1</v>
      </c>
      <c r="G697" s="5">
        <v>0</v>
      </c>
    </row>
    <row r="698" spans="1:7" x14ac:dyDescent="0.45">
      <c r="A698" s="2" t="s">
        <v>1263</v>
      </c>
      <c r="B698" s="6">
        <v>2018</v>
      </c>
      <c r="C69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8" s="2" t="s">
        <v>1264</v>
      </c>
      <c r="E698" s="2" t="s">
        <v>7</v>
      </c>
      <c r="F698" s="4">
        <v>26</v>
      </c>
      <c r="G698" s="4">
        <v>0</v>
      </c>
    </row>
    <row r="699" spans="1:7" x14ac:dyDescent="0.45">
      <c r="A699" s="3" t="s">
        <v>1265</v>
      </c>
      <c r="B699" s="7">
        <v>2020</v>
      </c>
      <c r="C69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699" s="3" t="s">
        <v>1266</v>
      </c>
      <c r="E699" s="3" t="s">
        <v>7</v>
      </c>
      <c r="F699" s="5">
        <v>20</v>
      </c>
      <c r="G699" s="5">
        <v>0</v>
      </c>
    </row>
    <row r="700" spans="1:7" x14ac:dyDescent="0.45">
      <c r="A700" s="2" t="s">
        <v>1267</v>
      </c>
      <c r="B700" s="6">
        <v>2010</v>
      </c>
      <c r="C70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0" s="2" t="s">
        <v>1268</v>
      </c>
      <c r="E700" s="2" t="s">
        <v>7</v>
      </c>
      <c r="F700" s="4">
        <v>1</v>
      </c>
      <c r="G700" s="4">
        <v>0</v>
      </c>
    </row>
    <row r="701" spans="1:7" x14ac:dyDescent="0.45">
      <c r="A701" s="3" t="s">
        <v>1269</v>
      </c>
      <c r="B701" s="7">
        <v>2020</v>
      </c>
      <c r="C70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1" s="3" t="s">
        <v>1270</v>
      </c>
      <c r="E701" s="3" t="s">
        <v>7</v>
      </c>
      <c r="F701" s="5">
        <v>14</v>
      </c>
      <c r="G701" s="5">
        <v>0</v>
      </c>
    </row>
    <row r="702" spans="1:7" x14ac:dyDescent="0.45">
      <c r="A702" s="2" t="s">
        <v>1271</v>
      </c>
      <c r="B702" s="6">
        <v>2015</v>
      </c>
      <c r="C70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2" s="2" t="s">
        <v>1272</v>
      </c>
      <c r="E702" s="2" t="s">
        <v>7</v>
      </c>
      <c r="F702" s="4">
        <v>1</v>
      </c>
      <c r="G702" s="4">
        <v>0</v>
      </c>
    </row>
    <row r="703" spans="1:7" x14ac:dyDescent="0.45">
      <c r="A703" s="3" t="s">
        <v>1273</v>
      </c>
      <c r="B703" s="7">
        <v>2020</v>
      </c>
      <c r="C70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3" s="3" t="s">
        <v>1274</v>
      </c>
      <c r="E703" s="3" t="s">
        <v>7</v>
      </c>
      <c r="F703" s="5">
        <v>1</v>
      </c>
      <c r="G703" s="5">
        <v>0</v>
      </c>
    </row>
    <row r="704" spans="1:7" x14ac:dyDescent="0.45">
      <c r="A704" s="2" t="s">
        <v>1275</v>
      </c>
      <c r="B704" s="6">
        <v>2020</v>
      </c>
      <c r="C70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4" s="2" t="s">
        <v>1276</v>
      </c>
      <c r="E704" s="2" t="s">
        <v>7</v>
      </c>
      <c r="F704" s="4">
        <v>3</v>
      </c>
      <c r="G704" s="4">
        <v>0</v>
      </c>
    </row>
    <row r="705" spans="1:7" x14ac:dyDescent="0.45">
      <c r="A705" s="3" t="s">
        <v>1275</v>
      </c>
      <c r="B705" s="7">
        <v>2020</v>
      </c>
      <c r="C70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5" s="3" t="s">
        <v>1277</v>
      </c>
      <c r="E705" s="3" t="s">
        <v>7</v>
      </c>
      <c r="F705" s="5">
        <v>1</v>
      </c>
      <c r="G705" s="5">
        <v>0</v>
      </c>
    </row>
    <row r="706" spans="1:7" x14ac:dyDescent="0.45">
      <c r="A706" s="2" t="s">
        <v>1278</v>
      </c>
      <c r="B706" s="6">
        <v>2017</v>
      </c>
      <c r="C70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6" s="2" t="s">
        <v>1279</v>
      </c>
      <c r="E706" s="2" t="s">
        <v>7</v>
      </c>
      <c r="F706" s="4">
        <v>1</v>
      </c>
      <c r="G706" s="4">
        <v>0</v>
      </c>
    </row>
    <row r="707" spans="1:7" x14ac:dyDescent="0.45">
      <c r="A707" s="3" t="s">
        <v>1278</v>
      </c>
      <c r="B707" s="7">
        <v>2019</v>
      </c>
      <c r="C70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7" s="3" t="s">
        <v>1280</v>
      </c>
      <c r="E707" s="3" t="s">
        <v>7</v>
      </c>
      <c r="F707" s="5">
        <v>1</v>
      </c>
      <c r="G707" s="5">
        <v>1</v>
      </c>
    </row>
    <row r="708" spans="1:7" x14ac:dyDescent="0.45">
      <c r="A708" s="2" t="s">
        <v>1281</v>
      </c>
      <c r="B708" s="6">
        <v>2020</v>
      </c>
      <c r="C70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8" s="2" t="s">
        <v>1282</v>
      </c>
      <c r="E708" s="2" t="s">
        <v>7</v>
      </c>
      <c r="F708" s="4">
        <v>1</v>
      </c>
      <c r="G708" s="4">
        <v>0</v>
      </c>
    </row>
    <row r="709" spans="1:7" x14ac:dyDescent="0.45">
      <c r="A709" s="3" t="s">
        <v>1283</v>
      </c>
      <c r="B709" s="7">
        <v>2008</v>
      </c>
      <c r="C70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09" s="3" t="s">
        <v>1284</v>
      </c>
      <c r="E709" s="3" t="s">
        <v>10</v>
      </c>
      <c r="F709" s="5">
        <v>2</v>
      </c>
      <c r="G709" s="5">
        <v>0</v>
      </c>
    </row>
    <row r="710" spans="1:7" x14ac:dyDescent="0.45">
      <c r="A710" s="2" t="s">
        <v>1285</v>
      </c>
      <c r="B710" s="6">
        <v>2015</v>
      </c>
      <c r="C71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0" s="2" t="s">
        <v>1286</v>
      </c>
      <c r="E710" s="2" t="s">
        <v>7</v>
      </c>
      <c r="F710" s="4">
        <v>1</v>
      </c>
      <c r="G710" s="4">
        <v>1</v>
      </c>
    </row>
    <row r="711" spans="1:7" x14ac:dyDescent="0.45">
      <c r="A711" s="3" t="s">
        <v>1287</v>
      </c>
      <c r="B711" s="7">
        <v>2013</v>
      </c>
      <c r="C71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1" s="3" t="s">
        <v>1288</v>
      </c>
      <c r="E711" s="3" t="s">
        <v>10</v>
      </c>
      <c r="F711" s="5">
        <v>1</v>
      </c>
      <c r="G711" s="5">
        <v>0</v>
      </c>
    </row>
    <row r="712" spans="1:7" x14ac:dyDescent="0.45">
      <c r="A712" s="2" t="s">
        <v>1289</v>
      </c>
      <c r="B712" s="6">
        <v>2010</v>
      </c>
      <c r="C71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2" s="2" t="s">
        <v>1290</v>
      </c>
      <c r="E712" s="2" t="s">
        <v>7</v>
      </c>
      <c r="F712" s="4">
        <v>1</v>
      </c>
      <c r="G712" s="4">
        <v>0</v>
      </c>
    </row>
    <row r="713" spans="1:7" x14ac:dyDescent="0.45">
      <c r="A713" s="3" t="s">
        <v>1291</v>
      </c>
      <c r="B713" s="7">
        <v>2014</v>
      </c>
      <c r="C71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3" s="3" t="s">
        <v>1292</v>
      </c>
      <c r="E713" s="3" t="s">
        <v>10</v>
      </c>
      <c r="F713" s="5">
        <v>2</v>
      </c>
      <c r="G713" s="5">
        <v>0</v>
      </c>
    </row>
    <row r="714" spans="1:7" x14ac:dyDescent="0.45">
      <c r="A714" s="2" t="s">
        <v>1293</v>
      </c>
      <c r="B714" s="6">
        <v>2020</v>
      </c>
      <c r="C71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4" s="2" t="s">
        <v>1294</v>
      </c>
      <c r="E714" s="2" t="s">
        <v>7</v>
      </c>
      <c r="F714" s="4">
        <v>1</v>
      </c>
      <c r="G714" s="4">
        <v>0</v>
      </c>
    </row>
    <row r="715" spans="1:7" x14ac:dyDescent="0.45">
      <c r="A715" s="3" t="s">
        <v>1295</v>
      </c>
      <c r="B715" s="7">
        <v>2015</v>
      </c>
      <c r="C71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5" s="3" t="s">
        <v>1296</v>
      </c>
      <c r="E715" s="3" t="s">
        <v>7</v>
      </c>
      <c r="F715" s="5">
        <v>4</v>
      </c>
      <c r="G715" s="5">
        <v>0</v>
      </c>
    </row>
    <row r="716" spans="1:7" x14ac:dyDescent="0.45">
      <c r="A716" s="2" t="s">
        <v>1295</v>
      </c>
      <c r="B716" s="6">
        <v>2015</v>
      </c>
      <c r="C71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6" s="2" t="s">
        <v>1297</v>
      </c>
      <c r="E716" s="2" t="s">
        <v>7</v>
      </c>
      <c r="F716" s="4">
        <v>2</v>
      </c>
      <c r="G716" s="4">
        <v>0</v>
      </c>
    </row>
    <row r="717" spans="1:7" x14ac:dyDescent="0.45">
      <c r="A717" s="3" t="s">
        <v>1298</v>
      </c>
      <c r="B717" s="7">
        <v>2011</v>
      </c>
      <c r="C71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7" s="3" t="s">
        <v>1299</v>
      </c>
      <c r="E717" s="3" t="s">
        <v>10</v>
      </c>
      <c r="F717" s="5">
        <v>3</v>
      </c>
      <c r="G717" s="5">
        <v>3</v>
      </c>
    </row>
    <row r="718" spans="1:7" x14ac:dyDescent="0.45">
      <c r="A718" s="2" t="s">
        <v>1300</v>
      </c>
      <c r="B718" s="6">
        <v>2008</v>
      </c>
      <c r="C71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8" s="2" t="s">
        <v>1301</v>
      </c>
      <c r="E718" s="2" t="s">
        <v>7</v>
      </c>
      <c r="F718" s="4">
        <v>1</v>
      </c>
      <c r="G718" s="4">
        <v>1</v>
      </c>
    </row>
    <row r="719" spans="1:7" x14ac:dyDescent="0.45">
      <c r="A719" s="3" t="s">
        <v>1302</v>
      </c>
      <c r="B719" s="7">
        <v>2007</v>
      </c>
      <c r="C71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19" s="3" t="s">
        <v>1303</v>
      </c>
      <c r="E719" s="3" t="s">
        <v>10</v>
      </c>
      <c r="F719" s="5">
        <v>9</v>
      </c>
      <c r="G719" s="5">
        <v>1</v>
      </c>
    </row>
    <row r="720" spans="1:7" x14ac:dyDescent="0.45">
      <c r="A720" s="2" t="s">
        <v>1302</v>
      </c>
      <c r="B720" s="6">
        <v>2011</v>
      </c>
      <c r="C72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0" s="2" t="s">
        <v>1304</v>
      </c>
      <c r="E720" s="2" t="s">
        <v>7</v>
      </c>
      <c r="F720" s="4">
        <v>23</v>
      </c>
      <c r="G720" s="4">
        <v>0</v>
      </c>
    </row>
    <row r="721" spans="1:7" x14ac:dyDescent="0.45">
      <c r="A721" s="3" t="s">
        <v>1302</v>
      </c>
      <c r="B721" s="7">
        <v>2011</v>
      </c>
      <c r="C72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1" s="3" t="s">
        <v>1305</v>
      </c>
      <c r="E721" s="3" t="s">
        <v>7</v>
      </c>
      <c r="F721" s="5">
        <v>3</v>
      </c>
      <c r="G721" s="5">
        <v>0</v>
      </c>
    </row>
    <row r="722" spans="1:7" x14ac:dyDescent="0.45">
      <c r="A722" s="2" t="s">
        <v>1302</v>
      </c>
      <c r="B722" s="6">
        <v>2013</v>
      </c>
      <c r="C72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2" s="2" t="s">
        <v>1306</v>
      </c>
      <c r="E722" s="2" t="s">
        <v>7</v>
      </c>
      <c r="F722" s="4">
        <v>7</v>
      </c>
      <c r="G722" s="4">
        <v>0</v>
      </c>
    </row>
    <row r="723" spans="1:7" x14ac:dyDescent="0.45">
      <c r="A723" s="3" t="s">
        <v>1302</v>
      </c>
      <c r="B723" s="7">
        <v>2013</v>
      </c>
      <c r="C72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3" s="3" t="s">
        <v>1307</v>
      </c>
      <c r="E723" s="3" t="s">
        <v>7</v>
      </c>
      <c r="F723" s="5">
        <v>1</v>
      </c>
      <c r="G723" s="5">
        <v>0</v>
      </c>
    </row>
    <row r="724" spans="1:7" x14ac:dyDescent="0.45">
      <c r="A724" s="2" t="s">
        <v>1302</v>
      </c>
      <c r="B724" s="6">
        <v>2014</v>
      </c>
      <c r="C72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4" s="2" t="s">
        <v>1308</v>
      </c>
      <c r="E724" s="2" t="s">
        <v>10</v>
      </c>
      <c r="F724" s="4">
        <v>8</v>
      </c>
      <c r="G724" s="4">
        <v>8</v>
      </c>
    </row>
    <row r="725" spans="1:7" x14ac:dyDescent="0.45">
      <c r="A725" s="3" t="s">
        <v>1302</v>
      </c>
      <c r="B725" s="7">
        <v>2017</v>
      </c>
      <c r="C72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5" s="3" t="s">
        <v>1309</v>
      </c>
      <c r="E725" s="3" t="s">
        <v>7</v>
      </c>
      <c r="F725" s="5">
        <v>1</v>
      </c>
      <c r="G725" s="5">
        <v>0</v>
      </c>
    </row>
    <row r="726" spans="1:7" x14ac:dyDescent="0.45">
      <c r="A726" s="2" t="s">
        <v>1302</v>
      </c>
      <c r="B726" s="6">
        <v>2020</v>
      </c>
      <c r="C72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6" s="2" t="s">
        <v>1310</v>
      </c>
      <c r="E726" s="2" t="s">
        <v>7</v>
      </c>
      <c r="F726" s="4">
        <v>19</v>
      </c>
      <c r="G726" s="4">
        <v>0</v>
      </c>
    </row>
    <row r="727" spans="1:7" x14ac:dyDescent="0.45">
      <c r="A727" s="3" t="s">
        <v>1311</v>
      </c>
      <c r="B727" s="7">
        <v>2014</v>
      </c>
      <c r="C72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7" s="3" t="s">
        <v>1312</v>
      </c>
      <c r="E727" s="3" t="s">
        <v>7</v>
      </c>
      <c r="F727" s="5">
        <v>1</v>
      </c>
      <c r="G727" s="5">
        <v>0</v>
      </c>
    </row>
    <row r="728" spans="1:7" x14ac:dyDescent="0.45">
      <c r="A728" s="2" t="s">
        <v>1313</v>
      </c>
      <c r="B728" s="6">
        <v>2011</v>
      </c>
      <c r="C72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8" s="2" t="s">
        <v>1314</v>
      </c>
      <c r="E728" s="2" t="s">
        <v>10</v>
      </c>
      <c r="F728" s="4">
        <v>7</v>
      </c>
      <c r="G728" s="4">
        <v>0</v>
      </c>
    </row>
    <row r="729" spans="1:7" x14ac:dyDescent="0.45">
      <c r="A729" s="3" t="s">
        <v>1315</v>
      </c>
      <c r="B729" s="7">
        <v>2020</v>
      </c>
      <c r="C72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29" s="3" t="s">
        <v>1316</v>
      </c>
      <c r="E729" s="3" t="s">
        <v>7</v>
      </c>
      <c r="F729" s="5">
        <v>1</v>
      </c>
      <c r="G729" s="5">
        <v>0</v>
      </c>
    </row>
    <row r="730" spans="1:7" x14ac:dyDescent="0.45">
      <c r="A730" s="2" t="s">
        <v>1317</v>
      </c>
      <c r="B730" s="6">
        <v>2018</v>
      </c>
      <c r="C730"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0" s="2" t="s">
        <v>1318</v>
      </c>
      <c r="E730" s="2" t="s">
        <v>7</v>
      </c>
      <c r="F730" s="4">
        <v>1</v>
      </c>
      <c r="G730" s="4">
        <v>0</v>
      </c>
    </row>
    <row r="731" spans="1:7" x14ac:dyDescent="0.45">
      <c r="A731" s="3" t="s">
        <v>1319</v>
      </c>
      <c r="B731" s="7">
        <v>2019</v>
      </c>
      <c r="C731"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1" s="3" t="s">
        <v>1320</v>
      </c>
      <c r="E731" s="3" t="s">
        <v>7</v>
      </c>
      <c r="F731" s="5">
        <v>6</v>
      </c>
      <c r="G731" s="5">
        <v>0</v>
      </c>
    </row>
    <row r="732" spans="1:7" x14ac:dyDescent="0.45">
      <c r="A732" s="2" t="s">
        <v>1321</v>
      </c>
      <c r="B732" s="6">
        <v>2019</v>
      </c>
      <c r="C732"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2" s="2" t="s">
        <v>1322</v>
      </c>
      <c r="E732" s="2" t="s">
        <v>7</v>
      </c>
      <c r="F732" s="4">
        <v>8</v>
      </c>
      <c r="G732" s="4">
        <v>2</v>
      </c>
    </row>
    <row r="733" spans="1:7" x14ac:dyDescent="0.45">
      <c r="A733" s="3" t="s">
        <v>1323</v>
      </c>
      <c r="B733" s="7">
        <v>2011</v>
      </c>
      <c r="C733"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3" s="3" t="s">
        <v>1324</v>
      </c>
      <c r="E733" s="3" t="s">
        <v>7</v>
      </c>
      <c r="F733" s="5">
        <v>10</v>
      </c>
      <c r="G733" s="5">
        <v>0</v>
      </c>
    </row>
    <row r="734" spans="1:7" x14ac:dyDescent="0.45">
      <c r="A734" s="2" t="s">
        <v>1325</v>
      </c>
      <c r="B734" s="6">
        <v>2020</v>
      </c>
      <c r="C734"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4" s="2" t="s">
        <v>1326</v>
      </c>
      <c r="E734" s="2" t="s">
        <v>7</v>
      </c>
      <c r="F734" s="4">
        <v>8</v>
      </c>
      <c r="G734" s="4">
        <v>0</v>
      </c>
    </row>
    <row r="735" spans="1:7" x14ac:dyDescent="0.45">
      <c r="A735" s="3" t="s">
        <v>1327</v>
      </c>
      <c r="B735" s="7">
        <v>2012</v>
      </c>
      <c r="C735"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5" s="3" t="s">
        <v>1328</v>
      </c>
      <c r="E735" s="3" t="s">
        <v>10</v>
      </c>
      <c r="F735" s="5">
        <v>2</v>
      </c>
      <c r="G735" s="5">
        <v>0</v>
      </c>
    </row>
    <row r="736" spans="1:7" x14ac:dyDescent="0.45">
      <c r="A736" s="2" t="s">
        <v>1327</v>
      </c>
      <c r="B736" s="6">
        <v>2020</v>
      </c>
      <c r="C736"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6" s="2" t="s">
        <v>1329</v>
      </c>
      <c r="E736" s="2" t="s">
        <v>7</v>
      </c>
      <c r="F736" s="4">
        <v>1</v>
      </c>
      <c r="G736" s="4">
        <v>0</v>
      </c>
    </row>
    <row r="737" spans="1:7" x14ac:dyDescent="0.45">
      <c r="A737" s="3" t="s">
        <v>1330</v>
      </c>
      <c r="B737" s="7">
        <v>2019</v>
      </c>
      <c r="C737"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7" s="3" t="s">
        <v>1331</v>
      </c>
      <c r="E737" s="3" t="s">
        <v>7</v>
      </c>
      <c r="F737" s="5">
        <v>1</v>
      </c>
      <c r="G737" s="5">
        <v>0</v>
      </c>
    </row>
    <row r="738" spans="1:7" x14ac:dyDescent="0.45">
      <c r="A738" s="2" t="s">
        <v>1332</v>
      </c>
      <c r="B738" s="6">
        <v>2019</v>
      </c>
      <c r="C738" s="11"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8" s="2" t="s">
        <v>1333</v>
      </c>
      <c r="E738" s="2" t="s">
        <v>7</v>
      </c>
      <c r="F738" s="4">
        <v>1</v>
      </c>
      <c r="G738" s="4">
        <v>1</v>
      </c>
    </row>
    <row r="739" spans="1:7" x14ac:dyDescent="0.45">
      <c r="A739" s="3" t="s">
        <v>1334</v>
      </c>
      <c r="B739" s="7">
        <v>2002</v>
      </c>
      <c r="C739" s="12" t="str">
        <f>IF(NOT(ISBLANK(Table3[[#This Row],[Doi or PMID]])),HYPERLINK(IF(LEFT(Table3[[#This Row],[Doi or PMID]],2)="10","https://doi.org/"&amp;Table3[[#This Row],[Doi or PMID]],IF(LEFT(Table3[[#This Row],[Doi or PMID]],4)="PMID","https://pubmed.gov/"&amp;RIGHT(Table3[[#This Row],[Doi or PMID]],LEN(Table3[[#This Row],[Doi or PMID]])-5),Table3[[#This Row],[Doi or PMID]])),"Link"),"")</f>
        <v>Link</v>
      </c>
      <c r="D739" s="3" t="s">
        <v>1335</v>
      </c>
      <c r="E739" s="3" t="s">
        <v>10</v>
      </c>
      <c r="F739" s="5">
        <v>3</v>
      </c>
      <c r="G739" s="5">
        <v>0</v>
      </c>
    </row>
  </sheetData>
  <pageMargins left="0.7" right="0.7" top="0.75" bottom="0.75" header="0.3" footer="0.3"/>
  <pageSetup paperSize="9" orientation="portrait" horizontalDpi="300" verticalDpi="30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203"/>
  <sheetViews>
    <sheetView workbookViewId="0">
      <pane xSplit="1" ySplit="1" topLeftCell="B2" activePane="bottomRight" state="frozen"/>
      <selection pane="topRight"/>
      <selection pane="bottomLeft"/>
      <selection pane="bottomRight" activeCell="AB7" sqref="AB7"/>
    </sheetView>
  </sheetViews>
  <sheetFormatPr baseColWidth="10" defaultRowHeight="14.25" x14ac:dyDescent="0.45"/>
  <cols>
    <col min="1" max="1" width="18.73046875" customWidth="1"/>
    <col min="2" max="2" width="59.86328125" customWidth="1"/>
    <col min="3" max="3" width="18.73046875" customWidth="1"/>
    <col min="4" max="4" width="15.3984375" bestFit="1" customWidth="1"/>
    <col min="5" max="5" width="21.59765625" bestFit="1" customWidth="1"/>
    <col min="6" max="6" width="13.86328125" bestFit="1" customWidth="1"/>
    <col min="7" max="7" width="21.1328125" bestFit="1" customWidth="1"/>
    <col min="8" max="8" width="18.3984375" bestFit="1" customWidth="1"/>
    <col min="9" max="9" width="23.46484375" bestFit="1" customWidth="1"/>
    <col min="10" max="10" width="20.796875" bestFit="1" customWidth="1"/>
    <col min="11" max="11" width="20.9296875" bestFit="1" customWidth="1"/>
    <col min="12" max="12" width="21.796875" bestFit="1" customWidth="1"/>
    <col min="13" max="13" width="20.19921875" bestFit="1" customWidth="1"/>
    <col min="14" max="14" width="15.796875" bestFit="1" customWidth="1"/>
    <col min="15" max="15" width="13.1328125" bestFit="1" customWidth="1"/>
    <col min="16" max="16" width="33.33203125" bestFit="1" customWidth="1"/>
    <col min="17" max="17" width="30.6640625" bestFit="1" customWidth="1"/>
    <col min="18" max="18" width="17.1328125" bestFit="1" customWidth="1"/>
    <col min="19" max="19" width="14.46484375" bestFit="1" customWidth="1"/>
    <col min="20" max="20" width="25.1328125" bestFit="1" customWidth="1"/>
    <col min="21" max="21" width="22.46484375" bestFit="1" customWidth="1"/>
    <col min="22" max="22" width="37.9296875" bestFit="1" customWidth="1"/>
    <col min="23" max="23" width="35.19921875" bestFit="1" customWidth="1"/>
    <col min="24" max="24" width="17.73046875" bestFit="1" customWidth="1"/>
    <col min="25" max="25" width="20.73046875" bestFit="1" customWidth="1"/>
    <col min="26" max="26" width="30.46484375" bestFit="1" customWidth="1"/>
  </cols>
  <sheetData>
    <row r="1" spans="1:26" x14ac:dyDescent="0.45">
      <c r="A1" s="1" t="s">
        <v>1336</v>
      </c>
      <c r="B1" s="1" t="s">
        <v>1337</v>
      </c>
      <c r="C1" s="1" t="s">
        <v>1338</v>
      </c>
      <c r="D1" s="1" t="s">
        <v>1339</v>
      </c>
      <c r="E1" s="1" t="s">
        <v>1340</v>
      </c>
      <c r="F1" s="1" t="s">
        <v>1341</v>
      </c>
      <c r="G1" s="1" t="s">
        <v>1342</v>
      </c>
      <c r="H1" s="1" t="s">
        <v>1343</v>
      </c>
      <c r="I1" s="1" t="s">
        <v>1344</v>
      </c>
      <c r="J1" s="1" t="s">
        <v>1345</v>
      </c>
      <c r="K1" s="1" t="s">
        <v>1346</v>
      </c>
      <c r="L1" s="1" t="s">
        <v>1347</v>
      </c>
      <c r="M1" s="1" t="s">
        <v>1348</v>
      </c>
      <c r="N1" s="1" t="s">
        <v>1349</v>
      </c>
      <c r="O1" s="1" t="s">
        <v>1350</v>
      </c>
      <c r="P1" s="1" t="s">
        <v>1351</v>
      </c>
      <c r="Q1" s="1" t="s">
        <v>1352</v>
      </c>
      <c r="R1" s="1" t="s">
        <v>1353</v>
      </c>
      <c r="S1" s="1" t="s">
        <v>1354</v>
      </c>
      <c r="T1" s="1" t="s">
        <v>1355</v>
      </c>
      <c r="U1" s="1" t="s">
        <v>1356</v>
      </c>
      <c r="V1" s="1" t="s">
        <v>1357</v>
      </c>
      <c r="W1" s="1" t="s">
        <v>1358</v>
      </c>
      <c r="X1" s="1" t="s">
        <v>1359</v>
      </c>
      <c r="Y1" s="1" t="s">
        <v>1360</v>
      </c>
      <c r="Z1" s="1" t="s">
        <v>1361</v>
      </c>
    </row>
    <row r="2" spans="1:26" x14ac:dyDescent="0.45">
      <c r="A2" s="2" t="s">
        <v>1362</v>
      </c>
      <c r="B2" s="2" t="s">
        <v>1363</v>
      </c>
      <c r="C2" s="2" t="s">
        <v>1364</v>
      </c>
      <c r="D2" s="4">
        <v>5</v>
      </c>
      <c r="E2" s="4">
        <v>0</v>
      </c>
      <c r="F2" s="4">
        <v>0</v>
      </c>
      <c r="G2" s="4">
        <v>0</v>
      </c>
      <c r="H2" s="4">
        <v>0</v>
      </c>
      <c r="I2" s="4">
        <v>0</v>
      </c>
      <c r="J2" s="4">
        <v>0</v>
      </c>
      <c r="K2" s="4">
        <v>0</v>
      </c>
      <c r="L2" s="4">
        <v>0</v>
      </c>
      <c r="M2" s="4">
        <v>0</v>
      </c>
      <c r="N2" s="4">
        <v>0</v>
      </c>
      <c r="O2" s="4">
        <v>0</v>
      </c>
      <c r="P2" s="4">
        <v>0</v>
      </c>
      <c r="Q2" s="4">
        <v>0</v>
      </c>
      <c r="R2" s="4">
        <v>0</v>
      </c>
      <c r="S2" s="4">
        <v>0</v>
      </c>
      <c r="T2" s="4">
        <v>0</v>
      </c>
      <c r="U2" s="4">
        <v>0</v>
      </c>
      <c r="V2" s="4">
        <v>0</v>
      </c>
      <c r="W2" s="4">
        <v>0</v>
      </c>
      <c r="X2" s="4">
        <v>0</v>
      </c>
      <c r="Y2" s="4">
        <v>0</v>
      </c>
      <c r="Z2" s="4">
        <v>0</v>
      </c>
    </row>
    <row r="3" spans="1:26" x14ac:dyDescent="0.45">
      <c r="A3" s="3" t="s">
        <v>1365</v>
      </c>
      <c r="B3" s="3" t="s">
        <v>1366</v>
      </c>
      <c r="C3" s="3" t="s">
        <v>1367</v>
      </c>
      <c r="D3" s="5">
        <v>6</v>
      </c>
      <c r="E3" s="5">
        <v>0</v>
      </c>
      <c r="F3" s="5">
        <v>0</v>
      </c>
      <c r="G3" s="5">
        <v>0</v>
      </c>
      <c r="H3" s="5">
        <v>0</v>
      </c>
      <c r="I3" s="5">
        <v>0</v>
      </c>
      <c r="J3" s="5">
        <v>0</v>
      </c>
      <c r="K3" s="5">
        <v>0</v>
      </c>
      <c r="L3" s="5">
        <v>0</v>
      </c>
      <c r="M3" s="5">
        <v>0</v>
      </c>
      <c r="N3" s="5">
        <v>1</v>
      </c>
      <c r="O3" s="5">
        <v>16.7</v>
      </c>
      <c r="P3" s="5">
        <v>1</v>
      </c>
      <c r="Q3" s="5">
        <v>16.7</v>
      </c>
      <c r="R3" s="5">
        <v>1</v>
      </c>
      <c r="S3" s="5">
        <v>16.7</v>
      </c>
      <c r="T3" s="5">
        <v>0</v>
      </c>
      <c r="U3" s="5">
        <v>0</v>
      </c>
      <c r="V3" s="5">
        <v>0</v>
      </c>
      <c r="W3" s="5">
        <v>0</v>
      </c>
      <c r="X3" s="5">
        <v>0</v>
      </c>
      <c r="Y3" s="5">
        <v>0</v>
      </c>
      <c r="Z3" s="5">
        <v>0</v>
      </c>
    </row>
    <row r="4" spans="1:26" x14ac:dyDescent="0.45">
      <c r="A4" s="2" t="s">
        <v>1368</v>
      </c>
      <c r="B4" s="2" t="s">
        <v>1369</v>
      </c>
      <c r="C4" s="2" t="s">
        <v>1364</v>
      </c>
      <c r="D4" s="4">
        <v>40</v>
      </c>
      <c r="E4" s="4">
        <v>0</v>
      </c>
      <c r="F4" s="4">
        <v>0</v>
      </c>
      <c r="G4" s="4">
        <v>0</v>
      </c>
      <c r="H4" s="4">
        <v>0</v>
      </c>
      <c r="I4" s="4">
        <v>0</v>
      </c>
      <c r="J4" s="4">
        <v>0</v>
      </c>
      <c r="K4" s="4">
        <v>0</v>
      </c>
      <c r="L4" s="4">
        <v>0</v>
      </c>
      <c r="M4" s="4">
        <v>0</v>
      </c>
      <c r="N4" s="4">
        <v>0</v>
      </c>
      <c r="O4" s="4">
        <v>0</v>
      </c>
      <c r="P4" s="4">
        <v>0</v>
      </c>
      <c r="Q4" s="4">
        <v>0</v>
      </c>
      <c r="R4" s="4">
        <v>0</v>
      </c>
      <c r="S4" s="4">
        <v>0</v>
      </c>
      <c r="T4" s="4">
        <v>0</v>
      </c>
      <c r="U4" s="4">
        <v>0</v>
      </c>
      <c r="V4" s="4">
        <v>0</v>
      </c>
      <c r="W4" s="4">
        <v>0</v>
      </c>
      <c r="X4" s="4">
        <v>0</v>
      </c>
      <c r="Y4" s="4">
        <v>0</v>
      </c>
      <c r="Z4" s="4">
        <v>0</v>
      </c>
    </row>
    <row r="5" spans="1:26" x14ac:dyDescent="0.45">
      <c r="A5" s="3" t="s">
        <v>1370</v>
      </c>
      <c r="B5" s="3" t="s">
        <v>1371</v>
      </c>
      <c r="C5" s="3" t="s">
        <v>1372</v>
      </c>
      <c r="D5" s="5">
        <v>1</v>
      </c>
      <c r="E5" s="5">
        <v>0</v>
      </c>
      <c r="F5" s="5">
        <v>0</v>
      </c>
      <c r="G5" s="5">
        <v>0</v>
      </c>
      <c r="H5" s="5">
        <v>0</v>
      </c>
      <c r="I5" s="5">
        <v>0</v>
      </c>
      <c r="J5" s="5">
        <v>0</v>
      </c>
      <c r="K5" s="5">
        <v>0</v>
      </c>
      <c r="L5" s="5">
        <v>0</v>
      </c>
      <c r="M5" s="5">
        <v>0</v>
      </c>
      <c r="N5" s="5">
        <v>0</v>
      </c>
      <c r="O5" s="5">
        <v>0</v>
      </c>
      <c r="P5" s="5">
        <v>0</v>
      </c>
      <c r="Q5" s="5">
        <v>0</v>
      </c>
      <c r="R5" s="5">
        <v>0</v>
      </c>
      <c r="S5" s="5">
        <v>0</v>
      </c>
      <c r="T5" s="5">
        <v>0</v>
      </c>
      <c r="U5" s="5">
        <v>0</v>
      </c>
      <c r="V5" s="5">
        <v>0</v>
      </c>
      <c r="W5" s="5">
        <v>0</v>
      </c>
      <c r="X5" s="5">
        <v>0</v>
      </c>
      <c r="Y5" s="5">
        <v>0</v>
      </c>
      <c r="Z5" s="5">
        <v>0</v>
      </c>
    </row>
    <row r="6" spans="1:26" x14ac:dyDescent="0.45">
      <c r="A6" s="2" t="s">
        <v>1373</v>
      </c>
      <c r="B6" s="2" t="s">
        <v>1374</v>
      </c>
      <c r="C6" s="2" t="s">
        <v>1364</v>
      </c>
      <c r="D6" s="4">
        <v>3</v>
      </c>
      <c r="E6" s="4">
        <v>0</v>
      </c>
      <c r="F6" s="4">
        <v>0</v>
      </c>
      <c r="G6" s="4">
        <v>0</v>
      </c>
      <c r="H6" s="4">
        <v>0</v>
      </c>
      <c r="I6" s="4">
        <v>0</v>
      </c>
      <c r="J6" s="4">
        <v>0</v>
      </c>
      <c r="K6" s="4">
        <v>0</v>
      </c>
      <c r="L6" s="4">
        <v>0</v>
      </c>
      <c r="M6" s="4">
        <v>0</v>
      </c>
      <c r="N6" s="4">
        <v>0</v>
      </c>
      <c r="O6" s="4">
        <v>0</v>
      </c>
      <c r="P6" s="4">
        <v>0</v>
      </c>
      <c r="Q6" s="4">
        <v>0</v>
      </c>
      <c r="R6" s="4">
        <v>0</v>
      </c>
      <c r="S6" s="4">
        <v>0</v>
      </c>
      <c r="T6" s="4">
        <v>0</v>
      </c>
      <c r="U6" s="4">
        <v>0</v>
      </c>
      <c r="V6" s="4">
        <v>0</v>
      </c>
      <c r="W6" s="4">
        <v>0</v>
      </c>
      <c r="X6" s="4">
        <v>0</v>
      </c>
      <c r="Y6" s="4">
        <v>0</v>
      </c>
      <c r="Z6" s="4">
        <v>0</v>
      </c>
    </row>
    <row r="7" spans="1:26" x14ac:dyDescent="0.45">
      <c r="A7" s="3" t="s">
        <v>1375</v>
      </c>
      <c r="B7" s="3" t="s">
        <v>1376</v>
      </c>
      <c r="C7" s="3" t="s">
        <v>1377</v>
      </c>
      <c r="D7" s="5">
        <v>43</v>
      </c>
      <c r="E7" s="5">
        <v>0</v>
      </c>
      <c r="F7" s="5">
        <v>0</v>
      </c>
      <c r="G7" s="5">
        <v>0</v>
      </c>
      <c r="H7" s="5">
        <v>0</v>
      </c>
      <c r="I7" s="5">
        <v>0</v>
      </c>
      <c r="J7" s="5">
        <v>0</v>
      </c>
      <c r="K7" s="5">
        <v>0</v>
      </c>
      <c r="L7" s="5">
        <v>0</v>
      </c>
      <c r="M7" s="5">
        <v>0</v>
      </c>
      <c r="N7" s="5">
        <v>0</v>
      </c>
      <c r="O7" s="5">
        <v>0</v>
      </c>
      <c r="P7" s="5">
        <v>0</v>
      </c>
      <c r="Q7" s="5">
        <v>0</v>
      </c>
      <c r="R7" s="5">
        <v>0</v>
      </c>
      <c r="S7" s="5">
        <v>0</v>
      </c>
      <c r="T7" s="5">
        <v>0</v>
      </c>
      <c r="U7" s="5">
        <v>0</v>
      </c>
      <c r="V7" s="5">
        <v>0</v>
      </c>
      <c r="W7" s="5">
        <v>0</v>
      </c>
      <c r="X7" s="5">
        <v>0</v>
      </c>
      <c r="Y7" s="5">
        <v>0</v>
      </c>
      <c r="Z7" s="5">
        <v>0</v>
      </c>
    </row>
    <row r="8" spans="1:26" x14ac:dyDescent="0.45">
      <c r="A8" s="2" t="s">
        <v>1378</v>
      </c>
      <c r="B8" s="2" t="s">
        <v>1379</v>
      </c>
      <c r="C8" s="2" t="s">
        <v>1380</v>
      </c>
      <c r="D8" s="4">
        <v>30</v>
      </c>
      <c r="E8" s="4">
        <v>1</v>
      </c>
      <c r="F8" s="4">
        <v>3.3</v>
      </c>
      <c r="G8" s="4">
        <v>0</v>
      </c>
      <c r="H8" s="4">
        <v>0</v>
      </c>
      <c r="I8" s="4">
        <v>1</v>
      </c>
      <c r="J8" s="4">
        <v>3.3</v>
      </c>
      <c r="K8" s="4">
        <v>0</v>
      </c>
      <c r="L8" s="4">
        <v>0</v>
      </c>
      <c r="M8" s="4">
        <v>0</v>
      </c>
      <c r="N8" s="4">
        <v>3</v>
      </c>
      <c r="O8" s="4">
        <v>10</v>
      </c>
      <c r="P8" s="4">
        <v>3</v>
      </c>
      <c r="Q8" s="4">
        <v>10</v>
      </c>
      <c r="R8" s="4">
        <v>2</v>
      </c>
      <c r="S8" s="4">
        <v>6.7</v>
      </c>
      <c r="T8" s="4">
        <v>0</v>
      </c>
      <c r="U8" s="4">
        <v>0</v>
      </c>
      <c r="V8" s="4">
        <v>0</v>
      </c>
      <c r="W8" s="4">
        <v>0</v>
      </c>
      <c r="X8" s="4">
        <v>0</v>
      </c>
      <c r="Y8" s="4">
        <v>0</v>
      </c>
      <c r="Z8" s="4">
        <v>0</v>
      </c>
    </row>
    <row r="9" spans="1:26" x14ac:dyDescent="0.45">
      <c r="A9" s="3" t="s">
        <v>1381</v>
      </c>
      <c r="B9" s="3" t="s">
        <v>1382</v>
      </c>
      <c r="C9" s="3" t="s">
        <v>1372</v>
      </c>
      <c r="D9" s="5">
        <v>1</v>
      </c>
      <c r="E9" s="5">
        <v>0</v>
      </c>
      <c r="F9" s="5">
        <v>0</v>
      </c>
      <c r="G9" s="5">
        <v>0</v>
      </c>
      <c r="H9" s="5">
        <v>0</v>
      </c>
      <c r="I9" s="5">
        <v>0</v>
      </c>
      <c r="J9" s="5">
        <v>0</v>
      </c>
      <c r="K9" s="5">
        <v>0</v>
      </c>
      <c r="L9" s="5">
        <v>0</v>
      </c>
      <c r="M9" s="5">
        <v>0</v>
      </c>
      <c r="N9" s="5">
        <v>0</v>
      </c>
      <c r="O9" s="5">
        <v>0</v>
      </c>
      <c r="P9" s="5">
        <v>0</v>
      </c>
      <c r="Q9" s="5">
        <v>0</v>
      </c>
      <c r="R9" s="5">
        <v>0</v>
      </c>
      <c r="S9" s="5">
        <v>0</v>
      </c>
      <c r="T9" s="5">
        <v>0</v>
      </c>
      <c r="U9" s="5">
        <v>0</v>
      </c>
      <c r="V9" s="5">
        <v>0</v>
      </c>
      <c r="W9" s="5">
        <v>0</v>
      </c>
      <c r="X9" s="5">
        <v>0</v>
      </c>
      <c r="Y9" s="5">
        <v>0</v>
      </c>
      <c r="Z9" s="5">
        <v>0</v>
      </c>
    </row>
    <row r="10" spans="1:26" x14ac:dyDescent="0.45">
      <c r="A10" s="2" t="s">
        <v>1383</v>
      </c>
      <c r="B10" s="2" t="s">
        <v>1384</v>
      </c>
      <c r="C10" s="2" t="s">
        <v>1385</v>
      </c>
      <c r="D10" s="4">
        <v>21</v>
      </c>
      <c r="E10" s="4">
        <v>8</v>
      </c>
      <c r="F10" s="4">
        <v>38.1</v>
      </c>
      <c r="G10" s="4">
        <v>7</v>
      </c>
      <c r="H10" s="4">
        <v>33.299999999999997</v>
      </c>
      <c r="I10" s="4">
        <v>4</v>
      </c>
      <c r="J10" s="4">
        <v>19</v>
      </c>
      <c r="K10" s="4">
        <v>0</v>
      </c>
      <c r="L10" s="4">
        <v>0</v>
      </c>
      <c r="M10" s="4">
        <v>1</v>
      </c>
      <c r="N10" s="4">
        <v>21</v>
      </c>
      <c r="O10" s="4">
        <v>100</v>
      </c>
      <c r="P10" s="4">
        <v>11</v>
      </c>
      <c r="Q10" s="4">
        <v>52.4</v>
      </c>
      <c r="R10" s="4">
        <v>3</v>
      </c>
      <c r="S10" s="4">
        <v>14.3</v>
      </c>
      <c r="T10" s="4">
        <v>2</v>
      </c>
      <c r="U10" s="4">
        <v>9.5</v>
      </c>
      <c r="V10" s="4">
        <v>17</v>
      </c>
      <c r="W10" s="4">
        <v>81</v>
      </c>
      <c r="X10" s="4">
        <v>0</v>
      </c>
      <c r="Y10" s="4">
        <v>0</v>
      </c>
      <c r="Z10" s="4">
        <v>0</v>
      </c>
    </row>
    <row r="11" spans="1:26" x14ac:dyDescent="0.45">
      <c r="A11" s="3" t="s">
        <v>1386</v>
      </c>
      <c r="B11" s="3" t="s">
        <v>1387</v>
      </c>
      <c r="C11" s="3" t="s">
        <v>1388</v>
      </c>
      <c r="D11" s="5">
        <v>7</v>
      </c>
      <c r="E11" s="5">
        <v>0</v>
      </c>
      <c r="F11" s="5">
        <v>0</v>
      </c>
      <c r="G11" s="5">
        <v>0</v>
      </c>
      <c r="H11" s="5">
        <v>0</v>
      </c>
      <c r="I11" s="5">
        <v>0</v>
      </c>
      <c r="J11" s="5">
        <v>0</v>
      </c>
      <c r="K11" s="5">
        <v>0</v>
      </c>
      <c r="L11" s="5">
        <v>0</v>
      </c>
      <c r="M11" s="5">
        <v>0</v>
      </c>
      <c r="N11" s="5">
        <v>0</v>
      </c>
      <c r="O11" s="5">
        <v>0</v>
      </c>
      <c r="P11" s="5">
        <v>0</v>
      </c>
      <c r="Q11" s="5">
        <v>0</v>
      </c>
      <c r="R11" s="5">
        <v>0</v>
      </c>
      <c r="S11" s="5">
        <v>0</v>
      </c>
      <c r="T11" s="5">
        <v>0</v>
      </c>
      <c r="U11" s="5">
        <v>0</v>
      </c>
      <c r="V11" s="5">
        <v>0</v>
      </c>
      <c r="W11" s="5">
        <v>0</v>
      </c>
      <c r="X11" s="5">
        <v>0</v>
      </c>
      <c r="Y11" s="5">
        <v>0</v>
      </c>
      <c r="Z11" s="5">
        <v>0</v>
      </c>
    </row>
    <row r="12" spans="1:26" x14ac:dyDescent="0.45">
      <c r="A12" s="2" t="s">
        <v>1389</v>
      </c>
      <c r="B12" s="2" t="s">
        <v>1390</v>
      </c>
      <c r="C12" s="2" t="s">
        <v>1391</v>
      </c>
      <c r="D12" s="4">
        <v>1</v>
      </c>
      <c r="E12" s="4">
        <v>0</v>
      </c>
      <c r="F12" s="4">
        <v>0</v>
      </c>
      <c r="G12" s="4">
        <v>0</v>
      </c>
      <c r="H12" s="4">
        <v>0</v>
      </c>
      <c r="I12" s="4">
        <v>0</v>
      </c>
      <c r="J12" s="4">
        <v>0</v>
      </c>
      <c r="K12" s="4">
        <v>0</v>
      </c>
      <c r="L12" s="4">
        <v>0</v>
      </c>
      <c r="M12" s="4">
        <v>0</v>
      </c>
      <c r="N12" s="4">
        <v>0</v>
      </c>
      <c r="O12" s="4">
        <v>0</v>
      </c>
      <c r="P12" s="4">
        <v>0</v>
      </c>
      <c r="Q12" s="4">
        <v>0</v>
      </c>
      <c r="R12" s="4">
        <v>0</v>
      </c>
      <c r="S12" s="4">
        <v>0</v>
      </c>
      <c r="T12" s="4">
        <v>0</v>
      </c>
      <c r="U12" s="4">
        <v>0</v>
      </c>
      <c r="V12" s="4">
        <v>0</v>
      </c>
      <c r="W12" s="4">
        <v>0</v>
      </c>
      <c r="X12" s="4">
        <v>0</v>
      </c>
      <c r="Y12" s="4">
        <v>0</v>
      </c>
      <c r="Z12" s="4">
        <v>0</v>
      </c>
    </row>
    <row r="13" spans="1:26" x14ac:dyDescent="0.45">
      <c r="A13" s="3" t="s">
        <v>1392</v>
      </c>
      <c r="B13" s="3" t="s">
        <v>1393</v>
      </c>
      <c r="C13" s="3" t="s">
        <v>1394</v>
      </c>
      <c r="D13" s="5">
        <v>3</v>
      </c>
      <c r="E13" s="5">
        <v>0</v>
      </c>
      <c r="F13" s="5">
        <v>0</v>
      </c>
      <c r="G13" s="5">
        <v>0</v>
      </c>
      <c r="H13" s="5">
        <v>0</v>
      </c>
      <c r="I13" s="5">
        <v>0</v>
      </c>
      <c r="J13" s="5">
        <v>0</v>
      </c>
      <c r="K13" s="5">
        <v>0</v>
      </c>
      <c r="L13" s="5">
        <v>0</v>
      </c>
      <c r="M13" s="5">
        <v>0</v>
      </c>
      <c r="N13" s="5">
        <v>0</v>
      </c>
      <c r="O13" s="5">
        <v>0</v>
      </c>
      <c r="P13" s="5">
        <v>0</v>
      </c>
      <c r="Q13" s="5">
        <v>0</v>
      </c>
      <c r="R13" s="5">
        <v>0</v>
      </c>
      <c r="S13" s="5">
        <v>0</v>
      </c>
      <c r="T13" s="5">
        <v>0</v>
      </c>
      <c r="U13" s="5">
        <v>0</v>
      </c>
      <c r="V13" s="5">
        <v>0</v>
      </c>
      <c r="W13" s="5">
        <v>0</v>
      </c>
      <c r="X13" s="5">
        <v>0</v>
      </c>
      <c r="Y13" s="5">
        <v>0</v>
      </c>
      <c r="Z13" s="5">
        <v>0</v>
      </c>
    </row>
    <row r="14" spans="1:26" x14ac:dyDescent="0.45">
      <c r="A14" s="2" t="s">
        <v>1395</v>
      </c>
      <c r="B14" s="2" t="s">
        <v>1396</v>
      </c>
      <c r="C14" s="2" t="s">
        <v>1397</v>
      </c>
      <c r="D14" s="4">
        <v>1</v>
      </c>
      <c r="E14" s="4">
        <v>0</v>
      </c>
      <c r="F14" s="4">
        <v>0</v>
      </c>
      <c r="G14" s="4">
        <v>0</v>
      </c>
      <c r="H14" s="4">
        <v>0</v>
      </c>
      <c r="I14" s="4">
        <v>0</v>
      </c>
      <c r="J14" s="4">
        <v>0</v>
      </c>
      <c r="K14" s="4">
        <v>0</v>
      </c>
      <c r="L14" s="4">
        <v>0</v>
      </c>
      <c r="M14" s="4">
        <v>0</v>
      </c>
      <c r="N14" s="4">
        <v>0</v>
      </c>
      <c r="O14" s="4">
        <v>0</v>
      </c>
      <c r="P14" s="4">
        <v>0</v>
      </c>
      <c r="Q14" s="4">
        <v>0</v>
      </c>
      <c r="R14" s="4">
        <v>0</v>
      </c>
      <c r="S14" s="4">
        <v>0</v>
      </c>
      <c r="T14" s="4">
        <v>0</v>
      </c>
      <c r="U14" s="4">
        <v>0</v>
      </c>
      <c r="V14" s="4">
        <v>0</v>
      </c>
      <c r="W14" s="4">
        <v>0</v>
      </c>
      <c r="X14" s="4">
        <v>0</v>
      </c>
      <c r="Y14" s="4">
        <v>0</v>
      </c>
      <c r="Z14" s="4">
        <v>0</v>
      </c>
    </row>
    <row r="15" spans="1:26" x14ac:dyDescent="0.45">
      <c r="A15" s="3" t="s">
        <v>1398</v>
      </c>
      <c r="B15" s="3" t="s">
        <v>1399</v>
      </c>
      <c r="C15" s="3" t="s">
        <v>1397</v>
      </c>
      <c r="D15" s="5">
        <v>20</v>
      </c>
      <c r="E15" s="5">
        <v>2</v>
      </c>
      <c r="F15" s="5">
        <v>10</v>
      </c>
      <c r="G15" s="5">
        <v>2</v>
      </c>
      <c r="H15" s="5">
        <v>10</v>
      </c>
      <c r="I15" s="5">
        <v>1</v>
      </c>
      <c r="J15" s="5">
        <v>5</v>
      </c>
      <c r="K15" s="5">
        <v>0</v>
      </c>
      <c r="L15" s="5">
        <v>1</v>
      </c>
      <c r="M15" s="5">
        <v>0</v>
      </c>
      <c r="N15" s="5">
        <v>3</v>
      </c>
      <c r="O15" s="5">
        <v>15</v>
      </c>
      <c r="P15" s="5">
        <v>3</v>
      </c>
      <c r="Q15" s="5">
        <v>15</v>
      </c>
      <c r="R15" s="5">
        <v>1</v>
      </c>
      <c r="S15" s="5">
        <v>5</v>
      </c>
      <c r="T15" s="5">
        <v>1</v>
      </c>
      <c r="U15" s="5">
        <v>5</v>
      </c>
      <c r="V15" s="5">
        <v>1</v>
      </c>
      <c r="W15" s="5">
        <v>5</v>
      </c>
      <c r="X15" s="5">
        <v>1</v>
      </c>
      <c r="Y15" s="5">
        <v>0</v>
      </c>
      <c r="Z15" s="5">
        <v>0</v>
      </c>
    </row>
    <row r="16" spans="1:26" x14ac:dyDescent="0.45">
      <c r="A16" s="2" t="s">
        <v>1400</v>
      </c>
      <c r="B16" s="2" t="s">
        <v>1401</v>
      </c>
      <c r="C16" s="2" t="s">
        <v>1402</v>
      </c>
      <c r="D16" s="4">
        <v>5</v>
      </c>
      <c r="E16" s="4">
        <v>0</v>
      </c>
      <c r="F16" s="4">
        <v>0</v>
      </c>
      <c r="G16" s="4">
        <v>0</v>
      </c>
      <c r="H16" s="4">
        <v>0</v>
      </c>
      <c r="I16" s="4">
        <v>0</v>
      </c>
      <c r="J16" s="4">
        <v>0</v>
      </c>
      <c r="K16" s="4">
        <v>0</v>
      </c>
      <c r="L16" s="4">
        <v>0</v>
      </c>
      <c r="M16" s="4">
        <v>0</v>
      </c>
      <c r="N16" s="4">
        <v>0</v>
      </c>
      <c r="O16" s="4">
        <v>0</v>
      </c>
      <c r="P16" s="4">
        <v>0</v>
      </c>
      <c r="Q16" s="4">
        <v>0</v>
      </c>
      <c r="R16" s="4">
        <v>0</v>
      </c>
      <c r="S16" s="4">
        <v>0</v>
      </c>
      <c r="T16" s="4">
        <v>0</v>
      </c>
      <c r="U16" s="4">
        <v>0</v>
      </c>
      <c r="V16" s="4">
        <v>0</v>
      </c>
      <c r="W16" s="4">
        <v>0</v>
      </c>
      <c r="X16" s="4">
        <v>0</v>
      </c>
      <c r="Y16" s="4">
        <v>0</v>
      </c>
      <c r="Z16" s="4">
        <v>0</v>
      </c>
    </row>
    <row r="17" spans="1:26" x14ac:dyDescent="0.45">
      <c r="A17" s="3" t="s">
        <v>1403</v>
      </c>
      <c r="B17" s="3" t="s">
        <v>1401</v>
      </c>
      <c r="C17" s="3" t="s">
        <v>1402</v>
      </c>
      <c r="D17" s="5">
        <v>4</v>
      </c>
      <c r="E17" s="5">
        <v>0</v>
      </c>
      <c r="F17" s="5">
        <v>0</v>
      </c>
      <c r="G17" s="5">
        <v>0</v>
      </c>
      <c r="H17" s="5">
        <v>0</v>
      </c>
      <c r="I17" s="5">
        <v>0</v>
      </c>
      <c r="J17" s="5">
        <v>0</v>
      </c>
      <c r="K17" s="5">
        <v>0</v>
      </c>
      <c r="L17" s="5">
        <v>0</v>
      </c>
      <c r="M17" s="5">
        <v>0</v>
      </c>
      <c r="N17" s="5">
        <v>0</v>
      </c>
      <c r="O17" s="5">
        <v>0</v>
      </c>
      <c r="P17" s="5">
        <v>0</v>
      </c>
      <c r="Q17" s="5">
        <v>0</v>
      </c>
      <c r="R17" s="5">
        <v>0</v>
      </c>
      <c r="S17" s="5">
        <v>0</v>
      </c>
      <c r="T17" s="5">
        <v>0</v>
      </c>
      <c r="U17" s="5">
        <v>0</v>
      </c>
      <c r="V17" s="5">
        <v>0</v>
      </c>
      <c r="W17" s="5">
        <v>0</v>
      </c>
      <c r="X17" s="5">
        <v>0</v>
      </c>
      <c r="Y17" s="5">
        <v>0</v>
      </c>
      <c r="Z17" s="5">
        <v>0</v>
      </c>
    </row>
    <row r="18" spans="1:26" x14ac:dyDescent="0.45">
      <c r="A18" s="2" t="s">
        <v>1404</v>
      </c>
      <c r="B18" s="2" t="s">
        <v>1401</v>
      </c>
      <c r="C18" s="2" t="s">
        <v>1402</v>
      </c>
      <c r="D18" s="4">
        <v>2</v>
      </c>
      <c r="E18" s="4">
        <v>0</v>
      </c>
      <c r="F18" s="4">
        <v>0</v>
      </c>
      <c r="G18" s="4">
        <v>0</v>
      </c>
      <c r="H18" s="4">
        <v>0</v>
      </c>
      <c r="I18" s="4">
        <v>0</v>
      </c>
      <c r="J18" s="4">
        <v>0</v>
      </c>
      <c r="K18" s="4">
        <v>0</v>
      </c>
      <c r="L18" s="4">
        <v>0</v>
      </c>
      <c r="M18" s="4">
        <v>0</v>
      </c>
      <c r="N18" s="4">
        <v>0</v>
      </c>
      <c r="O18" s="4">
        <v>0</v>
      </c>
      <c r="P18" s="4">
        <v>0</v>
      </c>
      <c r="Q18" s="4">
        <v>0</v>
      </c>
      <c r="R18" s="4">
        <v>0</v>
      </c>
      <c r="S18" s="4">
        <v>0</v>
      </c>
      <c r="T18" s="4">
        <v>0</v>
      </c>
      <c r="U18" s="4">
        <v>0</v>
      </c>
      <c r="V18" s="4">
        <v>0</v>
      </c>
      <c r="W18" s="4">
        <v>0</v>
      </c>
      <c r="X18" s="4">
        <v>0</v>
      </c>
      <c r="Y18" s="4">
        <v>0</v>
      </c>
      <c r="Z18" s="4">
        <v>0</v>
      </c>
    </row>
    <row r="19" spans="1:26" x14ac:dyDescent="0.45">
      <c r="A19" s="3" t="s">
        <v>1405</v>
      </c>
      <c r="B19" s="3" t="s">
        <v>1406</v>
      </c>
      <c r="C19" s="3" t="s">
        <v>1402</v>
      </c>
      <c r="D19" s="5">
        <v>3</v>
      </c>
      <c r="E19" s="5">
        <v>0</v>
      </c>
      <c r="F19" s="5">
        <v>0</v>
      </c>
      <c r="G19" s="5">
        <v>0</v>
      </c>
      <c r="H19" s="5">
        <v>0</v>
      </c>
      <c r="I19" s="5">
        <v>0</v>
      </c>
      <c r="J19" s="5">
        <v>0</v>
      </c>
      <c r="K19" s="5">
        <v>0</v>
      </c>
      <c r="L19" s="5">
        <v>0</v>
      </c>
      <c r="M19" s="5">
        <v>0</v>
      </c>
      <c r="N19" s="5">
        <v>0</v>
      </c>
      <c r="O19" s="5">
        <v>0</v>
      </c>
      <c r="P19" s="5">
        <v>0</v>
      </c>
      <c r="Q19" s="5">
        <v>0</v>
      </c>
      <c r="R19" s="5">
        <v>0</v>
      </c>
      <c r="S19" s="5">
        <v>0</v>
      </c>
      <c r="T19" s="5">
        <v>0</v>
      </c>
      <c r="U19" s="5">
        <v>0</v>
      </c>
      <c r="V19" s="5">
        <v>0</v>
      </c>
      <c r="W19" s="5">
        <v>0</v>
      </c>
      <c r="X19" s="5">
        <v>0</v>
      </c>
      <c r="Y19" s="5">
        <v>0</v>
      </c>
      <c r="Z19" s="5">
        <v>0</v>
      </c>
    </row>
    <row r="20" spans="1:26" x14ac:dyDescent="0.45">
      <c r="A20" s="2" t="s">
        <v>1407</v>
      </c>
      <c r="B20" s="2" t="s">
        <v>1408</v>
      </c>
      <c r="C20" s="2" t="s">
        <v>1402</v>
      </c>
      <c r="D20" s="4">
        <v>1</v>
      </c>
      <c r="E20" s="4">
        <v>0</v>
      </c>
      <c r="F20" s="4">
        <v>0</v>
      </c>
      <c r="G20" s="4">
        <v>0</v>
      </c>
      <c r="H20" s="4">
        <v>0</v>
      </c>
      <c r="I20" s="4">
        <v>0</v>
      </c>
      <c r="J20" s="4">
        <v>0</v>
      </c>
      <c r="K20" s="4">
        <v>0</v>
      </c>
      <c r="L20" s="4">
        <v>0</v>
      </c>
      <c r="M20" s="4">
        <v>0</v>
      </c>
      <c r="N20" s="4">
        <v>0</v>
      </c>
      <c r="O20" s="4">
        <v>0</v>
      </c>
      <c r="P20" s="4">
        <v>0</v>
      </c>
      <c r="Q20" s="4">
        <v>0</v>
      </c>
      <c r="R20" s="4">
        <v>0</v>
      </c>
      <c r="S20" s="4">
        <v>0</v>
      </c>
      <c r="T20" s="4">
        <v>0</v>
      </c>
      <c r="U20" s="4">
        <v>0</v>
      </c>
      <c r="V20" s="4">
        <v>0</v>
      </c>
      <c r="W20" s="4">
        <v>0</v>
      </c>
      <c r="X20" s="4">
        <v>0</v>
      </c>
      <c r="Y20" s="4">
        <v>0</v>
      </c>
      <c r="Z20" s="4">
        <v>0</v>
      </c>
    </row>
    <row r="21" spans="1:26" x14ac:dyDescent="0.45">
      <c r="A21" s="3" t="s">
        <v>1409</v>
      </c>
      <c r="B21" s="3" t="s">
        <v>1410</v>
      </c>
      <c r="C21" s="3" t="s">
        <v>1402</v>
      </c>
      <c r="D21" s="5">
        <v>1</v>
      </c>
      <c r="E21" s="5">
        <v>0</v>
      </c>
      <c r="F21" s="5">
        <v>0</v>
      </c>
      <c r="G21" s="5">
        <v>0</v>
      </c>
      <c r="H21" s="5">
        <v>0</v>
      </c>
      <c r="I21" s="5">
        <v>0</v>
      </c>
      <c r="J21" s="5">
        <v>0</v>
      </c>
      <c r="K21" s="5">
        <v>0</v>
      </c>
      <c r="L21" s="5">
        <v>0</v>
      </c>
      <c r="M21" s="5">
        <v>0</v>
      </c>
      <c r="N21" s="5">
        <v>0</v>
      </c>
      <c r="O21" s="5">
        <v>0</v>
      </c>
      <c r="P21" s="5">
        <v>0</v>
      </c>
      <c r="Q21" s="5">
        <v>0</v>
      </c>
      <c r="R21" s="5">
        <v>0</v>
      </c>
      <c r="S21" s="5">
        <v>0</v>
      </c>
      <c r="T21" s="5">
        <v>0</v>
      </c>
      <c r="U21" s="5">
        <v>0</v>
      </c>
      <c r="V21" s="5">
        <v>0</v>
      </c>
      <c r="W21" s="5">
        <v>0</v>
      </c>
      <c r="X21" s="5">
        <v>0</v>
      </c>
      <c r="Y21" s="5">
        <v>0</v>
      </c>
      <c r="Z21" s="5">
        <v>0</v>
      </c>
    </row>
    <row r="22" spans="1:26" x14ac:dyDescent="0.45">
      <c r="A22" s="2" t="s">
        <v>1411</v>
      </c>
      <c r="B22" s="2" t="s">
        <v>1412</v>
      </c>
      <c r="C22" s="2" t="s">
        <v>1402</v>
      </c>
      <c r="D22" s="4">
        <v>1</v>
      </c>
      <c r="E22" s="4">
        <v>0</v>
      </c>
      <c r="F22" s="4">
        <v>0</v>
      </c>
      <c r="G22" s="4">
        <v>0</v>
      </c>
      <c r="H22" s="4">
        <v>0</v>
      </c>
      <c r="I22" s="4">
        <v>0</v>
      </c>
      <c r="J22" s="4">
        <v>0</v>
      </c>
      <c r="K22" s="4">
        <v>0</v>
      </c>
      <c r="L22" s="4">
        <v>0</v>
      </c>
      <c r="M22" s="4">
        <v>0</v>
      </c>
      <c r="N22" s="4">
        <v>0</v>
      </c>
      <c r="O22" s="4">
        <v>0</v>
      </c>
      <c r="P22" s="4">
        <v>0</v>
      </c>
      <c r="Q22" s="4">
        <v>0</v>
      </c>
      <c r="R22" s="4">
        <v>0</v>
      </c>
      <c r="S22" s="4">
        <v>0</v>
      </c>
      <c r="T22" s="4">
        <v>0</v>
      </c>
      <c r="U22" s="4">
        <v>0</v>
      </c>
      <c r="V22" s="4">
        <v>0</v>
      </c>
      <c r="W22" s="4">
        <v>0</v>
      </c>
      <c r="X22" s="4">
        <v>0</v>
      </c>
      <c r="Y22" s="4">
        <v>0</v>
      </c>
      <c r="Z22" s="4">
        <v>0</v>
      </c>
    </row>
    <row r="23" spans="1:26" x14ac:dyDescent="0.45">
      <c r="A23" s="3" t="s">
        <v>1413</v>
      </c>
      <c r="B23" s="3" t="s">
        <v>1414</v>
      </c>
      <c r="C23" s="3" t="s">
        <v>1415</v>
      </c>
      <c r="D23" s="5">
        <v>30</v>
      </c>
      <c r="E23" s="5">
        <v>16</v>
      </c>
      <c r="F23" s="5">
        <v>53.3</v>
      </c>
      <c r="G23" s="5">
        <v>10</v>
      </c>
      <c r="H23" s="5">
        <v>33.299999999999997</v>
      </c>
      <c r="I23" s="5">
        <v>7</v>
      </c>
      <c r="J23" s="5">
        <v>23.3</v>
      </c>
      <c r="K23" s="5">
        <v>0</v>
      </c>
      <c r="L23" s="5">
        <v>0</v>
      </c>
      <c r="M23" s="5">
        <v>2</v>
      </c>
      <c r="N23" s="5">
        <v>28</v>
      </c>
      <c r="O23" s="5">
        <v>93.3</v>
      </c>
      <c r="P23" s="5">
        <v>28</v>
      </c>
      <c r="Q23" s="5">
        <v>93.3</v>
      </c>
      <c r="R23" s="5">
        <v>15</v>
      </c>
      <c r="S23" s="5">
        <v>50</v>
      </c>
      <c r="T23" s="5">
        <v>24</v>
      </c>
      <c r="U23" s="5">
        <v>80</v>
      </c>
      <c r="V23" s="5">
        <v>26</v>
      </c>
      <c r="W23" s="5">
        <v>86.7</v>
      </c>
      <c r="X23" s="5">
        <v>0</v>
      </c>
      <c r="Y23" s="5">
        <v>0</v>
      </c>
      <c r="Z23" s="5">
        <v>3</v>
      </c>
    </row>
    <row r="24" spans="1:26" x14ac:dyDescent="0.45">
      <c r="A24" s="2" t="s">
        <v>1416</v>
      </c>
      <c r="B24" s="2" t="s">
        <v>1417</v>
      </c>
      <c r="C24" s="2" t="s">
        <v>1377</v>
      </c>
      <c r="D24" s="4">
        <v>7</v>
      </c>
      <c r="E24" s="4">
        <v>2</v>
      </c>
      <c r="F24" s="4">
        <v>28.6</v>
      </c>
      <c r="G24" s="4">
        <v>1</v>
      </c>
      <c r="H24" s="4">
        <v>14.3</v>
      </c>
      <c r="I24" s="4">
        <v>2</v>
      </c>
      <c r="J24" s="4">
        <v>28.6</v>
      </c>
      <c r="K24" s="4">
        <v>0</v>
      </c>
      <c r="L24" s="4">
        <v>0</v>
      </c>
      <c r="M24" s="4">
        <v>0</v>
      </c>
      <c r="N24" s="4">
        <v>3</v>
      </c>
      <c r="O24" s="4">
        <v>42.9</v>
      </c>
      <c r="P24" s="4">
        <v>3</v>
      </c>
      <c r="Q24" s="4">
        <v>42.9</v>
      </c>
      <c r="R24" s="4">
        <v>1</v>
      </c>
      <c r="S24" s="4">
        <v>14.3</v>
      </c>
      <c r="T24" s="4">
        <v>1</v>
      </c>
      <c r="U24" s="4">
        <v>14.3</v>
      </c>
      <c r="V24" s="4">
        <v>1</v>
      </c>
      <c r="W24" s="4">
        <v>14.3</v>
      </c>
      <c r="X24" s="4">
        <v>1</v>
      </c>
      <c r="Y24" s="4">
        <v>0</v>
      </c>
      <c r="Z24" s="4">
        <v>0</v>
      </c>
    </row>
    <row r="25" spans="1:26" x14ac:dyDescent="0.45">
      <c r="A25" s="3" t="s">
        <v>1418</v>
      </c>
      <c r="B25" s="3" t="s">
        <v>1419</v>
      </c>
      <c r="C25" s="3" t="s">
        <v>1391</v>
      </c>
      <c r="D25" s="5">
        <v>5</v>
      </c>
      <c r="E25" s="5">
        <v>1</v>
      </c>
      <c r="F25" s="5">
        <v>20</v>
      </c>
      <c r="G25" s="5">
        <v>1</v>
      </c>
      <c r="H25" s="5">
        <v>20</v>
      </c>
      <c r="I25" s="5">
        <v>0</v>
      </c>
      <c r="J25" s="5">
        <v>0</v>
      </c>
      <c r="K25" s="5">
        <v>0</v>
      </c>
      <c r="L25" s="5">
        <v>0</v>
      </c>
      <c r="M25" s="5">
        <v>0</v>
      </c>
      <c r="N25" s="5">
        <v>2</v>
      </c>
      <c r="O25" s="5">
        <v>40</v>
      </c>
      <c r="P25" s="5">
        <v>1</v>
      </c>
      <c r="Q25" s="5">
        <v>20</v>
      </c>
      <c r="R25" s="5">
        <v>1</v>
      </c>
      <c r="S25" s="5">
        <v>20</v>
      </c>
      <c r="T25" s="5">
        <v>1</v>
      </c>
      <c r="U25" s="5">
        <v>20</v>
      </c>
      <c r="V25" s="5">
        <v>2</v>
      </c>
      <c r="W25" s="5">
        <v>40</v>
      </c>
      <c r="X25" s="5">
        <v>0</v>
      </c>
      <c r="Y25" s="5">
        <v>0</v>
      </c>
      <c r="Z25" s="5">
        <v>0</v>
      </c>
    </row>
    <row r="26" spans="1:26" x14ac:dyDescent="0.45">
      <c r="A26" s="2" t="s">
        <v>1420</v>
      </c>
      <c r="B26" s="2" t="s">
        <v>1421</v>
      </c>
      <c r="C26" s="2" t="s">
        <v>1422</v>
      </c>
      <c r="D26" s="4">
        <v>14</v>
      </c>
      <c r="E26" s="4">
        <v>1</v>
      </c>
      <c r="F26" s="4">
        <v>7.1</v>
      </c>
      <c r="G26" s="4">
        <v>1</v>
      </c>
      <c r="H26" s="4">
        <v>7.1</v>
      </c>
      <c r="I26" s="4">
        <v>0</v>
      </c>
      <c r="J26" s="4">
        <v>0</v>
      </c>
      <c r="K26" s="4">
        <v>0</v>
      </c>
      <c r="L26" s="4">
        <v>0</v>
      </c>
      <c r="M26" s="4">
        <v>0</v>
      </c>
      <c r="N26" s="4">
        <v>3</v>
      </c>
      <c r="O26" s="4">
        <v>21.4</v>
      </c>
      <c r="P26" s="4">
        <v>3</v>
      </c>
      <c r="Q26" s="4">
        <v>21.4</v>
      </c>
      <c r="R26" s="4">
        <v>3</v>
      </c>
      <c r="S26" s="4">
        <v>21.4</v>
      </c>
      <c r="T26" s="4">
        <v>0</v>
      </c>
      <c r="U26" s="4">
        <v>0</v>
      </c>
      <c r="V26" s="4">
        <v>1</v>
      </c>
      <c r="W26" s="4">
        <v>7.1</v>
      </c>
      <c r="X26" s="4">
        <v>1</v>
      </c>
      <c r="Y26" s="4">
        <v>0</v>
      </c>
      <c r="Z26" s="4">
        <v>0</v>
      </c>
    </row>
    <row r="27" spans="1:26" x14ac:dyDescent="0.45">
      <c r="A27" s="3" t="s">
        <v>1423</v>
      </c>
      <c r="B27" s="3" t="s">
        <v>1424</v>
      </c>
      <c r="C27" s="3" t="s">
        <v>1425</v>
      </c>
      <c r="D27" s="5">
        <v>6</v>
      </c>
      <c r="E27" s="5">
        <v>0</v>
      </c>
      <c r="F27" s="5">
        <v>0</v>
      </c>
      <c r="G27" s="5">
        <v>0</v>
      </c>
      <c r="H27" s="5">
        <v>0</v>
      </c>
      <c r="I27" s="5">
        <v>0</v>
      </c>
      <c r="J27" s="5">
        <v>0</v>
      </c>
      <c r="K27" s="5">
        <v>0</v>
      </c>
      <c r="L27" s="5">
        <v>0</v>
      </c>
      <c r="M27" s="5">
        <v>0</v>
      </c>
      <c r="N27" s="5">
        <v>0</v>
      </c>
      <c r="O27" s="5">
        <v>0</v>
      </c>
      <c r="P27" s="5">
        <v>0</v>
      </c>
      <c r="Q27" s="5">
        <v>0</v>
      </c>
      <c r="R27" s="5">
        <v>0</v>
      </c>
      <c r="S27" s="5">
        <v>0</v>
      </c>
      <c r="T27" s="5">
        <v>0</v>
      </c>
      <c r="U27" s="5">
        <v>0</v>
      </c>
      <c r="V27" s="5">
        <v>0</v>
      </c>
      <c r="W27" s="5">
        <v>0</v>
      </c>
      <c r="X27" s="5">
        <v>0</v>
      </c>
      <c r="Y27" s="5">
        <v>0</v>
      </c>
      <c r="Z27" s="5">
        <v>0</v>
      </c>
    </row>
    <row r="28" spans="1:26" x14ac:dyDescent="0.45">
      <c r="A28" s="2" t="s">
        <v>1426</v>
      </c>
      <c r="B28" s="2" t="s">
        <v>1427</v>
      </c>
      <c r="C28" s="2" t="s">
        <v>1425</v>
      </c>
      <c r="D28" s="4">
        <v>3</v>
      </c>
      <c r="E28" s="4">
        <v>0</v>
      </c>
      <c r="F28" s="4">
        <v>0</v>
      </c>
      <c r="G28" s="4">
        <v>0</v>
      </c>
      <c r="H28" s="4">
        <v>0</v>
      </c>
      <c r="I28" s="4">
        <v>0</v>
      </c>
      <c r="J28" s="4">
        <v>0</v>
      </c>
      <c r="K28" s="4">
        <v>0</v>
      </c>
      <c r="L28" s="4">
        <v>0</v>
      </c>
      <c r="M28" s="4">
        <v>0</v>
      </c>
      <c r="N28" s="4">
        <v>0</v>
      </c>
      <c r="O28" s="4">
        <v>0</v>
      </c>
      <c r="P28" s="4">
        <v>0</v>
      </c>
      <c r="Q28" s="4">
        <v>0</v>
      </c>
      <c r="R28" s="4">
        <v>0</v>
      </c>
      <c r="S28" s="4">
        <v>0</v>
      </c>
      <c r="T28" s="4">
        <v>0</v>
      </c>
      <c r="U28" s="4">
        <v>0</v>
      </c>
      <c r="V28" s="4">
        <v>0</v>
      </c>
      <c r="W28" s="4">
        <v>0</v>
      </c>
      <c r="X28" s="4">
        <v>0</v>
      </c>
      <c r="Y28" s="4">
        <v>0</v>
      </c>
      <c r="Z28" s="4">
        <v>0</v>
      </c>
    </row>
    <row r="29" spans="1:26" x14ac:dyDescent="0.45">
      <c r="A29" s="3" t="s">
        <v>1428</v>
      </c>
      <c r="B29" s="3" t="s">
        <v>1429</v>
      </c>
      <c r="C29" s="3" t="s">
        <v>1430</v>
      </c>
      <c r="D29" s="5">
        <v>2</v>
      </c>
      <c r="E29" s="5">
        <v>0</v>
      </c>
      <c r="F29" s="5">
        <v>0</v>
      </c>
      <c r="G29" s="5">
        <v>0</v>
      </c>
      <c r="H29" s="5">
        <v>0</v>
      </c>
      <c r="I29" s="5">
        <v>0</v>
      </c>
      <c r="J29" s="5">
        <v>0</v>
      </c>
      <c r="K29" s="5">
        <v>0</v>
      </c>
      <c r="L29" s="5">
        <v>0</v>
      </c>
      <c r="M29" s="5">
        <v>0</v>
      </c>
      <c r="N29" s="5">
        <v>0</v>
      </c>
      <c r="O29" s="5">
        <v>0</v>
      </c>
      <c r="P29" s="5">
        <v>0</v>
      </c>
      <c r="Q29" s="5">
        <v>0</v>
      </c>
      <c r="R29" s="5">
        <v>0</v>
      </c>
      <c r="S29" s="5">
        <v>0</v>
      </c>
      <c r="T29" s="5">
        <v>0</v>
      </c>
      <c r="U29" s="5">
        <v>0</v>
      </c>
      <c r="V29" s="5">
        <v>0</v>
      </c>
      <c r="W29" s="5">
        <v>0</v>
      </c>
      <c r="X29" s="5">
        <v>0</v>
      </c>
      <c r="Y29" s="5">
        <v>0</v>
      </c>
      <c r="Z29" s="5">
        <v>0</v>
      </c>
    </row>
    <row r="30" spans="1:26" x14ac:dyDescent="0.45">
      <c r="A30" s="2" t="s">
        <v>1431</v>
      </c>
      <c r="B30" s="2" t="s">
        <v>1432</v>
      </c>
      <c r="C30" s="2" t="s">
        <v>1422</v>
      </c>
      <c r="D30" s="4">
        <v>15</v>
      </c>
      <c r="E30" s="4">
        <v>0</v>
      </c>
      <c r="F30" s="4">
        <v>0</v>
      </c>
      <c r="G30" s="4">
        <v>0</v>
      </c>
      <c r="H30" s="4">
        <v>0</v>
      </c>
      <c r="I30" s="4">
        <v>0</v>
      </c>
      <c r="J30" s="4">
        <v>0</v>
      </c>
      <c r="K30" s="4">
        <v>0</v>
      </c>
      <c r="L30" s="4">
        <v>0</v>
      </c>
      <c r="M30" s="4">
        <v>0</v>
      </c>
      <c r="N30" s="4">
        <v>3</v>
      </c>
      <c r="O30" s="4">
        <v>20</v>
      </c>
      <c r="P30" s="4">
        <v>1</v>
      </c>
      <c r="Q30" s="4">
        <v>6.7</v>
      </c>
      <c r="R30" s="4">
        <v>1</v>
      </c>
      <c r="S30" s="4">
        <v>6.7</v>
      </c>
      <c r="T30" s="4">
        <v>0</v>
      </c>
      <c r="U30" s="4">
        <v>0</v>
      </c>
      <c r="V30" s="4">
        <v>3</v>
      </c>
      <c r="W30" s="4">
        <v>20</v>
      </c>
      <c r="X30" s="4">
        <v>0</v>
      </c>
      <c r="Y30" s="4">
        <v>0</v>
      </c>
      <c r="Z30" s="4">
        <v>0</v>
      </c>
    </row>
    <row r="31" spans="1:26" x14ac:dyDescent="0.45">
      <c r="A31" s="3" t="s">
        <v>1433</v>
      </c>
      <c r="B31" s="3" t="s">
        <v>1434</v>
      </c>
      <c r="C31" s="3" t="s">
        <v>1435</v>
      </c>
      <c r="D31" s="5">
        <v>1</v>
      </c>
      <c r="E31" s="5">
        <v>0</v>
      </c>
      <c r="F31" s="5">
        <v>0</v>
      </c>
      <c r="G31" s="5">
        <v>0</v>
      </c>
      <c r="H31" s="5">
        <v>0</v>
      </c>
      <c r="I31" s="5">
        <v>0</v>
      </c>
      <c r="J31" s="5">
        <v>0</v>
      </c>
      <c r="K31" s="5">
        <v>0</v>
      </c>
      <c r="L31" s="5">
        <v>0</v>
      </c>
      <c r="M31" s="5">
        <v>0</v>
      </c>
      <c r="N31" s="5">
        <v>1</v>
      </c>
      <c r="O31" s="5">
        <v>100</v>
      </c>
      <c r="P31" s="5">
        <v>0</v>
      </c>
      <c r="Q31" s="5">
        <v>0</v>
      </c>
      <c r="R31" s="5">
        <v>0</v>
      </c>
      <c r="S31" s="5">
        <v>0</v>
      </c>
      <c r="T31" s="5">
        <v>0</v>
      </c>
      <c r="U31" s="5">
        <v>0</v>
      </c>
      <c r="V31" s="5">
        <v>1</v>
      </c>
      <c r="W31" s="5">
        <v>100</v>
      </c>
      <c r="X31" s="5">
        <v>0</v>
      </c>
      <c r="Y31" s="5">
        <v>0</v>
      </c>
      <c r="Z31" s="5">
        <v>0</v>
      </c>
    </row>
    <row r="32" spans="1:26" x14ac:dyDescent="0.45">
      <c r="A32" s="2" t="s">
        <v>1436</v>
      </c>
      <c r="B32" s="2" t="s">
        <v>1437</v>
      </c>
      <c r="C32" s="2" t="s">
        <v>1435</v>
      </c>
      <c r="D32" s="4">
        <v>1</v>
      </c>
      <c r="E32" s="4">
        <v>0</v>
      </c>
      <c r="F32" s="4">
        <v>0</v>
      </c>
      <c r="G32" s="4">
        <v>0</v>
      </c>
      <c r="H32" s="4">
        <v>0</v>
      </c>
      <c r="I32" s="4">
        <v>0</v>
      </c>
      <c r="J32" s="4">
        <v>0</v>
      </c>
      <c r="K32" s="4">
        <v>0</v>
      </c>
      <c r="L32" s="4">
        <v>0</v>
      </c>
      <c r="M32" s="4">
        <v>0</v>
      </c>
      <c r="N32" s="4">
        <v>0</v>
      </c>
      <c r="O32" s="4">
        <v>0</v>
      </c>
      <c r="P32" s="4">
        <v>0</v>
      </c>
      <c r="Q32" s="4">
        <v>0</v>
      </c>
      <c r="R32" s="4">
        <v>0</v>
      </c>
      <c r="S32" s="4">
        <v>0</v>
      </c>
      <c r="T32" s="4">
        <v>0</v>
      </c>
      <c r="U32" s="4">
        <v>0</v>
      </c>
      <c r="V32" s="4">
        <v>0</v>
      </c>
      <c r="W32" s="4">
        <v>0</v>
      </c>
      <c r="X32" s="4">
        <v>0</v>
      </c>
      <c r="Y32" s="4">
        <v>0</v>
      </c>
      <c r="Z32" s="4">
        <v>0</v>
      </c>
    </row>
    <row r="33" spans="1:26" x14ac:dyDescent="0.45">
      <c r="A33" s="3" t="s">
        <v>1438</v>
      </c>
      <c r="B33" s="3" t="s">
        <v>1439</v>
      </c>
      <c r="C33" s="3" t="s">
        <v>1391</v>
      </c>
      <c r="D33" s="5">
        <v>11</v>
      </c>
      <c r="E33" s="5">
        <v>0</v>
      </c>
      <c r="F33" s="5">
        <v>0</v>
      </c>
      <c r="G33" s="5">
        <v>0</v>
      </c>
      <c r="H33" s="5">
        <v>0</v>
      </c>
      <c r="I33" s="5">
        <v>0</v>
      </c>
      <c r="J33" s="5">
        <v>0</v>
      </c>
      <c r="K33" s="5">
        <v>0</v>
      </c>
      <c r="L33" s="5">
        <v>0</v>
      </c>
      <c r="M33" s="5">
        <v>0</v>
      </c>
      <c r="N33" s="5">
        <v>2</v>
      </c>
      <c r="O33" s="5">
        <v>18.2</v>
      </c>
      <c r="P33" s="5">
        <v>2</v>
      </c>
      <c r="Q33" s="5">
        <v>18.2</v>
      </c>
      <c r="R33" s="5">
        <v>0</v>
      </c>
      <c r="S33" s="5">
        <v>0</v>
      </c>
      <c r="T33" s="5">
        <v>2</v>
      </c>
      <c r="U33" s="5">
        <v>18.2</v>
      </c>
      <c r="V33" s="5">
        <v>2</v>
      </c>
      <c r="W33" s="5">
        <v>18.2</v>
      </c>
      <c r="X33" s="5">
        <v>0</v>
      </c>
      <c r="Y33" s="5">
        <v>0</v>
      </c>
      <c r="Z33" s="5">
        <v>0</v>
      </c>
    </row>
    <row r="34" spans="1:26" x14ac:dyDescent="0.45">
      <c r="A34" s="2" t="s">
        <v>1440</v>
      </c>
      <c r="B34" s="2" t="s">
        <v>1441</v>
      </c>
      <c r="C34" s="2" t="s">
        <v>1391</v>
      </c>
      <c r="D34" s="4">
        <v>1</v>
      </c>
      <c r="E34" s="4">
        <v>1</v>
      </c>
      <c r="F34" s="4">
        <v>100</v>
      </c>
      <c r="G34" s="4">
        <v>0</v>
      </c>
      <c r="H34" s="4">
        <v>0</v>
      </c>
      <c r="I34" s="4">
        <v>1</v>
      </c>
      <c r="J34" s="4">
        <v>100</v>
      </c>
      <c r="K34" s="4">
        <v>0</v>
      </c>
      <c r="L34" s="4">
        <v>0</v>
      </c>
      <c r="M34" s="4">
        <v>0</v>
      </c>
      <c r="N34" s="4">
        <v>1</v>
      </c>
      <c r="O34" s="4">
        <v>100</v>
      </c>
      <c r="P34" s="4">
        <v>1</v>
      </c>
      <c r="Q34" s="4">
        <v>100</v>
      </c>
      <c r="R34" s="4">
        <v>0</v>
      </c>
      <c r="S34" s="4">
        <v>0</v>
      </c>
      <c r="T34" s="4">
        <v>0</v>
      </c>
      <c r="U34" s="4">
        <v>0</v>
      </c>
      <c r="V34" s="4">
        <v>0</v>
      </c>
      <c r="W34" s="4">
        <v>0</v>
      </c>
      <c r="X34" s="4">
        <v>0</v>
      </c>
      <c r="Y34" s="4">
        <v>0</v>
      </c>
      <c r="Z34" s="4">
        <v>0</v>
      </c>
    </row>
    <row r="35" spans="1:26" x14ac:dyDescent="0.45">
      <c r="A35" s="3" t="s">
        <v>1442</v>
      </c>
      <c r="B35" s="3" t="s">
        <v>1443</v>
      </c>
      <c r="C35" s="3" t="s">
        <v>1391</v>
      </c>
      <c r="D35" s="5">
        <v>24</v>
      </c>
      <c r="E35" s="5">
        <v>1</v>
      </c>
      <c r="F35" s="5">
        <v>4.2</v>
      </c>
      <c r="G35" s="5">
        <v>0</v>
      </c>
      <c r="H35" s="5">
        <v>0</v>
      </c>
      <c r="I35" s="5">
        <v>1</v>
      </c>
      <c r="J35" s="5">
        <v>4.2</v>
      </c>
      <c r="K35" s="5">
        <v>0</v>
      </c>
      <c r="L35" s="5">
        <v>0</v>
      </c>
      <c r="M35" s="5">
        <v>0</v>
      </c>
      <c r="N35" s="5">
        <v>1</v>
      </c>
      <c r="O35" s="5">
        <v>4.2</v>
      </c>
      <c r="P35" s="5">
        <v>1</v>
      </c>
      <c r="Q35" s="5">
        <v>4.2</v>
      </c>
      <c r="R35" s="5">
        <v>0</v>
      </c>
      <c r="S35" s="5">
        <v>0</v>
      </c>
      <c r="T35" s="5">
        <v>0</v>
      </c>
      <c r="U35" s="5">
        <v>0</v>
      </c>
      <c r="V35" s="5">
        <v>0</v>
      </c>
      <c r="W35" s="5">
        <v>0</v>
      </c>
      <c r="X35" s="5">
        <v>0</v>
      </c>
      <c r="Y35" s="5">
        <v>0</v>
      </c>
      <c r="Z35" s="5">
        <v>0</v>
      </c>
    </row>
    <row r="36" spans="1:26" x14ac:dyDescent="0.45">
      <c r="A36" s="2" t="s">
        <v>1444</v>
      </c>
      <c r="B36" s="2" t="s">
        <v>1445</v>
      </c>
      <c r="C36" s="2" t="s">
        <v>1402</v>
      </c>
      <c r="D36" s="4">
        <v>13</v>
      </c>
      <c r="E36" s="4">
        <v>0</v>
      </c>
      <c r="F36" s="4">
        <v>0</v>
      </c>
      <c r="G36" s="4">
        <v>0</v>
      </c>
      <c r="H36" s="4">
        <v>0</v>
      </c>
      <c r="I36" s="4">
        <v>0</v>
      </c>
      <c r="J36" s="4">
        <v>0</v>
      </c>
      <c r="K36" s="4">
        <v>0</v>
      </c>
      <c r="L36" s="4">
        <v>0</v>
      </c>
      <c r="M36" s="4">
        <v>0</v>
      </c>
      <c r="N36" s="4">
        <v>0</v>
      </c>
      <c r="O36" s="4">
        <v>0</v>
      </c>
      <c r="P36" s="4">
        <v>0</v>
      </c>
      <c r="Q36" s="4">
        <v>0</v>
      </c>
      <c r="R36" s="4">
        <v>0</v>
      </c>
      <c r="S36" s="4">
        <v>0</v>
      </c>
      <c r="T36" s="4">
        <v>0</v>
      </c>
      <c r="U36" s="4">
        <v>0</v>
      </c>
      <c r="V36" s="4">
        <v>0</v>
      </c>
      <c r="W36" s="4">
        <v>0</v>
      </c>
      <c r="X36" s="4">
        <v>0</v>
      </c>
      <c r="Y36" s="4">
        <v>0</v>
      </c>
      <c r="Z36" s="4">
        <v>0</v>
      </c>
    </row>
    <row r="37" spans="1:26" x14ac:dyDescent="0.45">
      <c r="A37" s="3" t="s">
        <v>1446</v>
      </c>
      <c r="B37" s="3" t="s">
        <v>1447</v>
      </c>
      <c r="C37" s="3" t="s">
        <v>1422</v>
      </c>
      <c r="D37" s="5">
        <v>9</v>
      </c>
      <c r="E37" s="5">
        <v>0</v>
      </c>
      <c r="F37" s="5">
        <v>0</v>
      </c>
      <c r="G37" s="5">
        <v>0</v>
      </c>
      <c r="H37" s="5">
        <v>0</v>
      </c>
      <c r="I37" s="5">
        <v>0</v>
      </c>
      <c r="J37" s="5">
        <v>0</v>
      </c>
      <c r="K37" s="5">
        <v>0</v>
      </c>
      <c r="L37" s="5">
        <v>0</v>
      </c>
      <c r="M37" s="5">
        <v>0</v>
      </c>
      <c r="N37" s="5">
        <v>0</v>
      </c>
      <c r="O37" s="5">
        <v>0</v>
      </c>
      <c r="P37" s="5">
        <v>0</v>
      </c>
      <c r="Q37" s="5">
        <v>0</v>
      </c>
      <c r="R37" s="5">
        <v>0</v>
      </c>
      <c r="S37" s="5">
        <v>0</v>
      </c>
      <c r="T37" s="5">
        <v>0</v>
      </c>
      <c r="U37" s="5">
        <v>0</v>
      </c>
      <c r="V37" s="5">
        <v>0</v>
      </c>
      <c r="W37" s="5">
        <v>0</v>
      </c>
      <c r="X37" s="5">
        <v>0</v>
      </c>
      <c r="Y37" s="5">
        <v>0</v>
      </c>
      <c r="Z37" s="5">
        <v>0</v>
      </c>
    </row>
    <row r="38" spans="1:26" x14ac:dyDescent="0.45">
      <c r="A38" s="2" t="s">
        <v>1448</v>
      </c>
      <c r="B38" s="2" t="s">
        <v>1449</v>
      </c>
      <c r="C38" s="2" t="s">
        <v>1388</v>
      </c>
      <c r="D38" s="4">
        <v>1</v>
      </c>
      <c r="E38" s="4">
        <v>0</v>
      </c>
      <c r="F38" s="4">
        <v>0</v>
      </c>
      <c r="G38" s="4">
        <v>0</v>
      </c>
      <c r="H38" s="4">
        <v>0</v>
      </c>
      <c r="I38" s="4">
        <v>0</v>
      </c>
      <c r="J38" s="4">
        <v>0</v>
      </c>
      <c r="K38" s="4">
        <v>0</v>
      </c>
      <c r="L38" s="4">
        <v>0</v>
      </c>
      <c r="M38" s="4">
        <v>0</v>
      </c>
      <c r="N38" s="4">
        <v>0</v>
      </c>
      <c r="O38" s="4">
        <v>0</v>
      </c>
      <c r="P38" s="4">
        <v>0</v>
      </c>
      <c r="Q38" s="4">
        <v>0</v>
      </c>
      <c r="R38" s="4">
        <v>0</v>
      </c>
      <c r="S38" s="4">
        <v>0</v>
      </c>
      <c r="T38" s="4">
        <v>0</v>
      </c>
      <c r="U38" s="4">
        <v>0</v>
      </c>
      <c r="V38" s="4">
        <v>0</v>
      </c>
      <c r="W38" s="4">
        <v>0</v>
      </c>
      <c r="X38" s="4">
        <v>0</v>
      </c>
      <c r="Y38" s="4">
        <v>0</v>
      </c>
      <c r="Z38" s="4">
        <v>0</v>
      </c>
    </row>
    <row r="39" spans="1:26" x14ac:dyDescent="0.45">
      <c r="A39" s="3" t="s">
        <v>1450</v>
      </c>
      <c r="B39" s="3" t="s">
        <v>1451</v>
      </c>
      <c r="C39" s="3" t="s">
        <v>1402</v>
      </c>
      <c r="D39" s="5">
        <v>3</v>
      </c>
      <c r="E39" s="5">
        <v>0</v>
      </c>
      <c r="F39" s="5">
        <v>0</v>
      </c>
      <c r="G39" s="5">
        <v>0</v>
      </c>
      <c r="H39" s="5">
        <v>0</v>
      </c>
      <c r="I39" s="5">
        <v>0</v>
      </c>
      <c r="J39" s="5">
        <v>0</v>
      </c>
      <c r="K39" s="5">
        <v>0</v>
      </c>
      <c r="L39" s="5">
        <v>0</v>
      </c>
      <c r="M39" s="5">
        <v>0</v>
      </c>
      <c r="N39" s="5">
        <v>0</v>
      </c>
      <c r="O39" s="5">
        <v>0</v>
      </c>
      <c r="P39" s="5">
        <v>0</v>
      </c>
      <c r="Q39" s="5">
        <v>0</v>
      </c>
      <c r="R39" s="5">
        <v>0</v>
      </c>
      <c r="S39" s="5">
        <v>0</v>
      </c>
      <c r="T39" s="5">
        <v>0</v>
      </c>
      <c r="U39" s="5">
        <v>0</v>
      </c>
      <c r="V39" s="5">
        <v>0</v>
      </c>
      <c r="W39" s="5">
        <v>0</v>
      </c>
      <c r="X39" s="5">
        <v>0</v>
      </c>
      <c r="Y39" s="5">
        <v>0</v>
      </c>
      <c r="Z39" s="5">
        <v>0</v>
      </c>
    </row>
    <row r="40" spans="1:26" x14ac:dyDescent="0.45">
      <c r="A40" s="2" t="s">
        <v>1452</v>
      </c>
      <c r="B40" s="2" t="s">
        <v>1453</v>
      </c>
      <c r="C40" s="2" t="s">
        <v>1454</v>
      </c>
      <c r="D40" s="4">
        <v>3</v>
      </c>
      <c r="E40" s="4">
        <v>0</v>
      </c>
      <c r="F40" s="4">
        <v>0</v>
      </c>
      <c r="G40" s="4">
        <v>0</v>
      </c>
      <c r="H40" s="4">
        <v>0</v>
      </c>
      <c r="I40" s="4">
        <v>0</v>
      </c>
      <c r="J40" s="4">
        <v>0</v>
      </c>
      <c r="K40" s="4">
        <v>0</v>
      </c>
      <c r="L40" s="4">
        <v>0</v>
      </c>
      <c r="M40" s="4">
        <v>0</v>
      </c>
      <c r="N40" s="4">
        <v>0</v>
      </c>
      <c r="O40" s="4">
        <v>0</v>
      </c>
      <c r="P40" s="4">
        <v>0</v>
      </c>
      <c r="Q40" s="4">
        <v>0</v>
      </c>
      <c r="R40" s="4">
        <v>0</v>
      </c>
      <c r="S40" s="4">
        <v>0</v>
      </c>
      <c r="T40" s="4">
        <v>0</v>
      </c>
      <c r="U40" s="4">
        <v>0</v>
      </c>
      <c r="V40" s="4">
        <v>0</v>
      </c>
      <c r="W40" s="4">
        <v>0</v>
      </c>
      <c r="X40" s="4">
        <v>0</v>
      </c>
      <c r="Y40" s="4">
        <v>0</v>
      </c>
      <c r="Z40" s="4">
        <v>0</v>
      </c>
    </row>
    <row r="41" spans="1:26" x14ac:dyDescent="0.45">
      <c r="A41" s="3" t="s">
        <v>1455</v>
      </c>
      <c r="B41" s="3" t="s">
        <v>1456</v>
      </c>
      <c r="C41" s="3" t="s">
        <v>1391</v>
      </c>
      <c r="D41" s="5">
        <v>2</v>
      </c>
      <c r="E41" s="5">
        <v>0</v>
      </c>
      <c r="F41" s="5">
        <v>0</v>
      </c>
      <c r="G41" s="5">
        <v>0</v>
      </c>
      <c r="H41" s="5">
        <v>0</v>
      </c>
      <c r="I41" s="5">
        <v>0</v>
      </c>
      <c r="J41" s="5">
        <v>0</v>
      </c>
      <c r="K41" s="5">
        <v>0</v>
      </c>
      <c r="L41" s="5">
        <v>0</v>
      </c>
      <c r="M41" s="5">
        <v>0</v>
      </c>
      <c r="N41" s="5">
        <v>0</v>
      </c>
      <c r="O41" s="5">
        <v>0</v>
      </c>
      <c r="P41" s="5">
        <v>0</v>
      </c>
      <c r="Q41" s="5">
        <v>0</v>
      </c>
      <c r="R41" s="5">
        <v>0</v>
      </c>
      <c r="S41" s="5">
        <v>0</v>
      </c>
      <c r="T41" s="5">
        <v>0</v>
      </c>
      <c r="U41" s="5">
        <v>0</v>
      </c>
      <c r="V41" s="5">
        <v>0</v>
      </c>
      <c r="W41" s="5">
        <v>0</v>
      </c>
      <c r="X41" s="5">
        <v>0</v>
      </c>
      <c r="Y41" s="5">
        <v>0</v>
      </c>
      <c r="Z41" s="5">
        <v>0</v>
      </c>
    </row>
    <row r="42" spans="1:26" x14ac:dyDescent="0.45">
      <c r="A42" s="2" t="s">
        <v>1457</v>
      </c>
      <c r="B42" s="2" t="s">
        <v>1458</v>
      </c>
      <c r="C42" s="2" t="s">
        <v>1372</v>
      </c>
      <c r="D42" s="4">
        <v>3</v>
      </c>
      <c r="E42" s="4">
        <v>0</v>
      </c>
      <c r="F42" s="4">
        <v>0</v>
      </c>
      <c r="G42" s="4">
        <v>0</v>
      </c>
      <c r="H42" s="4">
        <v>0</v>
      </c>
      <c r="I42" s="4">
        <v>0</v>
      </c>
      <c r="J42" s="4">
        <v>0</v>
      </c>
      <c r="K42" s="4">
        <v>0</v>
      </c>
      <c r="L42" s="4">
        <v>0</v>
      </c>
      <c r="M42" s="4">
        <v>0</v>
      </c>
      <c r="N42" s="4">
        <v>1</v>
      </c>
      <c r="O42" s="4">
        <v>33.299999999999997</v>
      </c>
      <c r="P42" s="4">
        <v>1</v>
      </c>
      <c r="Q42" s="4">
        <v>33.299999999999997</v>
      </c>
      <c r="R42" s="4">
        <v>1</v>
      </c>
      <c r="S42" s="4">
        <v>33.299999999999997</v>
      </c>
      <c r="T42" s="4">
        <v>0</v>
      </c>
      <c r="U42" s="4">
        <v>0</v>
      </c>
      <c r="V42" s="4">
        <v>0</v>
      </c>
      <c r="W42" s="4">
        <v>0</v>
      </c>
      <c r="X42" s="4">
        <v>0</v>
      </c>
      <c r="Y42" s="4">
        <v>0</v>
      </c>
      <c r="Z42" s="4">
        <v>0</v>
      </c>
    </row>
    <row r="43" spans="1:26" x14ac:dyDescent="0.45">
      <c r="A43" s="3" t="s">
        <v>1459</v>
      </c>
      <c r="B43" s="3" t="s">
        <v>1460</v>
      </c>
      <c r="C43" s="3" t="s">
        <v>1461</v>
      </c>
      <c r="D43" s="5">
        <v>4</v>
      </c>
      <c r="E43" s="5">
        <v>1</v>
      </c>
      <c r="F43" s="5">
        <v>25</v>
      </c>
      <c r="G43" s="5">
        <v>1</v>
      </c>
      <c r="H43" s="5">
        <v>25</v>
      </c>
      <c r="I43" s="5">
        <v>1</v>
      </c>
      <c r="J43" s="5">
        <v>25</v>
      </c>
      <c r="K43" s="5">
        <v>0</v>
      </c>
      <c r="L43" s="5">
        <v>0</v>
      </c>
      <c r="M43" s="5">
        <v>0</v>
      </c>
      <c r="N43" s="5">
        <v>1</v>
      </c>
      <c r="O43" s="5">
        <v>25</v>
      </c>
      <c r="P43" s="5">
        <v>1</v>
      </c>
      <c r="Q43" s="5">
        <v>25</v>
      </c>
      <c r="R43" s="5">
        <v>0</v>
      </c>
      <c r="S43" s="5">
        <v>0</v>
      </c>
      <c r="T43" s="5">
        <v>0</v>
      </c>
      <c r="U43" s="5">
        <v>0</v>
      </c>
      <c r="V43" s="5">
        <v>1</v>
      </c>
      <c r="W43" s="5">
        <v>25</v>
      </c>
      <c r="X43" s="5">
        <v>0</v>
      </c>
      <c r="Y43" s="5">
        <v>0</v>
      </c>
      <c r="Z43" s="5">
        <v>0</v>
      </c>
    </row>
    <row r="44" spans="1:26" x14ac:dyDescent="0.45">
      <c r="A44" s="2" t="s">
        <v>1462</v>
      </c>
      <c r="B44" s="2" t="s">
        <v>1463</v>
      </c>
      <c r="C44" s="2" t="s">
        <v>1394</v>
      </c>
      <c r="D44" s="4">
        <v>104</v>
      </c>
      <c r="E44" s="4">
        <v>3</v>
      </c>
      <c r="F44" s="4">
        <v>2.9</v>
      </c>
      <c r="G44" s="4">
        <v>0</v>
      </c>
      <c r="H44" s="4">
        <v>0</v>
      </c>
      <c r="I44" s="4">
        <v>2</v>
      </c>
      <c r="J44" s="4">
        <v>1.9</v>
      </c>
      <c r="K44" s="4">
        <v>0</v>
      </c>
      <c r="L44" s="4">
        <v>0</v>
      </c>
      <c r="M44" s="4">
        <v>1</v>
      </c>
      <c r="N44" s="4">
        <v>23</v>
      </c>
      <c r="O44" s="4">
        <v>22.1</v>
      </c>
      <c r="P44" s="4">
        <v>16</v>
      </c>
      <c r="Q44" s="4">
        <v>15.4</v>
      </c>
      <c r="R44" s="4">
        <v>2</v>
      </c>
      <c r="S44" s="4">
        <v>1.9</v>
      </c>
      <c r="T44" s="4">
        <v>14</v>
      </c>
      <c r="U44" s="4">
        <v>13.5</v>
      </c>
      <c r="V44" s="4">
        <v>22</v>
      </c>
      <c r="W44" s="4">
        <v>21.1</v>
      </c>
      <c r="X44" s="4">
        <v>0</v>
      </c>
      <c r="Y44" s="4">
        <v>0</v>
      </c>
      <c r="Z44" s="4">
        <v>0</v>
      </c>
    </row>
    <row r="45" spans="1:26" x14ac:dyDescent="0.45">
      <c r="A45" s="3" t="s">
        <v>1464</v>
      </c>
      <c r="B45" s="3" t="s">
        <v>1465</v>
      </c>
      <c r="C45" s="3" t="s">
        <v>1466</v>
      </c>
      <c r="D45" s="5">
        <v>9</v>
      </c>
      <c r="E45" s="5">
        <v>0</v>
      </c>
      <c r="F45" s="5">
        <v>0</v>
      </c>
      <c r="G45" s="5">
        <v>0</v>
      </c>
      <c r="H45" s="5">
        <v>0</v>
      </c>
      <c r="I45" s="5">
        <v>0</v>
      </c>
      <c r="J45" s="5">
        <v>0</v>
      </c>
      <c r="K45" s="5">
        <v>0</v>
      </c>
      <c r="L45" s="5">
        <v>0</v>
      </c>
      <c r="M45" s="5">
        <v>0</v>
      </c>
      <c r="N45" s="5">
        <v>1</v>
      </c>
      <c r="O45" s="5">
        <v>11.1</v>
      </c>
      <c r="P45" s="5">
        <v>0</v>
      </c>
      <c r="Q45" s="5">
        <v>0</v>
      </c>
      <c r="R45" s="5">
        <v>0</v>
      </c>
      <c r="S45" s="5">
        <v>0</v>
      </c>
      <c r="T45" s="5">
        <v>0</v>
      </c>
      <c r="U45" s="5">
        <v>0</v>
      </c>
      <c r="V45" s="5">
        <v>1</v>
      </c>
      <c r="W45" s="5">
        <v>11.1</v>
      </c>
      <c r="X45" s="5">
        <v>0</v>
      </c>
      <c r="Y45" s="5">
        <v>0</v>
      </c>
      <c r="Z45" s="5">
        <v>0</v>
      </c>
    </row>
    <row r="46" spans="1:26" x14ac:dyDescent="0.45">
      <c r="A46" s="2" t="s">
        <v>1467</v>
      </c>
      <c r="B46" s="2" t="s">
        <v>1468</v>
      </c>
      <c r="C46" s="2" t="s">
        <v>1469</v>
      </c>
      <c r="D46" s="4">
        <v>4</v>
      </c>
      <c r="E46" s="4">
        <v>0</v>
      </c>
      <c r="F46" s="4">
        <v>0</v>
      </c>
      <c r="G46" s="4">
        <v>0</v>
      </c>
      <c r="H46" s="4">
        <v>0</v>
      </c>
      <c r="I46" s="4">
        <v>0</v>
      </c>
      <c r="J46" s="4">
        <v>0</v>
      </c>
      <c r="K46" s="4">
        <v>0</v>
      </c>
      <c r="L46" s="4">
        <v>0</v>
      </c>
      <c r="M46" s="4">
        <v>0</v>
      </c>
      <c r="N46" s="4">
        <v>0</v>
      </c>
      <c r="O46" s="4">
        <v>0</v>
      </c>
      <c r="P46" s="4">
        <v>0</v>
      </c>
      <c r="Q46" s="4">
        <v>0</v>
      </c>
      <c r="R46" s="4">
        <v>0</v>
      </c>
      <c r="S46" s="4">
        <v>0</v>
      </c>
      <c r="T46" s="4">
        <v>0</v>
      </c>
      <c r="U46" s="4">
        <v>0</v>
      </c>
      <c r="V46" s="4">
        <v>0</v>
      </c>
      <c r="W46" s="4">
        <v>0</v>
      </c>
      <c r="X46" s="4">
        <v>0</v>
      </c>
      <c r="Y46" s="4">
        <v>0</v>
      </c>
      <c r="Z46" s="4">
        <v>0</v>
      </c>
    </row>
    <row r="47" spans="1:26" x14ac:dyDescent="0.45">
      <c r="A47" s="3" t="s">
        <v>1467</v>
      </c>
      <c r="B47" s="3" t="s">
        <v>1470</v>
      </c>
      <c r="C47" s="3" t="s">
        <v>1466</v>
      </c>
      <c r="D47" s="5">
        <v>74</v>
      </c>
      <c r="E47" s="5">
        <v>1</v>
      </c>
      <c r="F47" s="5">
        <v>1.4</v>
      </c>
      <c r="G47" s="5">
        <v>0</v>
      </c>
      <c r="H47" s="5">
        <v>0</v>
      </c>
      <c r="I47" s="5">
        <v>1</v>
      </c>
      <c r="J47" s="5">
        <v>1.4</v>
      </c>
      <c r="K47" s="5">
        <v>0</v>
      </c>
      <c r="L47" s="5">
        <v>0</v>
      </c>
      <c r="M47" s="5">
        <v>0</v>
      </c>
      <c r="N47" s="5">
        <v>6</v>
      </c>
      <c r="O47" s="5">
        <v>8.1</v>
      </c>
      <c r="P47" s="5">
        <v>1</v>
      </c>
      <c r="Q47" s="5">
        <v>1.4</v>
      </c>
      <c r="R47" s="5">
        <v>0</v>
      </c>
      <c r="S47" s="5">
        <v>0</v>
      </c>
      <c r="T47" s="5">
        <v>0</v>
      </c>
      <c r="U47" s="5">
        <v>0</v>
      </c>
      <c r="V47" s="5">
        <v>5</v>
      </c>
      <c r="W47" s="5">
        <v>6.8</v>
      </c>
      <c r="X47" s="5">
        <v>1</v>
      </c>
      <c r="Y47" s="5">
        <v>0</v>
      </c>
      <c r="Z47" s="5">
        <v>0</v>
      </c>
    </row>
    <row r="48" spans="1:26" x14ac:dyDescent="0.45">
      <c r="A48" s="2" t="s">
        <v>1471</v>
      </c>
      <c r="B48" s="2" t="s">
        <v>1465</v>
      </c>
      <c r="C48" s="2" t="s">
        <v>1466</v>
      </c>
      <c r="D48" s="4">
        <v>5</v>
      </c>
      <c r="E48" s="4">
        <v>0</v>
      </c>
      <c r="F48" s="4">
        <v>0</v>
      </c>
      <c r="G48" s="4">
        <v>0</v>
      </c>
      <c r="H48" s="4">
        <v>0</v>
      </c>
      <c r="I48" s="4">
        <v>0</v>
      </c>
      <c r="J48" s="4">
        <v>0</v>
      </c>
      <c r="K48" s="4">
        <v>0</v>
      </c>
      <c r="L48" s="4">
        <v>0</v>
      </c>
      <c r="M48" s="4">
        <v>0</v>
      </c>
      <c r="N48" s="4">
        <v>1</v>
      </c>
      <c r="O48" s="4">
        <v>20</v>
      </c>
      <c r="P48" s="4">
        <v>0</v>
      </c>
      <c r="Q48" s="4">
        <v>0</v>
      </c>
      <c r="R48" s="4">
        <v>0</v>
      </c>
      <c r="S48" s="4">
        <v>0</v>
      </c>
      <c r="T48" s="4">
        <v>0</v>
      </c>
      <c r="U48" s="4">
        <v>0</v>
      </c>
      <c r="V48" s="4">
        <v>1</v>
      </c>
      <c r="W48" s="4">
        <v>20</v>
      </c>
      <c r="X48" s="4">
        <v>0</v>
      </c>
      <c r="Y48" s="4">
        <v>0</v>
      </c>
      <c r="Z48" s="4">
        <v>0</v>
      </c>
    </row>
    <row r="49" spans="1:26" x14ac:dyDescent="0.45">
      <c r="A49" s="3" t="s">
        <v>1472</v>
      </c>
      <c r="B49" s="3" t="s">
        <v>1473</v>
      </c>
      <c r="C49" s="3" t="s">
        <v>1367</v>
      </c>
      <c r="D49" s="5">
        <v>18</v>
      </c>
      <c r="E49" s="5">
        <v>0</v>
      </c>
      <c r="F49" s="5">
        <v>0</v>
      </c>
      <c r="G49" s="5">
        <v>0</v>
      </c>
      <c r="H49" s="5">
        <v>0</v>
      </c>
      <c r="I49" s="5">
        <v>0</v>
      </c>
      <c r="J49" s="5">
        <v>0</v>
      </c>
      <c r="K49" s="5">
        <v>0</v>
      </c>
      <c r="L49" s="5">
        <v>0</v>
      </c>
      <c r="M49" s="5">
        <v>0</v>
      </c>
      <c r="N49" s="5">
        <v>1</v>
      </c>
      <c r="O49" s="5">
        <v>5.6</v>
      </c>
      <c r="P49" s="5">
        <v>1</v>
      </c>
      <c r="Q49" s="5">
        <v>5.6</v>
      </c>
      <c r="R49" s="5">
        <v>0</v>
      </c>
      <c r="S49" s="5">
        <v>0</v>
      </c>
      <c r="T49" s="5">
        <v>1</v>
      </c>
      <c r="U49" s="5">
        <v>5.6</v>
      </c>
      <c r="V49" s="5">
        <v>1</v>
      </c>
      <c r="W49" s="5">
        <v>5.6</v>
      </c>
      <c r="X49" s="5">
        <v>0</v>
      </c>
      <c r="Y49" s="5">
        <v>0</v>
      </c>
      <c r="Z49" s="5">
        <v>0</v>
      </c>
    </row>
    <row r="50" spans="1:26" x14ac:dyDescent="0.45">
      <c r="A50" s="2" t="s">
        <v>1474</v>
      </c>
      <c r="B50" s="2" t="s">
        <v>1475</v>
      </c>
      <c r="C50" s="2" t="s">
        <v>1394</v>
      </c>
      <c r="D50" s="4">
        <v>5</v>
      </c>
      <c r="E50" s="4">
        <v>0</v>
      </c>
      <c r="F50" s="4">
        <v>0</v>
      </c>
      <c r="G50" s="4">
        <v>0</v>
      </c>
      <c r="H50" s="4">
        <v>0</v>
      </c>
      <c r="I50" s="4">
        <v>0</v>
      </c>
      <c r="J50" s="4">
        <v>0</v>
      </c>
      <c r="K50" s="4">
        <v>0</v>
      </c>
      <c r="L50" s="4">
        <v>0</v>
      </c>
      <c r="M50" s="4">
        <v>0</v>
      </c>
      <c r="N50" s="4">
        <v>0</v>
      </c>
      <c r="O50" s="4">
        <v>0</v>
      </c>
      <c r="P50" s="4">
        <v>0</v>
      </c>
      <c r="Q50" s="4">
        <v>0</v>
      </c>
      <c r="R50" s="4">
        <v>0</v>
      </c>
      <c r="S50" s="4">
        <v>0</v>
      </c>
      <c r="T50" s="4">
        <v>0</v>
      </c>
      <c r="U50" s="4">
        <v>0</v>
      </c>
      <c r="V50" s="4">
        <v>0</v>
      </c>
      <c r="W50" s="4">
        <v>0</v>
      </c>
      <c r="X50" s="4">
        <v>0</v>
      </c>
      <c r="Y50" s="4">
        <v>0</v>
      </c>
      <c r="Z50" s="4">
        <v>0</v>
      </c>
    </row>
    <row r="51" spans="1:26" x14ac:dyDescent="0.45">
      <c r="A51" s="3" t="s">
        <v>1476</v>
      </c>
      <c r="B51" s="3" t="s">
        <v>1477</v>
      </c>
      <c r="C51" s="3" t="s">
        <v>1478</v>
      </c>
      <c r="D51" s="5">
        <v>3</v>
      </c>
      <c r="E51" s="5">
        <v>0</v>
      </c>
      <c r="F51" s="5">
        <v>0</v>
      </c>
      <c r="G51" s="5">
        <v>0</v>
      </c>
      <c r="H51" s="5">
        <v>0</v>
      </c>
      <c r="I51" s="5">
        <v>0</v>
      </c>
      <c r="J51" s="5">
        <v>0</v>
      </c>
      <c r="K51" s="5">
        <v>0</v>
      </c>
      <c r="L51" s="5">
        <v>0</v>
      </c>
      <c r="M51" s="5">
        <v>0</v>
      </c>
      <c r="N51" s="5">
        <v>0</v>
      </c>
      <c r="O51" s="5">
        <v>0</v>
      </c>
      <c r="P51" s="5">
        <v>0</v>
      </c>
      <c r="Q51" s="5">
        <v>0</v>
      </c>
      <c r="R51" s="5">
        <v>0</v>
      </c>
      <c r="S51" s="5">
        <v>0</v>
      </c>
      <c r="T51" s="5">
        <v>0</v>
      </c>
      <c r="U51" s="5">
        <v>0</v>
      </c>
      <c r="V51" s="5">
        <v>0</v>
      </c>
      <c r="W51" s="5">
        <v>0</v>
      </c>
      <c r="X51" s="5">
        <v>0</v>
      </c>
      <c r="Y51" s="5">
        <v>0</v>
      </c>
      <c r="Z51" s="5">
        <v>0</v>
      </c>
    </row>
    <row r="52" spans="1:26" x14ac:dyDescent="0.45">
      <c r="A52" s="2" t="s">
        <v>1479</v>
      </c>
      <c r="B52" s="2" t="s">
        <v>1480</v>
      </c>
      <c r="C52" s="2" t="s">
        <v>1364</v>
      </c>
      <c r="D52" s="4">
        <v>4</v>
      </c>
      <c r="E52" s="4">
        <v>0</v>
      </c>
      <c r="F52" s="4">
        <v>0</v>
      </c>
      <c r="G52" s="4">
        <v>0</v>
      </c>
      <c r="H52" s="4">
        <v>0</v>
      </c>
      <c r="I52" s="4">
        <v>0</v>
      </c>
      <c r="J52" s="4">
        <v>0</v>
      </c>
      <c r="K52" s="4">
        <v>0</v>
      </c>
      <c r="L52" s="4">
        <v>0</v>
      </c>
      <c r="M52" s="4">
        <v>0</v>
      </c>
      <c r="N52" s="4">
        <v>0</v>
      </c>
      <c r="O52" s="4">
        <v>0</v>
      </c>
      <c r="P52" s="4">
        <v>0</v>
      </c>
      <c r="Q52" s="4">
        <v>0</v>
      </c>
      <c r="R52" s="4">
        <v>0</v>
      </c>
      <c r="S52" s="4">
        <v>0</v>
      </c>
      <c r="T52" s="4">
        <v>0</v>
      </c>
      <c r="U52" s="4">
        <v>0</v>
      </c>
      <c r="V52" s="4">
        <v>0</v>
      </c>
      <c r="W52" s="4">
        <v>0</v>
      </c>
      <c r="X52" s="4">
        <v>0</v>
      </c>
      <c r="Y52" s="4">
        <v>0</v>
      </c>
      <c r="Z52" s="4">
        <v>0</v>
      </c>
    </row>
    <row r="53" spans="1:26" x14ac:dyDescent="0.45">
      <c r="A53" s="3" t="s">
        <v>1481</v>
      </c>
      <c r="B53" s="3" t="s">
        <v>1449</v>
      </c>
      <c r="C53" s="3" t="s">
        <v>1388</v>
      </c>
      <c r="D53" s="5">
        <v>4</v>
      </c>
      <c r="E53" s="5">
        <v>0</v>
      </c>
      <c r="F53" s="5">
        <v>0</v>
      </c>
      <c r="G53" s="5">
        <v>0</v>
      </c>
      <c r="H53" s="5">
        <v>0</v>
      </c>
      <c r="I53" s="5">
        <v>0</v>
      </c>
      <c r="J53" s="5">
        <v>0</v>
      </c>
      <c r="K53" s="5">
        <v>0</v>
      </c>
      <c r="L53" s="5">
        <v>0</v>
      </c>
      <c r="M53" s="5">
        <v>0</v>
      </c>
      <c r="N53" s="5">
        <v>0</v>
      </c>
      <c r="O53" s="5">
        <v>0</v>
      </c>
      <c r="P53" s="5">
        <v>0</v>
      </c>
      <c r="Q53" s="5">
        <v>0</v>
      </c>
      <c r="R53" s="5">
        <v>0</v>
      </c>
      <c r="S53" s="5">
        <v>0</v>
      </c>
      <c r="T53" s="5">
        <v>0</v>
      </c>
      <c r="U53" s="5">
        <v>0</v>
      </c>
      <c r="V53" s="5">
        <v>0</v>
      </c>
      <c r="W53" s="5">
        <v>0</v>
      </c>
      <c r="X53" s="5">
        <v>0</v>
      </c>
      <c r="Y53" s="5">
        <v>0</v>
      </c>
      <c r="Z53" s="5">
        <v>0</v>
      </c>
    </row>
    <row r="54" spans="1:26" x14ac:dyDescent="0.45">
      <c r="A54" s="2" t="s">
        <v>1482</v>
      </c>
      <c r="B54" s="2" t="s">
        <v>1483</v>
      </c>
      <c r="C54" s="2" t="s">
        <v>1391</v>
      </c>
      <c r="D54" s="4">
        <v>2</v>
      </c>
      <c r="E54" s="4">
        <v>0</v>
      </c>
      <c r="F54" s="4">
        <v>0</v>
      </c>
      <c r="G54" s="4">
        <v>0</v>
      </c>
      <c r="H54" s="4">
        <v>0</v>
      </c>
      <c r="I54" s="4">
        <v>0</v>
      </c>
      <c r="J54" s="4">
        <v>0</v>
      </c>
      <c r="K54" s="4">
        <v>0</v>
      </c>
      <c r="L54" s="4">
        <v>0</v>
      </c>
      <c r="M54" s="4">
        <v>0</v>
      </c>
      <c r="N54" s="4">
        <v>0</v>
      </c>
      <c r="O54" s="4">
        <v>0</v>
      </c>
      <c r="P54" s="4">
        <v>0</v>
      </c>
      <c r="Q54" s="4">
        <v>0</v>
      </c>
      <c r="R54" s="4">
        <v>0</v>
      </c>
      <c r="S54" s="4">
        <v>0</v>
      </c>
      <c r="T54" s="4">
        <v>0</v>
      </c>
      <c r="U54" s="4">
        <v>0</v>
      </c>
      <c r="V54" s="4">
        <v>0</v>
      </c>
      <c r="W54" s="4">
        <v>0</v>
      </c>
      <c r="X54" s="4">
        <v>0</v>
      </c>
      <c r="Y54" s="4">
        <v>0</v>
      </c>
      <c r="Z54" s="4">
        <v>0</v>
      </c>
    </row>
    <row r="55" spans="1:26" x14ac:dyDescent="0.45">
      <c r="A55" s="3" t="s">
        <v>1484</v>
      </c>
      <c r="B55" s="3" t="s">
        <v>1485</v>
      </c>
      <c r="C55" s="3" t="s">
        <v>1391</v>
      </c>
      <c r="D55" s="5">
        <v>162</v>
      </c>
      <c r="E55" s="5">
        <v>107</v>
      </c>
      <c r="F55" s="5">
        <v>66</v>
      </c>
      <c r="G55" s="5">
        <v>100</v>
      </c>
      <c r="H55" s="5">
        <v>61.7</v>
      </c>
      <c r="I55" s="5">
        <v>8</v>
      </c>
      <c r="J55" s="5">
        <v>4.9000000000000004</v>
      </c>
      <c r="K55" s="5">
        <v>9</v>
      </c>
      <c r="L55" s="5">
        <v>1</v>
      </c>
      <c r="M55" s="5">
        <v>14</v>
      </c>
      <c r="N55" s="5">
        <v>158</v>
      </c>
      <c r="O55" s="5">
        <v>97.5</v>
      </c>
      <c r="P55" s="5">
        <v>120</v>
      </c>
      <c r="Q55" s="5">
        <v>74.099999999999994</v>
      </c>
      <c r="R55" s="5">
        <v>36</v>
      </c>
      <c r="S55" s="5">
        <v>22.2</v>
      </c>
      <c r="T55" s="5">
        <v>25</v>
      </c>
      <c r="U55" s="5">
        <v>15.4</v>
      </c>
      <c r="V55" s="5">
        <v>145</v>
      </c>
      <c r="W55" s="5">
        <v>89.5</v>
      </c>
      <c r="X55" s="5">
        <v>1</v>
      </c>
      <c r="Y55" s="5">
        <v>3</v>
      </c>
      <c r="Z55" s="5">
        <v>2</v>
      </c>
    </row>
    <row r="56" spans="1:26" x14ac:dyDescent="0.45">
      <c r="A56" s="2" t="s">
        <v>1486</v>
      </c>
      <c r="B56" s="2" t="s">
        <v>1487</v>
      </c>
      <c r="C56" s="2" t="s">
        <v>1454</v>
      </c>
      <c r="D56" s="4">
        <v>1</v>
      </c>
      <c r="E56" s="4">
        <v>0</v>
      </c>
      <c r="F56" s="4">
        <v>0</v>
      </c>
      <c r="G56" s="4">
        <v>0</v>
      </c>
      <c r="H56" s="4">
        <v>0</v>
      </c>
      <c r="I56" s="4">
        <v>0</v>
      </c>
      <c r="J56" s="4">
        <v>0</v>
      </c>
      <c r="K56" s="4">
        <v>0</v>
      </c>
      <c r="L56" s="4">
        <v>0</v>
      </c>
      <c r="M56" s="4">
        <v>0</v>
      </c>
      <c r="N56" s="4">
        <v>0</v>
      </c>
      <c r="O56" s="4">
        <v>0</v>
      </c>
      <c r="P56" s="4">
        <v>0</v>
      </c>
      <c r="Q56" s="4">
        <v>0</v>
      </c>
      <c r="R56" s="4">
        <v>0</v>
      </c>
      <c r="S56" s="4">
        <v>0</v>
      </c>
      <c r="T56" s="4">
        <v>0</v>
      </c>
      <c r="U56" s="4">
        <v>0</v>
      </c>
      <c r="V56" s="4">
        <v>0</v>
      </c>
      <c r="W56" s="4">
        <v>0</v>
      </c>
      <c r="X56" s="4">
        <v>0</v>
      </c>
      <c r="Y56" s="4">
        <v>0</v>
      </c>
      <c r="Z56" s="4">
        <v>0</v>
      </c>
    </row>
    <row r="57" spans="1:26" x14ac:dyDescent="0.45">
      <c r="A57" s="3" t="s">
        <v>1488</v>
      </c>
      <c r="B57" s="3" t="s">
        <v>1489</v>
      </c>
      <c r="C57" s="3" t="s">
        <v>1454</v>
      </c>
      <c r="D57" s="5">
        <v>46</v>
      </c>
      <c r="E57" s="5">
        <v>5</v>
      </c>
      <c r="F57" s="5">
        <v>10.9</v>
      </c>
      <c r="G57" s="5">
        <v>1</v>
      </c>
      <c r="H57" s="5">
        <v>2.2000000000000002</v>
      </c>
      <c r="I57" s="5">
        <v>0</v>
      </c>
      <c r="J57" s="5">
        <v>0</v>
      </c>
      <c r="K57" s="5">
        <v>0</v>
      </c>
      <c r="L57" s="5">
        <v>0</v>
      </c>
      <c r="M57" s="5">
        <v>4</v>
      </c>
      <c r="N57" s="5">
        <v>1</v>
      </c>
      <c r="O57" s="5">
        <v>2.2000000000000002</v>
      </c>
      <c r="P57" s="5">
        <v>1</v>
      </c>
      <c r="Q57" s="5">
        <v>2.2000000000000002</v>
      </c>
      <c r="R57" s="5">
        <v>0</v>
      </c>
      <c r="S57" s="5">
        <v>0</v>
      </c>
      <c r="T57" s="5">
        <v>0</v>
      </c>
      <c r="U57" s="5">
        <v>0</v>
      </c>
      <c r="V57" s="5">
        <v>0</v>
      </c>
      <c r="W57" s="5">
        <v>0</v>
      </c>
      <c r="X57" s="5">
        <v>0</v>
      </c>
      <c r="Y57" s="5">
        <v>0</v>
      </c>
      <c r="Z57" s="5">
        <v>0</v>
      </c>
    </row>
    <row r="58" spans="1:26" x14ac:dyDescent="0.45">
      <c r="A58" s="2" t="s">
        <v>1490</v>
      </c>
      <c r="B58" s="2" t="s">
        <v>1491</v>
      </c>
      <c r="C58" s="2" t="s">
        <v>1466</v>
      </c>
      <c r="D58" s="4">
        <v>1</v>
      </c>
      <c r="E58" s="4">
        <v>0</v>
      </c>
      <c r="F58" s="4">
        <v>0</v>
      </c>
      <c r="G58" s="4">
        <v>0</v>
      </c>
      <c r="H58" s="4">
        <v>0</v>
      </c>
      <c r="I58" s="4">
        <v>0</v>
      </c>
      <c r="J58" s="4">
        <v>0</v>
      </c>
      <c r="K58" s="4">
        <v>0</v>
      </c>
      <c r="L58" s="4">
        <v>0</v>
      </c>
      <c r="M58" s="4">
        <v>0</v>
      </c>
      <c r="N58" s="4">
        <v>0</v>
      </c>
      <c r="O58" s="4">
        <v>0</v>
      </c>
      <c r="P58" s="4">
        <v>0</v>
      </c>
      <c r="Q58" s="4">
        <v>0</v>
      </c>
      <c r="R58" s="4">
        <v>0</v>
      </c>
      <c r="S58" s="4">
        <v>0</v>
      </c>
      <c r="T58" s="4">
        <v>0</v>
      </c>
      <c r="U58" s="4">
        <v>0</v>
      </c>
      <c r="V58" s="4">
        <v>0</v>
      </c>
      <c r="W58" s="4">
        <v>0</v>
      </c>
      <c r="X58" s="4">
        <v>0</v>
      </c>
      <c r="Y58" s="4">
        <v>0</v>
      </c>
      <c r="Z58" s="4">
        <v>0</v>
      </c>
    </row>
    <row r="59" spans="1:26" x14ac:dyDescent="0.45">
      <c r="A59" s="3" t="s">
        <v>1492</v>
      </c>
      <c r="B59" s="3" t="s">
        <v>1493</v>
      </c>
      <c r="C59" s="3" t="s">
        <v>1494</v>
      </c>
      <c r="D59" s="5">
        <v>2</v>
      </c>
      <c r="E59" s="5">
        <v>0</v>
      </c>
      <c r="F59" s="5">
        <v>0</v>
      </c>
      <c r="G59" s="5">
        <v>0</v>
      </c>
      <c r="H59" s="5">
        <v>0</v>
      </c>
      <c r="I59" s="5">
        <v>0</v>
      </c>
      <c r="J59" s="5">
        <v>0</v>
      </c>
      <c r="K59" s="5">
        <v>0</v>
      </c>
      <c r="L59" s="5">
        <v>0</v>
      </c>
      <c r="M59" s="5">
        <v>0</v>
      </c>
      <c r="N59" s="5">
        <v>0</v>
      </c>
      <c r="O59" s="5">
        <v>0</v>
      </c>
      <c r="P59" s="5">
        <v>0</v>
      </c>
      <c r="Q59" s="5">
        <v>0</v>
      </c>
      <c r="R59" s="5">
        <v>0</v>
      </c>
      <c r="S59" s="5">
        <v>0</v>
      </c>
      <c r="T59" s="5">
        <v>0</v>
      </c>
      <c r="U59" s="5">
        <v>0</v>
      </c>
      <c r="V59" s="5">
        <v>0</v>
      </c>
      <c r="W59" s="5">
        <v>0</v>
      </c>
      <c r="X59" s="5">
        <v>0</v>
      </c>
      <c r="Y59" s="5">
        <v>0</v>
      </c>
      <c r="Z59" s="5">
        <v>0</v>
      </c>
    </row>
    <row r="60" spans="1:26" x14ac:dyDescent="0.45">
      <c r="A60" s="2" t="s">
        <v>1495</v>
      </c>
      <c r="B60" s="2" t="s">
        <v>1496</v>
      </c>
      <c r="C60" s="2" t="s">
        <v>1425</v>
      </c>
      <c r="D60" s="4">
        <v>3</v>
      </c>
      <c r="E60" s="4">
        <v>0</v>
      </c>
      <c r="F60" s="4">
        <v>0</v>
      </c>
      <c r="G60" s="4">
        <v>0</v>
      </c>
      <c r="H60" s="4">
        <v>0</v>
      </c>
      <c r="I60" s="4">
        <v>0</v>
      </c>
      <c r="J60" s="4">
        <v>0</v>
      </c>
      <c r="K60" s="4">
        <v>0</v>
      </c>
      <c r="L60" s="4">
        <v>0</v>
      </c>
      <c r="M60" s="4">
        <v>0</v>
      </c>
      <c r="N60" s="4">
        <v>0</v>
      </c>
      <c r="O60" s="4">
        <v>0</v>
      </c>
      <c r="P60" s="4">
        <v>0</v>
      </c>
      <c r="Q60" s="4">
        <v>0</v>
      </c>
      <c r="R60" s="4">
        <v>0</v>
      </c>
      <c r="S60" s="4">
        <v>0</v>
      </c>
      <c r="T60" s="4">
        <v>0</v>
      </c>
      <c r="U60" s="4">
        <v>0</v>
      </c>
      <c r="V60" s="4">
        <v>0</v>
      </c>
      <c r="W60" s="4">
        <v>0</v>
      </c>
      <c r="X60" s="4">
        <v>0</v>
      </c>
      <c r="Y60" s="4">
        <v>0</v>
      </c>
      <c r="Z60" s="4">
        <v>0</v>
      </c>
    </row>
    <row r="61" spans="1:26" x14ac:dyDescent="0.45">
      <c r="A61" s="3" t="s">
        <v>1497</v>
      </c>
      <c r="B61" s="3" t="s">
        <v>1498</v>
      </c>
      <c r="C61" s="3" t="s">
        <v>1394</v>
      </c>
      <c r="D61" s="5">
        <v>1</v>
      </c>
      <c r="E61" s="5">
        <v>0</v>
      </c>
      <c r="F61" s="5">
        <v>0</v>
      </c>
      <c r="G61" s="5">
        <v>0</v>
      </c>
      <c r="H61" s="5">
        <v>0</v>
      </c>
      <c r="I61" s="5">
        <v>0</v>
      </c>
      <c r="J61" s="5">
        <v>0</v>
      </c>
      <c r="K61" s="5">
        <v>0</v>
      </c>
      <c r="L61" s="5">
        <v>0</v>
      </c>
      <c r="M61" s="5">
        <v>0</v>
      </c>
      <c r="N61" s="5">
        <v>0</v>
      </c>
      <c r="O61" s="5">
        <v>0</v>
      </c>
      <c r="P61" s="5">
        <v>0</v>
      </c>
      <c r="Q61" s="5">
        <v>0</v>
      </c>
      <c r="R61" s="5">
        <v>0</v>
      </c>
      <c r="S61" s="5">
        <v>0</v>
      </c>
      <c r="T61" s="5">
        <v>0</v>
      </c>
      <c r="U61" s="5">
        <v>0</v>
      </c>
      <c r="V61" s="5">
        <v>0</v>
      </c>
      <c r="W61" s="5">
        <v>0</v>
      </c>
      <c r="X61" s="5">
        <v>0</v>
      </c>
      <c r="Y61" s="5">
        <v>0</v>
      </c>
      <c r="Z61" s="5">
        <v>0</v>
      </c>
    </row>
    <row r="62" spans="1:26" x14ac:dyDescent="0.45">
      <c r="A62" s="2" t="s">
        <v>1499</v>
      </c>
      <c r="B62" s="2" t="s">
        <v>1500</v>
      </c>
      <c r="C62" s="2" t="s">
        <v>1454</v>
      </c>
      <c r="D62" s="4">
        <v>1</v>
      </c>
      <c r="E62" s="4">
        <v>0</v>
      </c>
      <c r="F62" s="4">
        <v>0</v>
      </c>
      <c r="G62" s="4">
        <v>0</v>
      </c>
      <c r="H62" s="4">
        <v>0</v>
      </c>
      <c r="I62" s="4">
        <v>0</v>
      </c>
      <c r="J62" s="4">
        <v>0</v>
      </c>
      <c r="K62" s="4">
        <v>0</v>
      </c>
      <c r="L62" s="4">
        <v>0</v>
      </c>
      <c r="M62" s="4">
        <v>0</v>
      </c>
      <c r="N62" s="4">
        <v>0</v>
      </c>
      <c r="O62" s="4">
        <v>0</v>
      </c>
      <c r="P62" s="4">
        <v>0</v>
      </c>
      <c r="Q62" s="4">
        <v>0</v>
      </c>
      <c r="R62" s="4">
        <v>0</v>
      </c>
      <c r="S62" s="4">
        <v>0</v>
      </c>
      <c r="T62" s="4">
        <v>0</v>
      </c>
      <c r="U62" s="4">
        <v>0</v>
      </c>
      <c r="V62" s="4">
        <v>0</v>
      </c>
      <c r="W62" s="4">
        <v>0</v>
      </c>
      <c r="X62" s="4">
        <v>0</v>
      </c>
      <c r="Y62" s="4">
        <v>0</v>
      </c>
      <c r="Z62" s="4">
        <v>0</v>
      </c>
    </row>
    <row r="63" spans="1:26" x14ac:dyDescent="0.45">
      <c r="A63" s="3" t="s">
        <v>1501</v>
      </c>
      <c r="B63" s="3" t="s">
        <v>1502</v>
      </c>
      <c r="C63" s="3" t="s">
        <v>1394</v>
      </c>
      <c r="D63" s="5">
        <v>81</v>
      </c>
      <c r="E63" s="5">
        <v>11</v>
      </c>
      <c r="F63" s="5">
        <v>13.6</v>
      </c>
      <c r="G63" s="5">
        <v>10</v>
      </c>
      <c r="H63" s="5">
        <v>12.3</v>
      </c>
      <c r="I63" s="5">
        <v>0</v>
      </c>
      <c r="J63" s="5">
        <v>0</v>
      </c>
      <c r="K63" s="5">
        <v>0</v>
      </c>
      <c r="L63" s="5">
        <v>0</v>
      </c>
      <c r="M63" s="5">
        <v>1</v>
      </c>
      <c r="N63" s="5">
        <v>43</v>
      </c>
      <c r="O63" s="5">
        <v>53.1</v>
      </c>
      <c r="P63" s="5">
        <v>13</v>
      </c>
      <c r="Q63" s="5">
        <v>16</v>
      </c>
      <c r="R63" s="5">
        <v>1</v>
      </c>
      <c r="S63" s="5">
        <v>1.2</v>
      </c>
      <c r="T63" s="5">
        <v>2</v>
      </c>
      <c r="U63" s="5">
        <v>2.5</v>
      </c>
      <c r="V63" s="5">
        <v>42</v>
      </c>
      <c r="W63" s="5">
        <v>51.9</v>
      </c>
      <c r="X63" s="5">
        <v>6</v>
      </c>
      <c r="Y63" s="5">
        <v>0</v>
      </c>
      <c r="Z63" s="5">
        <v>0</v>
      </c>
    </row>
    <row r="64" spans="1:26" x14ac:dyDescent="0.45">
      <c r="A64" s="2" t="s">
        <v>1503</v>
      </c>
      <c r="B64" s="2" t="s">
        <v>1504</v>
      </c>
      <c r="C64" s="2" t="s">
        <v>1466</v>
      </c>
      <c r="D64" s="4">
        <v>6</v>
      </c>
      <c r="E64" s="4">
        <v>0</v>
      </c>
      <c r="F64" s="4">
        <v>0</v>
      </c>
      <c r="G64" s="4">
        <v>0</v>
      </c>
      <c r="H64" s="4">
        <v>0</v>
      </c>
      <c r="I64" s="4">
        <v>0</v>
      </c>
      <c r="J64" s="4">
        <v>0</v>
      </c>
      <c r="K64" s="4">
        <v>0</v>
      </c>
      <c r="L64" s="4">
        <v>0</v>
      </c>
      <c r="M64" s="4">
        <v>0</v>
      </c>
      <c r="N64" s="4">
        <v>0</v>
      </c>
      <c r="O64" s="4">
        <v>0</v>
      </c>
      <c r="P64" s="4">
        <v>0</v>
      </c>
      <c r="Q64" s="4">
        <v>0</v>
      </c>
      <c r="R64" s="4">
        <v>0</v>
      </c>
      <c r="S64" s="4">
        <v>0</v>
      </c>
      <c r="T64" s="4">
        <v>0</v>
      </c>
      <c r="U64" s="4">
        <v>0</v>
      </c>
      <c r="V64" s="4">
        <v>0</v>
      </c>
      <c r="W64" s="4">
        <v>0</v>
      </c>
      <c r="X64" s="4">
        <v>0</v>
      </c>
      <c r="Y64" s="4">
        <v>0</v>
      </c>
      <c r="Z64" s="4">
        <v>0</v>
      </c>
    </row>
    <row r="65" spans="1:26" x14ac:dyDescent="0.45">
      <c r="A65" s="3" t="s">
        <v>1505</v>
      </c>
      <c r="B65" s="3" t="s">
        <v>1506</v>
      </c>
      <c r="C65" s="3" t="s">
        <v>1466</v>
      </c>
      <c r="D65" s="5">
        <v>4</v>
      </c>
      <c r="E65" s="5">
        <v>0</v>
      </c>
      <c r="F65" s="5">
        <v>0</v>
      </c>
      <c r="G65" s="5">
        <v>0</v>
      </c>
      <c r="H65" s="5">
        <v>0</v>
      </c>
      <c r="I65" s="5">
        <v>0</v>
      </c>
      <c r="J65" s="5">
        <v>0</v>
      </c>
      <c r="K65" s="5">
        <v>0</v>
      </c>
      <c r="L65" s="5">
        <v>0</v>
      </c>
      <c r="M65" s="5">
        <v>0</v>
      </c>
      <c r="N65" s="5">
        <v>0</v>
      </c>
      <c r="O65" s="5">
        <v>0</v>
      </c>
      <c r="P65" s="5">
        <v>0</v>
      </c>
      <c r="Q65" s="5">
        <v>0</v>
      </c>
      <c r="R65" s="5">
        <v>0</v>
      </c>
      <c r="S65" s="5">
        <v>0</v>
      </c>
      <c r="T65" s="5">
        <v>0</v>
      </c>
      <c r="U65" s="5">
        <v>0</v>
      </c>
      <c r="V65" s="5">
        <v>0</v>
      </c>
      <c r="W65" s="5">
        <v>0</v>
      </c>
      <c r="X65" s="5">
        <v>0</v>
      </c>
      <c r="Y65" s="5">
        <v>0</v>
      </c>
      <c r="Z65" s="5">
        <v>0</v>
      </c>
    </row>
    <row r="66" spans="1:26" x14ac:dyDescent="0.45">
      <c r="A66" s="2" t="s">
        <v>1507</v>
      </c>
      <c r="B66" s="2" t="s">
        <v>1508</v>
      </c>
      <c r="C66" s="2" t="s">
        <v>1466</v>
      </c>
      <c r="D66" s="4">
        <v>3</v>
      </c>
      <c r="E66" s="4">
        <v>0</v>
      </c>
      <c r="F66" s="4">
        <v>0</v>
      </c>
      <c r="G66" s="4">
        <v>0</v>
      </c>
      <c r="H66" s="4">
        <v>0</v>
      </c>
      <c r="I66" s="4">
        <v>0</v>
      </c>
      <c r="J66" s="4">
        <v>0</v>
      </c>
      <c r="K66" s="4">
        <v>0</v>
      </c>
      <c r="L66" s="4">
        <v>0</v>
      </c>
      <c r="M66" s="4">
        <v>0</v>
      </c>
      <c r="N66" s="4">
        <v>0</v>
      </c>
      <c r="O66" s="4">
        <v>0</v>
      </c>
      <c r="P66" s="4">
        <v>0</v>
      </c>
      <c r="Q66" s="4">
        <v>0</v>
      </c>
      <c r="R66" s="4">
        <v>0</v>
      </c>
      <c r="S66" s="4">
        <v>0</v>
      </c>
      <c r="T66" s="4">
        <v>0</v>
      </c>
      <c r="U66" s="4">
        <v>0</v>
      </c>
      <c r="V66" s="4">
        <v>0</v>
      </c>
      <c r="W66" s="4">
        <v>0</v>
      </c>
      <c r="X66" s="4">
        <v>0</v>
      </c>
      <c r="Y66" s="4">
        <v>0</v>
      </c>
      <c r="Z66" s="4">
        <v>0</v>
      </c>
    </row>
    <row r="67" spans="1:26" x14ac:dyDescent="0.45">
      <c r="A67" s="3" t="s">
        <v>1509</v>
      </c>
      <c r="B67" s="3" t="s">
        <v>1510</v>
      </c>
      <c r="C67" s="3" t="s">
        <v>1391</v>
      </c>
      <c r="D67" s="5">
        <v>8</v>
      </c>
      <c r="E67" s="5">
        <v>0</v>
      </c>
      <c r="F67" s="5">
        <v>0</v>
      </c>
      <c r="G67" s="5">
        <v>0</v>
      </c>
      <c r="H67" s="5">
        <v>0</v>
      </c>
      <c r="I67" s="5">
        <v>0</v>
      </c>
      <c r="J67" s="5">
        <v>0</v>
      </c>
      <c r="K67" s="5">
        <v>0</v>
      </c>
      <c r="L67" s="5">
        <v>0</v>
      </c>
      <c r="M67" s="5">
        <v>0</v>
      </c>
      <c r="N67" s="5">
        <v>0</v>
      </c>
      <c r="O67" s="5">
        <v>0</v>
      </c>
      <c r="P67" s="5">
        <v>0</v>
      </c>
      <c r="Q67" s="5">
        <v>0</v>
      </c>
      <c r="R67" s="5">
        <v>0</v>
      </c>
      <c r="S67" s="5">
        <v>0</v>
      </c>
      <c r="T67" s="5">
        <v>0</v>
      </c>
      <c r="U67" s="5">
        <v>0</v>
      </c>
      <c r="V67" s="5">
        <v>0</v>
      </c>
      <c r="W67" s="5">
        <v>0</v>
      </c>
      <c r="X67" s="5">
        <v>0</v>
      </c>
      <c r="Y67" s="5">
        <v>0</v>
      </c>
      <c r="Z67" s="5">
        <v>0</v>
      </c>
    </row>
    <row r="68" spans="1:26" x14ac:dyDescent="0.45">
      <c r="A68" s="2" t="s">
        <v>1511</v>
      </c>
      <c r="B68" s="2" t="s">
        <v>1512</v>
      </c>
      <c r="C68" s="2" t="s">
        <v>1364</v>
      </c>
      <c r="D68" s="4">
        <v>3</v>
      </c>
      <c r="E68" s="4">
        <v>0</v>
      </c>
      <c r="F68" s="4">
        <v>0</v>
      </c>
      <c r="G68" s="4">
        <v>0</v>
      </c>
      <c r="H68" s="4">
        <v>0</v>
      </c>
      <c r="I68" s="4">
        <v>0</v>
      </c>
      <c r="J68" s="4">
        <v>0</v>
      </c>
      <c r="K68" s="4">
        <v>0</v>
      </c>
      <c r="L68" s="4">
        <v>0</v>
      </c>
      <c r="M68" s="4">
        <v>0</v>
      </c>
      <c r="N68" s="4">
        <v>0</v>
      </c>
      <c r="O68" s="4">
        <v>0</v>
      </c>
      <c r="P68" s="4">
        <v>0</v>
      </c>
      <c r="Q68" s="4">
        <v>0</v>
      </c>
      <c r="R68" s="4">
        <v>0</v>
      </c>
      <c r="S68" s="4">
        <v>0</v>
      </c>
      <c r="T68" s="4">
        <v>0</v>
      </c>
      <c r="U68" s="4">
        <v>0</v>
      </c>
      <c r="V68" s="4">
        <v>0</v>
      </c>
      <c r="W68" s="4">
        <v>0</v>
      </c>
      <c r="X68" s="4">
        <v>0</v>
      </c>
      <c r="Y68" s="4">
        <v>0</v>
      </c>
      <c r="Z68" s="4">
        <v>0</v>
      </c>
    </row>
    <row r="69" spans="1:26" x14ac:dyDescent="0.45">
      <c r="A69" s="3" t="s">
        <v>1513</v>
      </c>
      <c r="B69" s="3" t="s">
        <v>1514</v>
      </c>
      <c r="C69" s="3" t="s">
        <v>1469</v>
      </c>
      <c r="D69" s="5">
        <v>4</v>
      </c>
      <c r="E69" s="5">
        <v>0</v>
      </c>
      <c r="F69" s="5">
        <v>0</v>
      </c>
      <c r="G69" s="5">
        <v>0</v>
      </c>
      <c r="H69" s="5">
        <v>0</v>
      </c>
      <c r="I69" s="5">
        <v>0</v>
      </c>
      <c r="J69" s="5">
        <v>0</v>
      </c>
      <c r="K69" s="5">
        <v>0</v>
      </c>
      <c r="L69" s="5">
        <v>0</v>
      </c>
      <c r="M69" s="5">
        <v>0</v>
      </c>
      <c r="N69" s="5">
        <v>0</v>
      </c>
      <c r="O69" s="5">
        <v>0</v>
      </c>
      <c r="P69" s="5">
        <v>0</v>
      </c>
      <c r="Q69" s="5">
        <v>0</v>
      </c>
      <c r="R69" s="5">
        <v>0</v>
      </c>
      <c r="S69" s="5">
        <v>0</v>
      </c>
      <c r="T69" s="5">
        <v>0</v>
      </c>
      <c r="U69" s="5">
        <v>0</v>
      </c>
      <c r="V69" s="5">
        <v>0</v>
      </c>
      <c r="W69" s="5">
        <v>0</v>
      </c>
      <c r="X69" s="5">
        <v>0</v>
      </c>
      <c r="Y69" s="5">
        <v>0</v>
      </c>
      <c r="Z69" s="5">
        <v>0</v>
      </c>
    </row>
    <row r="70" spans="1:26" x14ac:dyDescent="0.45">
      <c r="A70" s="2" t="s">
        <v>1515</v>
      </c>
      <c r="B70" s="2" t="s">
        <v>1516</v>
      </c>
      <c r="C70" s="2" t="s">
        <v>1469</v>
      </c>
      <c r="D70" s="4">
        <v>1</v>
      </c>
      <c r="E70" s="4">
        <v>0</v>
      </c>
      <c r="F70" s="4">
        <v>0</v>
      </c>
      <c r="G70" s="4">
        <v>0</v>
      </c>
      <c r="H70" s="4">
        <v>0</v>
      </c>
      <c r="I70" s="4">
        <v>0</v>
      </c>
      <c r="J70" s="4">
        <v>0</v>
      </c>
      <c r="K70" s="4">
        <v>0</v>
      </c>
      <c r="L70" s="4">
        <v>0</v>
      </c>
      <c r="M70" s="4">
        <v>0</v>
      </c>
      <c r="N70" s="4">
        <v>0</v>
      </c>
      <c r="O70" s="4">
        <v>0</v>
      </c>
      <c r="P70" s="4">
        <v>0</v>
      </c>
      <c r="Q70" s="4">
        <v>0</v>
      </c>
      <c r="R70" s="4">
        <v>0</v>
      </c>
      <c r="S70" s="4">
        <v>0</v>
      </c>
      <c r="T70" s="4">
        <v>0</v>
      </c>
      <c r="U70" s="4">
        <v>0</v>
      </c>
      <c r="V70" s="4">
        <v>0</v>
      </c>
      <c r="W70" s="4">
        <v>0</v>
      </c>
      <c r="X70" s="4">
        <v>0</v>
      </c>
      <c r="Y70" s="4">
        <v>0</v>
      </c>
      <c r="Z70" s="4">
        <v>0</v>
      </c>
    </row>
    <row r="71" spans="1:26" x14ac:dyDescent="0.45">
      <c r="A71" s="3" t="s">
        <v>1517</v>
      </c>
      <c r="B71" s="3" t="s">
        <v>1518</v>
      </c>
      <c r="C71" s="3" t="s">
        <v>1397</v>
      </c>
      <c r="D71" s="5">
        <v>2</v>
      </c>
      <c r="E71" s="5">
        <v>0</v>
      </c>
      <c r="F71" s="5">
        <v>0</v>
      </c>
      <c r="G71" s="5">
        <v>0</v>
      </c>
      <c r="H71" s="5">
        <v>0</v>
      </c>
      <c r="I71" s="5">
        <v>0</v>
      </c>
      <c r="J71" s="5">
        <v>0</v>
      </c>
      <c r="K71" s="5">
        <v>0</v>
      </c>
      <c r="L71" s="5">
        <v>0</v>
      </c>
      <c r="M71" s="5">
        <v>0</v>
      </c>
      <c r="N71" s="5">
        <v>0</v>
      </c>
      <c r="O71" s="5">
        <v>0</v>
      </c>
      <c r="P71" s="5">
        <v>0</v>
      </c>
      <c r="Q71" s="5">
        <v>0</v>
      </c>
      <c r="R71" s="5">
        <v>0</v>
      </c>
      <c r="S71" s="5">
        <v>0</v>
      </c>
      <c r="T71" s="5">
        <v>0</v>
      </c>
      <c r="U71" s="5">
        <v>0</v>
      </c>
      <c r="V71" s="5">
        <v>0</v>
      </c>
      <c r="W71" s="5">
        <v>0</v>
      </c>
      <c r="X71" s="5">
        <v>0</v>
      </c>
      <c r="Y71" s="5">
        <v>0</v>
      </c>
      <c r="Z71" s="5">
        <v>0</v>
      </c>
    </row>
    <row r="72" spans="1:26" x14ac:dyDescent="0.45">
      <c r="A72" s="2" t="s">
        <v>1519</v>
      </c>
      <c r="B72" s="2" t="s">
        <v>1520</v>
      </c>
      <c r="C72" s="2" t="s">
        <v>1521</v>
      </c>
      <c r="D72" s="4">
        <v>12</v>
      </c>
      <c r="E72" s="4">
        <v>0</v>
      </c>
      <c r="F72" s="4">
        <v>0</v>
      </c>
      <c r="G72" s="4">
        <v>0</v>
      </c>
      <c r="H72" s="4">
        <v>0</v>
      </c>
      <c r="I72" s="4">
        <v>0</v>
      </c>
      <c r="J72" s="4">
        <v>0</v>
      </c>
      <c r="K72" s="4">
        <v>0</v>
      </c>
      <c r="L72" s="4">
        <v>0</v>
      </c>
      <c r="M72" s="4">
        <v>0</v>
      </c>
      <c r="N72" s="4">
        <v>0</v>
      </c>
      <c r="O72" s="4">
        <v>0</v>
      </c>
      <c r="P72" s="4">
        <v>0</v>
      </c>
      <c r="Q72" s="4">
        <v>0</v>
      </c>
      <c r="R72" s="4">
        <v>0</v>
      </c>
      <c r="S72" s="4">
        <v>0</v>
      </c>
      <c r="T72" s="4">
        <v>0</v>
      </c>
      <c r="U72" s="4">
        <v>0</v>
      </c>
      <c r="V72" s="4">
        <v>0</v>
      </c>
      <c r="W72" s="4">
        <v>0</v>
      </c>
      <c r="X72" s="4">
        <v>0</v>
      </c>
      <c r="Y72" s="4">
        <v>0</v>
      </c>
      <c r="Z72" s="4">
        <v>0</v>
      </c>
    </row>
    <row r="73" spans="1:26" x14ac:dyDescent="0.45">
      <c r="A73" s="3" t="s">
        <v>1522</v>
      </c>
      <c r="B73" s="3" t="s">
        <v>1523</v>
      </c>
      <c r="C73" s="3" t="s">
        <v>1391</v>
      </c>
      <c r="D73" s="5">
        <v>5</v>
      </c>
      <c r="E73" s="5">
        <v>0</v>
      </c>
      <c r="F73" s="5">
        <v>0</v>
      </c>
      <c r="G73" s="5">
        <v>0</v>
      </c>
      <c r="H73" s="5">
        <v>0</v>
      </c>
      <c r="I73" s="5">
        <v>0</v>
      </c>
      <c r="J73" s="5">
        <v>0</v>
      </c>
      <c r="K73" s="5">
        <v>0</v>
      </c>
      <c r="L73" s="5">
        <v>0</v>
      </c>
      <c r="M73" s="5">
        <v>0</v>
      </c>
      <c r="N73" s="5">
        <v>0</v>
      </c>
      <c r="O73" s="5">
        <v>0</v>
      </c>
      <c r="P73" s="5">
        <v>0</v>
      </c>
      <c r="Q73" s="5">
        <v>0</v>
      </c>
      <c r="R73" s="5">
        <v>0</v>
      </c>
      <c r="S73" s="5">
        <v>0</v>
      </c>
      <c r="T73" s="5">
        <v>0</v>
      </c>
      <c r="U73" s="5">
        <v>0</v>
      </c>
      <c r="V73" s="5">
        <v>0</v>
      </c>
      <c r="W73" s="5">
        <v>0</v>
      </c>
      <c r="X73" s="5">
        <v>0</v>
      </c>
      <c r="Y73" s="5">
        <v>0</v>
      </c>
      <c r="Z73" s="5">
        <v>0</v>
      </c>
    </row>
    <row r="74" spans="1:26" x14ac:dyDescent="0.45">
      <c r="A74" s="2" t="s">
        <v>1524</v>
      </c>
      <c r="B74" s="2" t="s">
        <v>1525</v>
      </c>
      <c r="C74" s="2" t="s">
        <v>1461</v>
      </c>
      <c r="D74" s="4">
        <v>14</v>
      </c>
      <c r="E74" s="4">
        <v>0</v>
      </c>
      <c r="F74" s="4">
        <v>0</v>
      </c>
      <c r="G74" s="4">
        <v>0</v>
      </c>
      <c r="H74" s="4">
        <v>0</v>
      </c>
      <c r="I74" s="4">
        <v>0</v>
      </c>
      <c r="J74" s="4">
        <v>0</v>
      </c>
      <c r="K74" s="4">
        <v>0</v>
      </c>
      <c r="L74" s="4">
        <v>0</v>
      </c>
      <c r="M74" s="4">
        <v>0</v>
      </c>
      <c r="N74" s="4">
        <v>1</v>
      </c>
      <c r="O74" s="4">
        <v>7.1</v>
      </c>
      <c r="P74" s="4">
        <v>1</v>
      </c>
      <c r="Q74" s="4">
        <v>7.1</v>
      </c>
      <c r="R74" s="4">
        <v>1</v>
      </c>
      <c r="S74" s="4">
        <v>7.1</v>
      </c>
      <c r="T74" s="4">
        <v>0</v>
      </c>
      <c r="U74" s="4">
        <v>0</v>
      </c>
      <c r="V74" s="4">
        <v>0</v>
      </c>
      <c r="W74" s="4">
        <v>0</v>
      </c>
      <c r="X74" s="4">
        <v>1</v>
      </c>
      <c r="Y74" s="4">
        <v>0</v>
      </c>
      <c r="Z74" s="4">
        <v>0</v>
      </c>
    </row>
    <row r="75" spans="1:26" x14ac:dyDescent="0.45">
      <c r="A75" s="3" t="s">
        <v>1526</v>
      </c>
      <c r="B75" s="3" t="s">
        <v>1527</v>
      </c>
      <c r="C75" s="3" t="s">
        <v>1528</v>
      </c>
      <c r="D75" s="5">
        <v>5</v>
      </c>
      <c r="E75" s="5">
        <v>0</v>
      </c>
      <c r="F75" s="5">
        <v>0</v>
      </c>
      <c r="G75" s="5">
        <v>0</v>
      </c>
      <c r="H75" s="5">
        <v>0</v>
      </c>
      <c r="I75" s="5">
        <v>0</v>
      </c>
      <c r="J75" s="5">
        <v>0</v>
      </c>
      <c r="K75" s="5">
        <v>0</v>
      </c>
      <c r="L75" s="5">
        <v>0</v>
      </c>
      <c r="M75" s="5">
        <v>0</v>
      </c>
      <c r="N75" s="5">
        <v>0</v>
      </c>
      <c r="O75" s="5">
        <v>0</v>
      </c>
      <c r="P75" s="5">
        <v>0</v>
      </c>
      <c r="Q75" s="5">
        <v>0</v>
      </c>
      <c r="R75" s="5">
        <v>0</v>
      </c>
      <c r="S75" s="5">
        <v>0</v>
      </c>
      <c r="T75" s="5">
        <v>0</v>
      </c>
      <c r="U75" s="5">
        <v>0</v>
      </c>
      <c r="V75" s="5">
        <v>0</v>
      </c>
      <c r="W75" s="5">
        <v>0</v>
      </c>
      <c r="X75" s="5">
        <v>0</v>
      </c>
      <c r="Y75" s="5">
        <v>0</v>
      </c>
      <c r="Z75" s="5">
        <v>0</v>
      </c>
    </row>
    <row r="76" spans="1:26" x14ac:dyDescent="0.45">
      <c r="A76" s="2" t="s">
        <v>1529</v>
      </c>
      <c r="B76" s="2" t="s">
        <v>1530</v>
      </c>
      <c r="C76" s="2" t="s">
        <v>1528</v>
      </c>
      <c r="D76" s="4">
        <v>47</v>
      </c>
      <c r="E76" s="4">
        <v>3</v>
      </c>
      <c r="F76" s="4">
        <v>6.4</v>
      </c>
      <c r="G76" s="4">
        <v>3</v>
      </c>
      <c r="H76" s="4">
        <v>6.4</v>
      </c>
      <c r="I76" s="4">
        <v>0</v>
      </c>
      <c r="J76" s="4">
        <v>0</v>
      </c>
      <c r="K76" s="4">
        <v>0</v>
      </c>
      <c r="L76" s="4">
        <v>0</v>
      </c>
      <c r="M76" s="4">
        <v>0</v>
      </c>
      <c r="N76" s="4">
        <v>3</v>
      </c>
      <c r="O76" s="4">
        <v>6.4</v>
      </c>
      <c r="P76" s="4">
        <v>3</v>
      </c>
      <c r="Q76" s="4">
        <v>6.4</v>
      </c>
      <c r="R76" s="4">
        <v>0</v>
      </c>
      <c r="S76" s="4">
        <v>0</v>
      </c>
      <c r="T76" s="4">
        <v>0</v>
      </c>
      <c r="U76" s="4">
        <v>0</v>
      </c>
      <c r="V76" s="4">
        <v>1</v>
      </c>
      <c r="W76" s="4">
        <v>2.1</v>
      </c>
      <c r="X76" s="4">
        <v>0</v>
      </c>
      <c r="Y76" s="4">
        <v>0</v>
      </c>
      <c r="Z76" s="4">
        <v>0</v>
      </c>
    </row>
    <row r="77" spans="1:26" x14ac:dyDescent="0.45">
      <c r="A77" s="3" t="s">
        <v>1531</v>
      </c>
      <c r="B77" s="3" t="s">
        <v>1532</v>
      </c>
      <c r="C77" s="3" t="s">
        <v>1469</v>
      </c>
      <c r="D77" s="5">
        <v>14</v>
      </c>
      <c r="E77" s="5">
        <v>0</v>
      </c>
      <c r="F77" s="5">
        <v>0</v>
      </c>
      <c r="G77" s="5">
        <v>0</v>
      </c>
      <c r="H77" s="5">
        <v>0</v>
      </c>
      <c r="I77" s="5">
        <v>0</v>
      </c>
      <c r="J77" s="5">
        <v>0</v>
      </c>
      <c r="K77" s="5">
        <v>0</v>
      </c>
      <c r="L77" s="5">
        <v>0</v>
      </c>
      <c r="M77" s="5">
        <v>0</v>
      </c>
      <c r="N77" s="5">
        <v>0</v>
      </c>
      <c r="O77" s="5">
        <v>0</v>
      </c>
      <c r="P77" s="5">
        <v>0</v>
      </c>
      <c r="Q77" s="5">
        <v>0</v>
      </c>
      <c r="R77" s="5">
        <v>0</v>
      </c>
      <c r="S77" s="5">
        <v>0</v>
      </c>
      <c r="T77" s="5">
        <v>0</v>
      </c>
      <c r="U77" s="5">
        <v>0</v>
      </c>
      <c r="V77" s="5">
        <v>0</v>
      </c>
      <c r="W77" s="5">
        <v>0</v>
      </c>
      <c r="X77" s="5">
        <v>0</v>
      </c>
      <c r="Y77" s="5">
        <v>0</v>
      </c>
      <c r="Z77" s="5">
        <v>0</v>
      </c>
    </row>
    <row r="78" spans="1:26" x14ac:dyDescent="0.45">
      <c r="A78" s="2" t="s">
        <v>1533</v>
      </c>
      <c r="B78" s="2" t="s">
        <v>1534</v>
      </c>
      <c r="C78" s="2" t="s">
        <v>1469</v>
      </c>
      <c r="D78" s="4">
        <v>2</v>
      </c>
      <c r="E78" s="4">
        <v>0</v>
      </c>
      <c r="F78" s="4">
        <v>0</v>
      </c>
      <c r="G78" s="4">
        <v>0</v>
      </c>
      <c r="H78" s="4">
        <v>0</v>
      </c>
      <c r="I78" s="4">
        <v>0</v>
      </c>
      <c r="J78" s="4">
        <v>0</v>
      </c>
      <c r="K78" s="4">
        <v>0</v>
      </c>
      <c r="L78" s="4">
        <v>0</v>
      </c>
      <c r="M78" s="4">
        <v>0</v>
      </c>
      <c r="N78" s="4">
        <v>1</v>
      </c>
      <c r="O78" s="4">
        <v>50</v>
      </c>
      <c r="P78" s="4">
        <v>0</v>
      </c>
      <c r="Q78" s="4">
        <v>0</v>
      </c>
      <c r="R78" s="4">
        <v>0</v>
      </c>
      <c r="S78" s="4">
        <v>0</v>
      </c>
      <c r="T78" s="4">
        <v>0</v>
      </c>
      <c r="U78" s="4">
        <v>0</v>
      </c>
      <c r="V78" s="4">
        <v>1</v>
      </c>
      <c r="W78" s="4">
        <v>50</v>
      </c>
      <c r="X78" s="4">
        <v>0</v>
      </c>
      <c r="Y78" s="4">
        <v>0</v>
      </c>
      <c r="Z78" s="4">
        <v>0</v>
      </c>
    </row>
    <row r="79" spans="1:26" x14ac:dyDescent="0.45">
      <c r="A79" s="3" t="s">
        <v>1535</v>
      </c>
      <c r="B79" s="3" t="s">
        <v>1536</v>
      </c>
      <c r="C79" s="3" t="s">
        <v>1394</v>
      </c>
      <c r="D79" s="5">
        <v>6</v>
      </c>
      <c r="E79" s="5">
        <v>0</v>
      </c>
      <c r="F79" s="5">
        <v>0</v>
      </c>
      <c r="G79" s="5">
        <v>0</v>
      </c>
      <c r="H79" s="5">
        <v>0</v>
      </c>
      <c r="I79" s="5">
        <v>0</v>
      </c>
      <c r="J79" s="5">
        <v>0</v>
      </c>
      <c r="K79" s="5">
        <v>0</v>
      </c>
      <c r="L79" s="5">
        <v>0</v>
      </c>
      <c r="M79" s="5">
        <v>0</v>
      </c>
      <c r="N79" s="5">
        <v>4</v>
      </c>
      <c r="O79" s="5">
        <v>66.7</v>
      </c>
      <c r="P79" s="5">
        <v>2</v>
      </c>
      <c r="Q79" s="5">
        <v>33.299999999999997</v>
      </c>
      <c r="R79" s="5">
        <v>1</v>
      </c>
      <c r="S79" s="5">
        <v>16.7</v>
      </c>
      <c r="T79" s="5">
        <v>1</v>
      </c>
      <c r="U79" s="5">
        <v>16.7</v>
      </c>
      <c r="V79" s="5">
        <v>4</v>
      </c>
      <c r="W79" s="5">
        <v>66.7</v>
      </c>
      <c r="X79" s="5">
        <v>0</v>
      </c>
      <c r="Y79" s="5">
        <v>0</v>
      </c>
      <c r="Z79" s="5">
        <v>0</v>
      </c>
    </row>
    <row r="80" spans="1:26" x14ac:dyDescent="0.45">
      <c r="A80" s="2" t="s">
        <v>1537</v>
      </c>
      <c r="B80" s="2" t="s">
        <v>1538</v>
      </c>
      <c r="C80" s="2" t="s">
        <v>1394</v>
      </c>
      <c r="D80" s="4">
        <v>2</v>
      </c>
      <c r="E80" s="4">
        <v>1</v>
      </c>
      <c r="F80" s="4">
        <v>50</v>
      </c>
      <c r="G80" s="4">
        <v>1</v>
      </c>
      <c r="H80" s="4">
        <v>50</v>
      </c>
      <c r="I80" s="4">
        <v>0</v>
      </c>
      <c r="J80" s="4">
        <v>0</v>
      </c>
      <c r="K80" s="4">
        <v>0</v>
      </c>
      <c r="L80" s="4">
        <v>0</v>
      </c>
      <c r="M80" s="4">
        <v>0</v>
      </c>
      <c r="N80" s="4">
        <v>1</v>
      </c>
      <c r="O80" s="4">
        <v>50</v>
      </c>
      <c r="P80" s="4">
        <v>1</v>
      </c>
      <c r="Q80" s="4">
        <v>50</v>
      </c>
      <c r="R80" s="4">
        <v>0</v>
      </c>
      <c r="S80" s="4">
        <v>0</v>
      </c>
      <c r="T80" s="4">
        <v>0</v>
      </c>
      <c r="U80" s="4">
        <v>0</v>
      </c>
      <c r="V80" s="4">
        <v>1</v>
      </c>
      <c r="W80" s="4">
        <v>50</v>
      </c>
      <c r="X80" s="4">
        <v>0</v>
      </c>
      <c r="Y80" s="4">
        <v>0</v>
      </c>
      <c r="Z80" s="4">
        <v>0</v>
      </c>
    </row>
    <row r="81" spans="1:26" x14ac:dyDescent="0.45">
      <c r="A81" s="3" t="s">
        <v>1539</v>
      </c>
      <c r="B81" s="3" t="s">
        <v>1540</v>
      </c>
      <c r="C81" s="3" t="s">
        <v>1435</v>
      </c>
      <c r="D81" s="5">
        <v>18</v>
      </c>
      <c r="E81" s="5">
        <v>0</v>
      </c>
      <c r="F81" s="5">
        <v>0</v>
      </c>
      <c r="G81" s="5">
        <v>0</v>
      </c>
      <c r="H81" s="5">
        <v>0</v>
      </c>
      <c r="I81" s="5">
        <v>0</v>
      </c>
      <c r="J81" s="5">
        <v>0</v>
      </c>
      <c r="K81" s="5">
        <v>0</v>
      </c>
      <c r="L81" s="5">
        <v>0</v>
      </c>
      <c r="M81" s="5">
        <v>0</v>
      </c>
      <c r="N81" s="5">
        <v>0</v>
      </c>
      <c r="O81" s="5">
        <v>0</v>
      </c>
      <c r="P81" s="5">
        <v>0</v>
      </c>
      <c r="Q81" s="5">
        <v>0</v>
      </c>
      <c r="R81" s="5">
        <v>0</v>
      </c>
      <c r="S81" s="5">
        <v>0</v>
      </c>
      <c r="T81" s="5">
        <v>0</v>
      </c>
      <c r="U81" s="5">
        <v>0</v>
      </c>
      <c r="V81" s="5">
        <v>0</v>
      </c>
      <c r="W81" s="5">
        <v>0</v>
      </c>
      <c r="X81" s="5">
        <v>0</v>
      </c>
      <c r="Y81" s="5">
        <v>0</v>
      </c>
      <c r="Z81" s="5">
        <v>0</v>
      </c>
    </row>
    <row r="82" spans="1:26" x14ac:dyDescent="0.45">
      <c r="A82" s="2" t="s">
        <v>1541</v>
      </c>
      <c r="B82" s="2" t="s">
        <v>1542</v>
      </c>
      <c r="C82" s="2" t="s">
        <v>1372</v>
      </c>
      <c r="D82" s="4">
        <v>1</v>
      </c>
      <c r="E82" s="4">
        <v>0</v>
      </c>
      <c r="F82" s="4">
        <v>0</v>
      </c>
      <c r="G82" s="4">
        <v>0</v>
      </c>
      <c r="H82" s="4">
        <v>0</v>
      </c>
      <c r="I82" s="4">
        <v>0</v>
      </c>
      <c r="J82" s="4">
        <v>0</v>
      </c>
      <c r="K82" s="4">
        <v>0</v>
      </c>
      <c r="L82" s="4">
        <v>0</v>
      </c>
      <c r="M82" s="4">
        <v>0</v>
      </c>
      <c r="N82" s="4">
        <v>0</v>
      </c>
      <c r="O82" s="4">
        <v>0</v>
      </c>
      <c r="P82" s="4">
        <v>0</v>
      </c>
      <c r="Q82" s="4">
        <v>0</v>
      </c>
      <c r="R82" s="4">
        <v>0</v>
      </c>
      <c r="S82" s="4">
        <v>0</v>
      </c>
      <c r="T82" s="4">
        <v>0</v>
      </c>
      <c r="U82" s="4">
        <v>0</v>
      </c>
      <c r="V82" s="4">
        <v>0</v>
      </c>
      <c r="W82" s="4">
        <v>0</v>
      </c>
      <c r="X82" s="4">
        <v>0</v>
      </c>
      <c r="Y82" s="4">
        <v>0</v>
      </c>
      <c r="Z82" s="4">
        <v>0</v>
      </c>
    </row>
    <row r="83" spans="1:26" x14ac:dyDescent="0.45">
      <c r="A83" s="3" t="s">
        <v>1543</v>
      </c>
      <c r="B83" s="3" t="s">
        <v>1544</v>
      </c>
      <c r="C83" s="3" t="s">
        <v>1415</v>
      </c>
      <c r="D83" s="5">
        <v>2</v>
      </c>
      <c r="E83" s="5">
        <v>0</v>
      </c>
      <c r="F83" s="5">
        <v>0</v>
      </c>
      <c r="G83" s="5">
        <v>0</v>
      </c>
      <c r="H83" s="5">
        <v>0</v>
      </c>
      <c r="I83" s="5">
        <v>0</v>
      </c>
      <c r="J83" s="5">
        <v>0</v>
      </c>
      <c r="K83" s="5">
        <v>0</v>
      </c>
      <c r="L83" s="5">
        <v>0</v>
      </c>
      <c r="M83" s="5">
        <v>0</v>
      </c>
      <c r="N83" s="5">
        <v>2</v>
      </c>
      <c r="O83" s="5">
        <v>100</v>
      </c>
      <c r="P83" s="5">
        <v>1</v>
      </c>
      <c r="Q83" s="5">
        <v>50</v>
      </c>
      <c r="R83" s="5">
        <v>1</v>
      </c>
      <c r="S83" s="5">
        <v>50</v>
      </c>
      <c r="T83" s="5">
        <v>1</v>
      </c>
      <c r="U83" s="5">
        <v>50</v>
      </c>
      <c r="V83" s="5">
        <v>2</v>
      </c>
      <c r="W83" s="5">
        <v>100</v>
      </c>
      <c r="X83" s="5">
        <v>0</v>
      </c>
      <c r="Y83" s="5">
        <v>0</v>
      </c>
      <c r="Z83" s="5">
        <v>0</v>
      </c>
    </row>
    <row r="84" spans="1:26" x14ac:dyDescent="0.45">
      <c r="A84" s="2" t="s">
        <v>1545</v>
      </c>
      <c r="B84" s="2" t="s">
        <v>1546</v>
      </c>
      <c r="C84" s="2" t="s">
        <v>1415</v>
      </c>
      <c r="D84" s="4">
        <v>10</v>
      </c>
      <c r="E84" s="4">
        <v>6</v>
      </c>
      <c r="F84" s="4">
        <v>60</v>
      </c>
      <c r="G84" s="4">
        <v>2</v>
      </c>
      <c r="H84" s="4">
        <v>20</v>
      </c>
      <c r="I84" s="4">
        <v>2</v>
      </c>
      <c r="J84" s="4">
        <v>20</v>
      </c>
      <c r="K84" s="4">
        <v>0</v>
      </c>
      <c r="L84" s="4">
        <v>0</v>
      </c>
      <c r="M84" s="4">
        <v>5</v>
      </c>
      <c r="N84" s="4">
        <v>10</v>
      </c>
      <c r="O84" s="4">
        <v>100</v>
      </c>
      <c r="P84" s="4">
        <v>10</v>
      </c>
      <c r="Q84" s="4">
        <v>100</v>
      </c>
      <c r="R84" s="4">
        <v>5</v>
      </c>
      <c r="S84" s="4">
        <v>50</v>
      </c>
      <c r="T84" s="4">
        <v>9</v>
      </c>
      <c r="U84" s="4">
        <v>90</v>
      </c>
      <c r="V84" s="4">
        <v>9</v>
      </c>
      <c r="W84" s="4">
        <v>90</v>
      </c>
      <c r="X84" s="4">
        <v>0</v>
      </c>
      <c r="Y84" s="4">
        <v>0</v>
      </c>
      <c r="Z84" s="4">
        <v>0</v>
      </c>
    </row>
    <row r="85" spans="1:26" x14ac:dyDescent="0.45">
      <c r="A85" s="3" t="s">
        <v>1547</v>
      </c>
      <c r="B85" s="3" t="s">
        <v>1548</v>
      </c>
      <c r="C85" s="3" t="s">
        <v>1435</v>
      </c>
      <c r="D85" s="5">
        <v>8</v>
      </c>
      <c r="E85" s="5">
        <v>0</v>
      </c>
      <c r="F85" s="5">
        <v>0</v>
      </c>
      <c r="G85" s="5">
        <v>0</v>
      </c>
      <c r="H85" s="5">
        <v>0</v>
      </c>
      <c r="I85" s="5">
        <v>0</v>
      </c>
      <c r="J85" s="5">
        <v>0</v>
      </c>
      <c r="K85" s="5">
        <v>0</v>
      </c>
      <c r="L85" s="5">
        <v>0</v>
      </c>
      <c r="M85" s="5">
        <v>0</v>
      </c>
      <c r="N85" s="5">
        <v>1</v>
      </c>
      <c r="O85" s="5">
        <v>12.5</v>
      </c>
      <c r="P85" s="5">
        <v>0</v>
      </c>
      <c r="Q85" s="5">
        <v>0</v>
      </c>
      <c r="R85" s="5">
        <v>0</v>
      </c>
      <c r="S85" s="5">
        <v>0</v>
      </c>
      <c r="T85" s="5">
        <v>0</v>
      </c>
      <c r="U85" s="5">
        <v>0</v>
      </c>
      <c r="V85" s="5">
        <v>1</v>
      </c>
      <c r="W85" s="5">
        <v>12.5</v>
      </c>
      <c r="X85" s="5">
        <v>0</v>
      </c>
      <c r="Y85" s="5">
        <v>0</v>
      </c>
      <c r="Z85" s="5">
        <v>0</v>
      </c>
    </row>
    <row r="86" spans="1:26" x14ac:dyDescent="0.45">
      <c r="A86" s="2" t="s">
        <v>1549</v>
      </c>
      <c r="B86" s="2" t="s">
        <v>1550</v>
      </c>
      <c r="C86" s="2" t="s">
        <v>1469</v>
      </c>
      <c r="D86" s="4">
        <v>2</v>
      </c>
      <c r="E86" s="4">
        <v>0</v>
      </c>
      <c r="F86" s="4">
        <v>0</v>
      </c>
      <c r="G86" s="4">
        <v>0</v>
      </c>
      <c r="H86" s="4">
        <v>0</v>
      </c>
      <c r="I86" s="4">
        <v>0</v>
      </c>
      <c r="J86" s="4">
        <v>0</v>
      </c>
      <c r="K86" s="4">
        <v>0</v>
      </c>
      <c r="L86" s="4">
        <v>0</v>
      </c>
      <c r="M86" s="4">
        <v>0</v>
      </c>
      <c r="N86" s="4">
        <v>0</v>
      </c>
      <c r="O86" s="4">
        <v>0</v>
      </c>
      <c r="P86" s="4">
        <v>0</v>
      </c>
      <c r="Q86" s="4">
        <v>0</v>
      </c>
      <c r="R86" s="4">
        <v>0</v>
      </c>
      <c r="S86" s="4">
        <v>0</v>
      </c>
      <c r="T86" s="4">
        <v>0</v>
      </c>
      <c r="U86" s="4">
        <v>0</v>
      </c>
      <c r="V86" s="4">
        <v>0</v>
      </c>
      <c r="W86" s="4">
        <v>0</v>
      </c>
      <c r="X86" s="4">
        <v>0</v>
      </c>
      <c r="Y86" s="4">
        <v>0</v>
      </c>
      <c r="Z86" s="4">
        <v>0</v>
      </c>
    </row>
    <row r="87" spans="1:26" x14ac:dyDescent="0.45">
      <c r="A87" s="3" t="s">
        <v>1551</v>
      </c>
      <c r="B87" s="3" t="s">
        <v>1552</v>
      </c>
      <c r="C87" s="3" t="s">
        <v>1469</v>
      </c>
      <c r="D87" s="5">
        <v>5</v>
      </c>
      <c r="E87" s="5">
        <v>0</v>
      </c>
      <c r="F87" s="5">
        <v>0</v>
      </c>
      <c r="G87" s="5">
        <v>0</v>
      </c>
      <c r="H87" s="5">
        <v>0</v>
      </c>
      <c r="I87" s="5">
        <v>0</v>
      </c>
      <c r="J87" s="5">
        <v>0</v>
      </c>
      <c r="K87" s="5">
        <v>0</v>
      </c>
      <c r="L87" s="5">
        <v>0</v>
      </c>
      <c r="M87" s="5">
        <v>0</v>
      </c>
      <c r="N87" s="5">
        <v>0</v>
      </c>
      <c r="O87" s="5">
        <v>0</v>
      </c>
      <c r="P87" s="5">
        <v>0</v>
      </c>
      <c r="Q87" s="5">
        <v>0</v>
      </c>
      <c r="R87" s="5">
        <v>0</v>
      </c>
      <c r="S87" s="5">
        <v>0</v>
      </c>
      <c r="T87" s="5">
        <v>0</v>
      </c>
      <c r="U87" s="5">
        <v>0</v>
      </c>
      <c r="V87" s="5">
        <v>0</v>
      </c>
      <c r="W87" s="5">
        <v>0</v>
      </c>
      <c r="X87" s="5">
        <v>0</v>
      </c>
      <c r="Y87" s="5">
        <v>0</v>
      </c>
      <c r="Z87" s="5">
        <v>0</v>
      </c>
    </row>
    <row r="88" spans="1:26" x14ac:dyDescent="0.45">
      <c r="A88" s="2" t="s">
        <v>1553</v>
      </c>
      <c r="B88" s="2" t="s">
        <v>1554</v>
      </c>
      <c r="C88" s="2" t="s">
        <v>1466</v>
      </c>
      <c r="D88" s="4">
        <v>1</v>
      </c>
      <c r="E88" s="4">
        <v>1</v>
      </c>
      <c r="F88" s="4">
        <v>100</v>
      </c>
      <c r="G88" s="4">
        <v>0</v>
      </c>
      <c r="H88" s="4">
        <v>0</v>
      </c>
      <c r="I88" s="4">
        <v>0</v>
      </c>
      <c r="J88" s="4">
        <v>0</v>
      </c>
      <c r="K88" s="4">
        <v>1</v>
      </c>
      <c r="L88" s="4">
        <v>0</v>
      </c>
      <c r="M88" s="4">
        <v>0</v>
      </c>
      <c r="N88" s="4">
        <v>0</v>
      </c>
      <c r="O88" s="4">
        <v>0</v>
      </c>
      <c r="P88" s="4">
        <v>0</v>
      </c>
      <c r="Q88" s="4">
        <v>0</v>
      </c>
      <c r="R88" s="4">
        <v>0</v>
      </c>
      <c r="S88" s="4">
        <v>0</v>
      </c>
      <c r="T88" s="4">
        <v>0</v>
      </c>
      <c r="U88" s="4">
        <v>0</v>
      </c>
      <c r="V88" s="4">
        <v>0</v>
      </c>
      <c r="W88" s="4">
        <v>0</v>
      </c>
      <c r="X88" s="4">
        <v>0</v>
      </c>
      <c r="Y88" s="4">
        <v>0</v>
      </c>
      <c r="Z88" s="4">
        <v>0</v>
      </c>
    </row>
    <row r="89" spans="1:26" x14ac:dyDescent="0.45">
      <c r="A89" s="3" t="s">
        <v>1555</v>
      </c>
      <c r="B89" s="3" t="s">
        <v>1556</v>
      </c>
      <c r="C89" s="3" t="s">
        <v>1391</v>
      </c>
      <c r="D89" s="5">
        <v>3</v>
      </c>
      <c r="E89" s="5">
        <v>0</v>
      </c>
      <c r="F89" s="5">
        <v>0</v>
      </c>
      <c r="G89" s="5">
        <v>0</v>
      </c>
      <c r="H89" s="5">
        <v>0</v>
      </c>
      <c r="I89" s="5">
        <v>0</v>
      </c>
      <c r="J89" s="5">
        <v>0</v>
      </c>
      <c r="K89" s="5">
        <v>0</v>
      </c>
      <c r="L89" s="5">
        <v>0</v>
      </c>
      <c r="M89" s="5">
        <v>0</v>
      </c>
      <c r="N89" s="5">
        <v>0</v>
      </c>
      <c r="O89" s="5">
        <v>0</v>
      </c>
      <c r="P89" s="5">
        <v>0</v>
      </c>
      <c r="Q89" s="5">
        <v>0</v>
      </c>
      <c r="R89" s="5">
        <v>0</v>
      </c>
      <c r="S89" s="5">
        <v>0</v>
      </c>
      <c r="T89" s="5">
        <v>0</v>
      </c>
      <c r="U89" s="5">
        <v>0</v>
      </c>
      <c r="V89" s="5">
        <v>0</v>
      </c>
      <c r="W89" s="5">
        <v>0</v>
      </c>
      <c r="X89" s="5">
        <v>0</v>
      </c>
      <c r="Y89" s="5">
        <v>0</v>
      </c>
      <c r="Z89" s="5">
        <v>0</v>
      </c>
    </row>
    <row r="90" spans="1:26" x14ac:dyDescent="0.45">
      <c r="A90" s="2" t="s">
        <v>1557</v>
      </c>
      <c r="B90" s="2" t="s">
        <v>1558</v>
      </c>
      <c r="C90" s="2" t="s">
        <v>1435</v>
      </c>
      <c r="D90" s="4">
        <v>20</v>
      </c>
      <c r="E90" s="4">
        <v>0</v>
      </c>
      <c r="F90" s="4">
        <v>0</v>
      </c>
      <c r="G90" s="4">
        <v>0</v>
      </c>
      <c r="H90" s="4">
        <v>0</v>
      </c>
      <c r="I90" s="4">
        <v>0</v>
      </c>
      <c r="J90" s="4">
        <v>0</v>
      </c>
      <c r="K90" s="4">
        <v>0</v>
      </c>
      <c r="L90" s="4">
        <v>0</v>
      </c>
      <c r="M90" s="4">
        <v>0</v>
      </c>
      <c r="N90" s="4">
        <v>0</v>
      </c>
      <c r="O90" s="4">
        <v>0</v>
      </c>
      <c r="P90" s="4">
        <v>0</v>
      </c>
      <c r="Q90" s="4">
        <v>0</v>
      </c>
      <c r="R90" s="4">
        <v>0</v>
      </c>
      <c r="S90" s="4">
        <v>0</v>
      </c>
      <c r="T90" s="4">
        <v>0</v>
      </c>
      <c r="U90" s="4">
        <v>0</v>
      </c>
      <c r="V90" s="4">
        <v>0</v>
      </c>
      <c r="W90" s="4">
        <v>0</v>
      </c>
      <c r="X90" s="4">
        <v>0</v>
      </c>
      <c r="Y90" s="4">
        <v>0</v>
      </c>
      <c r="Z90" s="4">
        <v>0</v>
      </c>
    </row>
    <row r="91" spans="1:26" x14ac:dyDescent="0.45">
      <c r="A91" s="3" t="s">
        <v>1559</v>
      </c>
      <c r="B91" s="3" t="s">
        <v>1560</v>
      </c>
      <c r="C91" s="3" t="s">
        <v>1430</v>
      </c>
      <c r="D91" s="5">
        <v>22</v>
      </c>
      <c r="E91" s="5">
        <v>0</v>
      </c>
      <c r="F91" s="5">
        <v>0</v>
      </c>
      <c r="G91" s="5">
        <v>0</v>
      </c>
      <c r="H91" s="5">
        <v>0</v>
      </c>
      <c r="I91" s="5">
        <v>0</v>
      </c>
      <c r="J91" s="5">
        <v>0</v>
      </c>
      <c r="K91" s="5">
        <v>0</v>
      </c>
      <c r="L91" s="5">
        <v>0</v>
      </c>
      <c r="M91" s="5">
        <v>0</v>
      </c>
      <c r="N91" s="5">
        <v>0</v>
      </c>
      <c r="O91" s="5">
        <v>0</v>
      </c>
      <c r="P91" s="5">
        <v>0</v>
      </c>
      <c r="Q91" s="5">
        <v>0</v>
      </c>
      <c r="R91" s="5">
        <v>0</v>
      </c>
      <c r="S91" s="5">
        <v>0</v>
      </c>
      <c r="T91" s="5">
        <v>0</v>
      </c>
      <c r="U91" s="5">
        <v>0</v>
      </c>
      <c r="V91" s="5">
        <v>0</v>
      </c>
      <c r="W91" s="5">
        <v>0</v>
      </c>
      <c r="X91" s="5">
        <v>0</v>
      </c>
      <c r="Y91" s="5">
        <v>0</v>
      </c>
      <c r="Z91" s="5">
        <v>0</v>
      </c>
    </row>
    <row r="92" spans="1:26" x14ac:dyDescent="0.45">
      <c r="A92" s="2" t="s">
        <v>1561</v>
      </c>
      <c r="B92" s="2" t="s">
        <v>1562</v>
      </c>
      <c r="C92" s="2" t="s">
        <v>1435</v>
      </c>
      <c r="D92" s="4">
        <v>3</v>
      </c>
      <c r="E92" s="4">
        <v>0</v>
      </c>
      <c r="F92" s="4">
        <v>0</v>
      </c>
      <c r="G92" s="4">
        <v>0</v>
      </c>
      <c r="H92" s="4">
        <v>0</v>
      </c>
      <c r="I92" s="4">
        <v>0</v>
      </c>
      <c r="J92" s="4">
        <v>0</v>
      </c>
      <c r="K92" s="4">
        <v>0</v>
      </c>
      <c r="L92" s="4">
        <v>0</v>
      </c>
      <c r="M92" s="4">
        <v>0</v>
      </c>
      <c r="N92" s="4">
        <v>0</v>
      </c>
      <c r="O92" s="4">
        <v>0</v>
      </c>
      <c r="P92" s="4">
        <v>0</v>
      </c>
      <c r="Q92" s="4">
        <v>0</v>
      </c>
      <c r="R92" s="4">
        <v>0</v>
      </c>
      <c r="S92" s="4">
        <v>0</v>
      </c>
      <c r="T92" s="4">
        <v>0</v>
      </c>
      <c r="U92" s="4">
        <v>0</v>
      </c>
      <c r="V92" s="4">
        <v>0</v>
      </c>
      <c r="W92" s="4">
        <v>0</v>
      </c>
      <c r="X92" s="4">
        <v>0</v>
      </c>
      <c r="Y92" s="4">
        <v>0</v>
      </c>
      <c r="Z92" s="4">
        <v>0</v>
      </c>
    </row>
    <row r="93" spans="1:26" x14ac:dyDescent="0.45">
      <c r="A93" s="3" t="s">
        <v>1563</v>
      </c>
      <c r="B93" s="3" t="s">
        <v>1564</v>
      </c>
      <c r="C93" s="3" t="s">
        <v>1391</v>
      </c>
      <c r="D93" s="5">
        <v>2</v>
      </c>
      <c r="E93" s="5">
        <v>0</v>
      </c>
      <c r="F93" s="5">
        <v>0</v>
      </c>
      <c r="G93" s="5">
        <v>0</v>
      </c>
      <c r="H93" s="5">
        <v>0</v>
      </c>
      <c r="I93" s="5">
        <v>0</v>
      </c>
      <c r="J93" s="5">
        <v>0</v>
      </c>
      <c r="K93" s="5">
        <v>0</v>
      </c>
      <c r="L93" s="5">
        <v>0</v>
      </c>
      <c r="M93" s="5">
        <v>0</v>
      </c>
      <c r="N93" s="5">
        <v>0</v>
      </c>
      <c r="O93" s="5">
        <v>0</v>
      </c>
      <c r="P93" s="5">
        <v>0</v>
      </c>
      <c r="Q93" s="5">
        <v>0</v>
      </c>
      <c r="R93" s="5">
        <v>0</v>
      </c>
      <c r="S93" s="5">
        <v>0</v>
      </c>
      <c r="T93" s="5">
        <v>0</v>
      </c>
      <c r="U93" s="5">
        <v>0</v>
      </c>
      <c r="V93" s="5">
        <v>0</v>
      </c>
      <c r="W93" s="5">
        <v>0</v>
      </c>
      <c r="X93" s="5">
        <v>0</v>
      </c>
      <c r="Y93" s="5">
        <v>0</v>
      </c>
      <c r="Z93" s="5">
        <v>0</v>
      </c>
    </row>
    <row r="94" spans="1:26" x14ac:dyDescent="0.45">
      <c r="A94" s="2" t="s">
        <v>1565</v>
      </c>
      <c r="B94" s="2" t="s">
        <v>1566</v>
      </c>
      <c r="C94" s="2" t="s">
        <v>1367</v>
      </c>
      <c r="D94" s="4">
        <v>4</v>
      </c>
      <c r="E94" s="4">
        <v>0</v>
      </c>
      <c r="F94" s="4">
        <v>0</v>
      </c>
      <c r="G94" s="4">
        <v>0</v>
      </c>
      <c r="H94" s="4">
        <v>0</v>
      </c>
      <c r="I94" s="4">
        <v>0</v>
      </c>
      <c r="J94" s="4">
        <v>0</v>
      </c>
      <c r="K94" s="4">
        <v>0</v>
      </c>
      <c r="L94" s="4">
        <v>0</v>
      </c>
      <c r="M94" s="4">
        <v>0</v>
      </c>
      <c r="N94" s="4">
        <v>0</v>
      </c>
      <c r="O94" s="4">
        <v>0</v>
      </c>
      <c r="P94" s="4">
        <v>0</v>
      </c>
      <c r="Q94" s="4">
        <v>0</v>
      </c>
      <c r="R94" s="4">
        <v>0</v>
      </c>
      <c r="S94" s="4">
        <v>0</v>
      </c>
      <c r="T94" s="4">
        <v>0</v>
      </c>
      <c r="U94" s="4">
        <v>0</v>
      </c>
      <c r="V94" s="4">
        <v>0</v>
      </c>
      <c r="W94" s="4">
        <v>0</v>
      </c>
      <c r="X94" s="4">
        <v>0</v>
      </c>
      <c r="Y94" s="4">
        <v>0</v>
      </c>
      <c r="Z94" s="4">
        <v>0</v>
      </c>
    </row>
    <row r="95" spans="1:26" x14ac:dyDescent="0.45">
      <c r="A95" s="3" t="s">
        <v>1567</v>
      </c>
      <c r="B95" s="3" t="s">
        <v>1568</v>
      </c>
      <c r="C95" s="3" t="s">
        <v>1394</v>
      </c>
      <c r="D95" s="5">
        <v>176</v>
      </c>
      <c r="E95" s="5">
        <v>0</v>
      </c>
      <c r="F95" s="5">
        <v>0</v>
      </c>
      <c r="G95" s="5">
        <v>0</v>
      </c>
      <c r="H95" s="5">
        <v>0</v>
      </c>
      <c r="I95" s="5">
        <v>0</v>
      </c>
      <c r="J95" s="5">
        <v>0</v>
      </c>
      <c r="K95" s="5">
        <v>0</v>
      </c>
      <c r="L95" s="5">
        <v>0</v>
      </c>
      <c r="M95" s="5">
        <v>0</v>
      </c>
      <c r="N95" s="5">
        <v>6</v>
      </c>
      <c r="O95" s="5">
        <v>3.4</v>
      </c>
      <c r="P95" s="5">
        <v>4</v>
      </c>
      <c r="Q95" s="5">
        <v>2.2999999999999998</v>
      </c>
      <c r="R95" s="5">
        <v>2</v>
      </c>
      <c r="S95" s="5">
        <v>1.1000000000000001</v>
      </c>
      <c r="T95" s="5">
        <v>2</v>
      </c>
      <c r="U95" s="5">
        <v>1.1000000000000001</v>
      </c>
      <c r="V95" s="5">
        <v>4</v>
      </c>
      <c r="W95" s="5">
        <v>2.2999999999999998</v>
      </c>
      <c r="X95" s="5">
        <v>2</v>
      </c>
      <c r="Y95" s="5">
        <v>0</v>
      </c>
      <c r="Z95" s="5">
        <v>0</v>
      </c>
    </row>
    <row r="96" spans="1:26" x14ac:dyDescent="0.45">
      <c r="A96" s="2" t="s">
        <v>1569</v>
      </c>
      <c r="B96" s="2" t="s">
        <v>1570</v>
      </c>
      <c r="C96" s="2" t="s">
        <v>1494</v>
      </c>
      <c r="D96" s="4">
        <v>16</v>
      </c>
      <c r="E96" s="4">
        <v>0</v>
      </c>
      <c r="F96" s="4">
        <v>0</v>
      </c>
      <c r="G96" s="4">
        <v>0</v>
      </c>
      <c r="H96" s="4">
        <v>0</v>
      </c>
      <c r="I96" s="4">
        <v>0</v>
      </c>
      <c r="J96" s="4">
        <v>0</v>
      </c>
      <c r="K96" s="4">
        <v>0</v>
      </c>
      <c r="L96" s="4">
        <v>0</v>
      </c>
      <c r="M96" s="4">
        <v>0</v>
      </c>
      <c r="N96" s="4">
        <v>0</v>
      </c>
      <c r="O96" s="4">
        <v>0</v>
      </c>
      <c r="P96" s="4">
        <v>0</v>
      </c>
      <c r="Q96" s="4">
        <v>0</v>
      </c>
      <c r="R96" s="4">
        <v>0</v>
      </c>
      <c r="S96" s="4">
        <v>0</v>
      </c>
      <c r="T96" s="4">
        <v>0</v>
      </c>
      <c r="U96" s="4">
        <v>0</v>
      </c>
      <c r="V96" s="4">
        <v>0</v>
      </c>
      <c r="W96" s="4">
        <v>0</v>
      </c>
      <c r="X96" s="4">
        <v>0</v>
      </c>
      <c r="Y96" s="4">
        <v>0</v>
      </c>
      <c r="Z96" s="4">
        <v>0</v>
      </c>
    </row>
    <row r="97" spans="1:26" x14ac:dyDescent="0.45">
      <c r="A97" s="3" t="s">
        <v>1571</v>
      </c>
      <c r="B97" s="3" t="s">
        <v>1572</v>
      </c>
      <c r="C97" s="3" t="s">
        <v>1422</v>
      </c>
      <c r="D97" s="5">
        <v>18</v>
      </c>
      <c r="E97" s="5">
        <v>0</v>
      </c>
      <c r="F97" s="5">
        <v>0</v>
      </c>
      <c r="G97" s="5">
        <v>0</v>
      </c>
      <c r="H97" s="5">
        <v>0</v>
      </c>
      <c r="I97" s="5">
        <v>0</v>
      </c>
      <c r="J97" s="5">
        <v>0</v>
      </c>
      <c r="K97" s="5">
        <v>0</v>
      </c>
      <c r="L97" s="5">
        <v>0</v>
      </c>
      <c r="M97" s="5">
        <v>0</v>
      </c>
      <c r="N97" s="5">
        <v>0</v>
      </c>
      <c r="O97" s="5">
        <v>0</v>
      </c>
      <c r="P97" s="5">
        <v>0</v>
      </c>
      <c r="Q97" s="5">
        <v>0</v>
      </c>
      <c r="R97" s="5">
        <v>0</v>
      </c>
      <c r="S97" s="5">
        <v>0</v>
      </c>
      <c r="T97" s="5">
        <v>0</v>
      </c>
      <c r="U97" s="5">
        <v>0</v>
      </c>
      <c r="V97" s="5">
        <v>0</v>
      </c>
      <c r="W97" s="5">
        <v>0</v>
      </c>
      <c r="X97" s="5">
        <v>0</v>
      </c>
      <c r="Y97" s="5">
        <v>0</v>
      </c>
      <c r="Z97" s="5">
        <v>0</v>
      </c>
    </row>
    <row r="98" spans="1:26" x14ac:dyDescent="0.45">
      <c r="A98" s="2" t="s">
        <v>1573</v>
      </c>
      <c r="B98" s="2" t="s">
        <v>1574</v>
      </c>
      <c r="C98" s="2" t="s">
        <v>1391</v>
      </c>
      <c r="D98" s="4">
        <v>5</v>
      </c>
      <c r="E98" s="4">
        <v>1</v>
      </c>
      <c r="F98" s="4">
        <v>20</v>
      </c>
      <c r="G98" s="4">
        <v>1</v>
      </c>
      <c r="H98" s="4">
        <v>20</v>
      </c>
      <c r="I98" s="4">
        <v>0</v>
      </c>
      <c r="J98" s="4">
        <v>0</v>
      </c>
      <c r="K98" s="4">
        <v>0</v>
      </c>
      <c r="L98" s="4">
        <v>0</v>
      </c>
      <c r="M98" s="4">
        <v>0</v>
      </c>
      <c r="N98" s="4">
        <v>2</v>
      </c>
      <c r="O98" s="4">
        <v>40</v>
      </c>
      <c r="P98" s="4">
        <v>1</v>
      </c>
      <c r="Q98" s="4">
        <v>20</v>
      </c>
      <c r="R98" s="4">
        <v>0</v>
      </c>
      <c r="S98" s="4">
        <v>0</v>
      </c>
      <c r="T98" s="4">
        <v>0</v>
      </c>
      <c r="U98" s="4">
        <v>0</v>
      </c>
      <c r="V98" s="4">
        <v>2</v>
      </c>
      <c r="W98" s="4">
        <v>40</v>
      </c>
      <c r="X98" s="4">
        <v>0</v>
      </c>
      <c r="Y98" s="4">
        <v>0</v>
      </c>
      <c r="Z98" s="4">
        <v>0</v>
      </c>
    </row>
    <row r="99" spans="1:26" x14ac:dyDescent="0.45">
      <c r="A99" s="3" t="s">
        <v>1575</v>
      </c>
      <c r="B99" s="3" t="s">
        <v>1576</v>
      </c>
      <c r="C99" s="3" t="s">
        <v>1402</v>
      </c>
      <c r="D99" s="5">
        <v>1</v>
      </c>
      <c r="E99" s="5">
        <v>1</v>
      </c>
      <c r="F99" s="5">
        <v>100</v>
      </c>
      <c r="G99" s="5">
        <v>0</v>
      </c>
      <c r="H99" s="5">
        <v>0</v>
      </c>
      <c r="I99" s="5">
        <v>1</v>
      </c>
      <c r="J99" s="5">
        <v>100</v>
      </c>
      <c r="K99" s="5">
        <v>0</v>
      </c>
      <c r="L99" s="5">
        <v>0</v>
      </c>
      <c r="M99" s="5">
        <v>0</v>
      </c>
      <c r="N99" s="5">
        <v>1</v>
      </c>
      <c r="O99" s="5">
        <v>100</v>
      </c>
      <c r="P99" s="5">
        <v>1</v>
      </c>
      <c r="Q99" s="5">
        <v>100</v>
      </c>
      <c r="R99" s="5">
        <v>1</v>
      </c>
      <c r="S99" s="5">
        <v>100</v>
      </c>
      <c r="T99" s="5">
        <v>0</v>
      </c>
      <c r="U99" s="5">
        <v>0</v>
      </c>
      <c r="V99" s="5">
        <v>0</v>
      </c>
      <c r="W99" s="5">
        <v>0</v>
      </c>
      <c r="X99" s="5">
        <v>0</v>
      </c>
      <c r="Y99" s="5">
        <v>0</v>
      </c>
      <c r="Z99" s="5">
        <v>0</v>
      </c>
    </row>
    <row r="100" spans="1:26" x14ac:dyDescent="0.45">
      <c r="A100" s="2" t="s">
        <v>1577</v>
      </c>
      <c r="B100" s="2" t="s">
        <v>1578</v>
      </c>
      <c r="C100" s="2" t="s">
        <v>1579</v>
      </c>
      <c r="D100" s="4">
        <v>21</v>
      </c>
      <c r="E100" s="4">
        <v>0</v>
      </c>
      <c r="F100" s="4">
        <v>0</v>
      </c>
      <c r="G100" s="4">
        <v>0</v>
      </c>
      <c r="H100" s="4">
        <v>0</v>
      </c>
      <c r="I100" s="4">
        <v>0</v>
      </c>
      <c r="J100" s="4">
        <v>0</v>
      </c>
      <c r="K100" s="4">
        <v>0</v>
      </c>
      <c r="L100" s="4">
        <v>0</v>
      </c>
      <c r="M100" s="4">
        <v>0</v>
      </c>
      <c r="N100" s="4">
        <v>0</v>
      </c>
      <c r="O100" s="4">
        <v>0</v>
      </c>
      <c r="P100" s="4">
        <v>0</v>
      </c>
      <c r="Q100" s="4">
        <v>0</v>
      </c>
      <c r="R100" s="4">
        <v>0</v>
      </c>
      <c r="S100" s="4">
        <v>0</v>
      </c>
      <c r="T100" s="4">
        <v>0</v>
      </c>
      <c r="U100" s="4">
        <v>0</v>
      </c>
      <c r="V100" s="4">
        <v>0</v>
      </c>
      <c r="W100" s="4">
        <v>0</v>
      </c>
      <c r="X100" s="4">
        <v>0</v>
      </c>
      <c r="Y100" s="4">
        <v>0</v>
      </c>
      <c r="Z100" s="4">
        <v>0</v>
      </c>
    </row>
    <row r="101" spans="1:26" x14ac:dyDescent="0.45">
      <c r="A101" s="3" t="s">
        <v>1580</v>
      </c>
      <c r="B101" s="3" t="s">
        <v>1581</v>
      </c>
      <c r="C101" s="3" t="s">
        <v>1430</v>
      </c>
      <c r="D101" s="5">
        <v>1</v>
      </c>
      <c r="E101" s="5">
        <v>0</v>
      </c>
      <c r="F101" s="5">
        <v>0</v>
      </c>
      <c r="G101" s="5">
        <v>0</v>
      </c>
      <c r="H101" s="5">
        <v>0</v>
      </c>
      <c r="I101" s="5">
        <v>0</v>
      </c>
      <c r="J101" s="5">
        <v>0</v>
      </c>
      <c r="K101" s="5">
        <v>0</v>
      </c>
      <c r="L101" s="5">
        <v>0</v>
      </c>
      <c r="M101" s="5">
        <v>0</v>
      </c>
      <c r="N101" s="5">
        <v>0</v>
      </c>
      <c r="O101" s="5">
        <v>0</v>
      </c>
      <c r="P101" s="5">
        <v>0</v>
      </c>
      <c r="Q101" s="5">
        <v>0</v>
      </c>
      <c r="R101" s="5">
        <v>0</v>
      </c>
      <c r="S101" s="5">
        <v>0</v>
      </c>
      <c r="T101" s="5">
        <v>0</v>
      </c>
      <c r="U101" s="5">
        <v>0</v>
      </c>
      <c r="V101" s="5">
        <v>0</v>
      </c>
      <c r="W101" s="5">
        <v>0</v>
      </c>
      <c r="X101" s="5">
        <v>0</v>
      </c>
      <c r="Y101" s="5">
        <v>0</v>
      </c>
      <c r="Z101" s="5">
        <v>0</v>
      </c>
    </row>
    <row r="102" spans="1:26" x14ac:dyDescent="0.45">
      <c r="A102" s="2" t="s">
        <v>1582</v>
      </c>
      <c r="B102" s="2" t="s">
        <v>1583</v>
      </c>
      <c r="C102" s="2" t="s">
        <v>1579</v>
      </c>
      <c r="D102" s="4">
        <v>18</v>
      </c>
      <c r="E102" s="4">
        <v>0</v>
      </c>
      <c r="F102" s="4">
        <v>0</v>
      </c>
      <c r="G102" s="4">
        <v>0</v>
      </c>
      <c r="H102" s="4">
        <v>0</v>
      </c>
      <c r="I102" s="4">
        <v>0</v>
      </c>
      <c r="J102" s="4">
        <v>0</v>
      </c>
      <c r="K102" s="4">
        <v>0</v>
      </c>
      <c r="L102" s="4">
        <v>0</v>
      </c>
      <c r="M102" s="4">
        <v>0</v>
      </c>
      <c r="N102" s="4">
        <v>0</v>
      </c>
      <c r="O102" s="4">
        <v>0</v>
      </c>
      <c r="P102" s="4">
        <v>0</v>
      </c>
      <c r="Q102" s="4">
        <v>0</v>
      </c>
      <c r="R102" s="4">
        <v>0</v>
      </c>
      <c r="S102" s="4">
        <v>0</v>
      </c>
      <c r="T102" s="4">
        <v>0</v>
      </c>
      <c r="U102" s="4">
        <v>0</v>
      </c>
      <c r="V102" s="4">
        <v>0</v>
      </c>
      <c r="W102" s="4">
        <v>0</v>
      </c>
      <c r="X102" s="4">
        <v>0</v>
      </c>
      <c r="Y102" s="4">
        <v>0</v>
      </c>
      <c r="Z102" s="4">
        <v>0</v>
      </c>
    </row>
    <row r="103" spans="1:26" x14ac:dyDescent="0.45">
      <c r="A103" s="3" t="s">
        <v>1584</v>
      </c>
      <c r="B103" s="3" t="s">
        <v>1585</v>
      </c>
      <c r="C103" s="3" t="s">
        <v>1377</v>
      </c>
      <c r="D103" s="5">
        <v>1</v>
      </c>
      <c r="E103" s="5">
        <v>0</v>
      </c>
      <c r="F103" s="5">
        <v>0</v>
      </c>
      <c r="G103" s="5">
        <v>0</v>
      </c>
      <c r="H103" s="5">
        <v>0</v>
      </c>
      <c r="I103" s="5">
        <v>0</v>
      </c>
      <c r="J103" s="5">
        <v>0</v>
      </c>
      <c r="K103" s="5">
        <v>0</v>
      </c>
      <c r="L103" s="5">
        <v>0</v>
      </c>
      <c r="M103" s="5">
        <v>0</v>
      </c>
      <c r="N103" s="5">
        <v>0</v>
      </c>
      <c r="O103" s="5">
        <v>0</v>
      </c>
      <c r="P103" s="5">
        <v>0</v>
      </c>
      <c r="Q103" s="5">
        <v>0</v>
      </c>
      <c r="R103" s="5">
        <v>0</v>
      </c>
      <c r="S103" s="5">
        <v>0</v>
      </c>
      <c r="T103" s="5">
        <v>0</v>
      </c>
      <c r="U103" s="5">
        <v>0</v>
      </c>
      <c r="V103" s="5">
        <v>0</v>
      </c>
      <c r="W103" s="5">
        <v>0</v>
      </c>
      <c r="X103" s="5">
        <v>0</v>
      </c>
      <c r="Y103" s="5">
        <v>0</v>
      </c>
      <c r="Z103" s="5">
        <v>0</v>
      </c>
    </row>
    <row r="104" spans="1:26" x14ac:dyDescent="0.45">
      <c r="A104" s="2" t="s">
        <v>1586</v>
      </c>
      <c r="B104" s="2" t="s">
        <v>1587</v>
      </c>
      <c r="C104" s="2" t="s">
        <v>1469</v>
      </c>
      <c r="D104" s="4">
        <v>1</v>
      </c>
      <c r="E104" s="4">
        <v>0</v>
      </c>
      <c r="F104" s="4">
        <v>0</v>
      </c>
      <c r="G104" s="4">
        <v>0</v>
      </c>
      <c r="H104" s="4">
        <v>0</v>
      </c>
      <c r="I104" s="4">
        <v>0</v>
      </c>
      <c r="J104" s="4">
        <v>0</v>
      </c>
      <c r="K104" s="4">
        <v>0</v>
      </c>
      <c r="L104" s="4">
        <v>0</v>
      </c>
      <c r="M104" s="4">
        <v>0</v>
      </c>
      <c r="N104" s="4">
        <v>0</v>
      </c>
      <c r="O104" s="4">
        <v>0</v>
      </c>
      <c r="P104" s="4">
        <v>0</v>
      </c>
      <c r="Q104" s="4">
        <v>0</v>
      </c>
      <c r="R104" s="4">
        <v>0</v>
      </c>
      <c r="S104" s="4">
        <v>0</v>
      </c>
      <c r="T104" s="4">
        <v>0</v>
      </c>
      <c r="U104" s="4">
        <v>0</v>
      </c>
      <c r="V104" s="4">
        <v>0</v>
      </c>
      <c r="W104" s="4">
        <v>0</v>
      </c>
      <c r="X104" s="4">
        <v>0</v>
      </c>
      <c r="Y104" s="4">
        <v>0</v>
      </c>
      <c r="Z104" s="4">
        <v>0</v>
      </c>
    </row>
    <row r="105" spans="1:26" x14ac:dyDescent="0.45">
      <c r="A105" s="3" t="s">
        <v>1588</v>
      </c>
      <c r="B105" s="3" t="s">
        <v>1589</v>
      </c>
      <c r="C105" s="3" t="s">
        <v>1388</v>
      </c>
      <c r="D105" s="5">
        <v>3</v>
      </c>
      <c r="E105" s="5">
        <v>0</v>
      </c>
      <c r="F105" s="5">
        <v>0</v>
      </c>
      <c r="G105" s="5">
        <v>0</v>
      </c>
      <c r="H105" s="5">
        <v>0</v>
      </c>
      <c r="I105" s="5">
        <v>0</v>
      </c>
      <c r="J105" s="5">
        <v>0</v>
      </c>
      <c r="K105" s="5">
        <v>0</v>
      </c>
      <c r="L105" s="5">
        <v>0</v>
      </c>
      <c r="M105" s="5">
        <v>0</v>
      </c>
      <c r="N105" s="5">
        <v>0</v>
      </c>
      <c r="O105" s="5">
        <v>0</v>
      </c>
      <c r="P105" s="5">
        <v>0</v>
      </c>
      <c r="Q105" s="5">
        <v>0</v>
      </c>
      <c r="R105" s="5">
        <v>0</v>
      </c>
      <c r="S105" s="5">
        <v>0</v>
      </c>
      <c r="T105" s="5">
        <v>0</v>
      </c>
      <c r="U105" s="5">
        <v>0</v>
      </c>
      <c r="V105" s="5">
        <v>0</v>
      </c>
      <c r="W105" s="5">
        <v>0</v>
      </c>
      <c r="X105" s="5">
        <v>0</v>
      </c>
      <c r="Y105" s="5">
        <v>0</v>
      </c>
      <c r="Z105" s="5">
        <v>0</v>
      </c>
    </row>
    <row r="106" spans="1:26" x14ac:dyDescent="0.45">
      <c r="A106" s="2" t="s">
        <v>1590</v>
      </c>
      <c r="B106" s="2" t="s">
        <v>1465</v>
      </c>
      <c r="C106" s="2" t="s">
        <v>1466</v>
      </c>
      <c r="D106" s="4">
        <v>19</v>
      </c>
      <c r="E106" s="4">
        <v>0</v>
      </c>
      <c r="F106" s="4">
        <v>0</v>
      </c>
      <c r="G106" s="4">
        <v>0</v>
      </c>
      <c r="H106" s="4">
        <v>0</v>
      </c>
      <c r="I106" s="4">
        <v>0</v>
      </c>
      <c r="J106" s="4">
        <v>0</v>
      </c>
      <c r="K106" s="4">
        <v>0</v>
      </c>
      <c r="L106" s="4">
        <v>0</v>
      </c>
      <c r="M106" s="4">
        <v>0</v>
      </c>
      <c r="N106" s="4">
        <v>2</v>
      </c>
      <c r="O106" s="4">
        <v>10.5</v>
      </c>
      <c r="P106" s="4">
        <v>0</v>
      </c>
      <c r="Q106" s="4">
        <v>0</v>
      </c>
      <c r="R106" s="4">
        <v>0</v>
      </c>
      <c r="S106" s="4">
        <v>0</v>
      </c>
      <c r="T106" s="4">
        <v>0</v>
      </c>
      <c r="U106" s="4">
        <v>0</v>
      </c>
      <c r="V106" s="4">
        <v>2</v>
      </c>
      <c r="W106" s="4">
        <v>10.5</v>
      </c>
      <c r="X106" s="4">
        <v>0</v>
      </c>
      <c r="Y106" s="4">
        <v>0</v>
      </c>
      <c r="Z106" s="4">
        <v>0</v>
      </c>
    </row>
    <row r="107" spans="1:26" x14ac:dyDescent="0.45">
      <c r="A107" s="3" t="s">
        <v>1591</v>
      </c>
      <c r="B107" s="3" t="s">
        <v>1465</v>
      </c>
      <c r="C107" s="3" t="s">
        <v>1466</v>
      </c>
      <c r="D107" s="5">
        <v>10</v>
      </c>
      <c r="E107" s="5">
        <v>2</v>
      </c>
      <c r="F107" s="5">
        <v>20</v>
      </c>
      <c r="G107" s="5">
        <v>0</v>
      </c>
      <c r="H107" s="5">
        <v>0</v>
      </c>
      <c r="I107" s="5">
        <v>1</v>
      </c>
      <c r="J107" s="5">
        <v>10</v>
      </c>
      <c r="K107" s="5">
        <v>0</v>
      </c>
      <c r="L107" s="5">
        <v>0</v>
      </c>
      <c r="M107" s="5">
        <v>1</v>
      </c>
      <c r="N107" s="5">
        <v>1</v>
      </c>
      <c r="O107" s="5">
        <v>10</v>
      </c>
      <c r="P107" s="5">
        <v>1</v>
      </c>
      <c r="Q107" s="5">
        <v>10</v>
      </c>
      <c r="R107" s="5">
        <v>0</v>
      </c>
      <c r="S107" s="5">
        <v>0</v>
      </c>
      <c r="T107" s="5">
        <v>0</v>
      </c>
      <c r="U107" s="5">
        <v>0</v>
      </c>
      <c r="V107" s="5">
        <v>1</v>
      </c>
      <c r="W107" s="5">
        <v>10</v>
      </c>
      <c r="X107" s="5">
        <v>0</v>
      </c>
      <c r="Y107" s="5">
        <v>0</v>
      </c>
      <c r="Z107" s="5">
        <v>0</v>
      </c>
    </row>
    <row r="108" spans="1:26" x14ac:dyDescent="0.45">
      <c r="A108" s="2" t="s">
        <v>1592</v>
      </c>
      <c r="B108" s="2" t="s">
        <v>1465</v>
      </c>
      <c r="C108" s="2" t="s">
        <v>1466</v>
      </c>
      <c r="D108" s="4">
        <v>3</v>
      </c>
      <c r="E108" s="4">
        <v>0</v>
      </c>
      <c r="F108" s="4">
        <v>0</v>
      </c>
      <c r="G108" s="4">
        <v>0</v>
      </c>
      <c r="H108" s="4">
        <v>0</v>
      </c>
      <c r="I108" s="4">
        <v>0</v>
      </c>
      <c r="J108" s="4">
        <v>0</v>
      </c>
      <c r="K108" s="4">
        <v>0</v>
      </c>
      <c r="L108" s="4">
        <v>0</v>
      </c>
      <c r="M108" s="4">
        <v>0</v>
      </c>
      <c r="N108" s="4">
        <v>0</v>
      </c>
      <c r="O108" s="4">
        <v>0</v>
      </c>
      <c r="P108" s="4">
        <v>0</v>
      </c>
      <c r="Q108" s="4">
        <v>0</v>
      </c>
      <c r="R108" s="4">
        <v>0</v>
      </c>
      <c r="S108" s="4">
        <v>0</v>
      </c>
      <c r="T108" s="4">
        <v>0</v>
      </c>
      <c r="U108" s="4">
        <v>0</v>
      </c>
      <c r="V108" s="4">
        <v>0</v>
      </c>
      <c r="W108" s="4">
        <v>0</v>
      </c>
      <c r="X108" s="4">
        <v>0</v>
      </c>
      <c r="Y108" s="4">
        <v>0</v>
      </c>
      <c r="Z108" s="4">
        <v>0</v>
      </c>
    </row>
    <row r="109" spans="1:26" x14ac:dyDescent="0.45">
      <c r="A109" s="3" t="s">
        <v>1593</v>
      </c>
      <c r="B109" s="3" t="s">
        <v>1594</v>
      </c>
      <c r="C109" s="3" t="s">
        <v>1528</v>
      </c>
      <c r="D109" s="5">
        <v>1</v>
      </c>
      <c r="E109" s="5">
        <v>0</v>
      </c>
      <c r="F109" s="5">
        <v>0</v>
      </c>
      <c r="G109" s="5">
        <v>0</v>
      </c>
      <c r="H109" s="5">
        <v>0</v>
      </c>
      <c r="I109" s="5">
        <v>0</v>
      </c>
      <c r="J109" s="5">
        <v>0</v>
      </c>
      <c r="K109" s="5">
        <v>0</v>
      </c>
      <c r="L109" s="5">
        <v>0</v>
      </c>
      <c r="M109" s="5">
        <v>0</v>
      </c>
      <c r="N109" s="5">
        <v>1</v>
      </c>
      <c r="O109" s="5">
        <v>100</v>
      </c>
      <c r="P109" s="5">
        <v>0</v>
      </c>
      <c r="Q109" s="5">
        <v>0</v>
      </c>
      <c r="R109" s="5">
        <v>0</v>
      </c>
      <c r="S109" s="5">
        <v>0</v>
      </c>
      <c r="T109" s="5">
        <v>0</v>
      </c>
      <c r="U109" s="5">
        <v>0</v>
      </c>
      <c r="V109" s="5">
        <v>1</v>
      </c>
      <c r="W109" s="5">
        <v>100</v>
      </c>
      <c r="X109" s="5">
        <v>0</v>
      </c>
      <c r="Y109" s="5">
        <v>0</v>
      </c>
      <c r="Z109" s="5">
        <v>0</v>
      </c>
    </row>
    <row r="110" spans="1:26" x14ac:dyDescent="0.45">
      <c r="A110" s="2" t="s">
        <v>1595</v>
      </c>
      <c r="B110" s="2" t="s">
        <v>1596</v>
      </c>
      <c r="C110" s="2" t="s">
        <v>1461</v>
      </c>
      <c r="D110" s="4">
        <v>54</v>
      </c>
      <c r="E110" s="4">
        <v>1</v>
      </c>
      <c r="F110" s="4">
        <v>1.9</v>
      </c>
      <c r="G110" s="4">
        <v>0</v>
      </c>
      <c r="H110" s="4">
        <v>0</v>
      </c>
      <c r="I110" s="4">
        <v>1</v>
      </c>
      <c r="J110" s="4">
        <v>1.9</v>
      </c>
      <c r="K110" s="4">
        <v>0</v>
      </c>
      <c r="L110" s="4">
        <v>0</v>
      </c>
      <c r="M110" s="4">
        <v>0</v>
      </c>
      <c r="N110" s="4">
        <v>4</v>
      </c>
      <c r="O110" s="4">
        <v>7.4</v>
      </c>
      <c r="P110" s="4">
        <v>4</v>
      </c>
      <c r="Q110" s="4">
        <v>7.4</v>
      </c>
      <c r="R110" s="4">
        <v>4</v>
      </c>
      <c r="S110" s="4">
        <v>7.4</v>
      </c>
      <c r="T110" s="4">
        <v>0</v>
      </c>
      <c r="U110" s="4">
        <v>0</v>
      </c>
      <c r="V110" s="4">
        <v>0</v>
      </c>
      <c r="W110" s="4">
        <v>0</v>
      </c>
      <c r="X110" s="4">
        <v>1</v>
      </c>
      <c r="Y110" s="4">
        <v>0</v>
      </c>
      <c r="Z110" s="4">
        <v>0</v>
      </c>
    </row>
    <row r="111" spans="1:26" x14ac:dyDescent="0.45">
      <c r="A111" s="3" t="s">
        <v>1597</v>
      </c>
      <c r="B111" s="3" t="s">
        <v>1598</v>
      </c>
      <c r="C111" s="3" t="s">
        <v>1461</v>
      </c>
      <c r="D111" s="5">
        <v>20</v>
      </c>
      <c r="E111" s="5">
        <v>1</v>
      </c>
      <c r="F111" s="5">
        <v>5</v>
      </c>
      <c r="G111" s="5">
        <v>0</v>
      </c>
      <c r="H111" s="5">
        <v>0</v>
      </c>
      <c r="I111" s="5">
        <v>1</v>
      </c>
      <c r="J111" s="5">
        <v>5</v>
      </c>
      <c r="K111" s="5">
        <v>0</v>
      </c>
      <c r="L111" s="5">
        <v>0</v>
      </c>
      <c r="M111" s="5">
        <v>0</v>
      </c>
      <c r="N111" s="5">
        <v>9</v>
      </c>
      <c r="O111" s="5">
        <v>45</v>
      </c>
      <c r="P111" s="5">
        <v>7</v>
      </c>
      <c r="Q111" s="5">
        <v>35</v>
      </c>
      <c r="R111" s="5">
        <v>5</v>
      </c>
      <c r="S111" s="5">
        <v>25</v>
      </c>
      <c r="T111" s="5">
        <v>3</v>
      </c>
      <c r="U111" s="5">
        <v>15</v>
      </c>
      <c r="V111" s="5">
        <v>5</v>
      </c>
      <c r="W111" s="5">
        <v>25</v>
      </c>
      <c r="X111" s="5">
        <v>1</v>
      </c>
      <c r="Y111" s="5">
        <v>0</v>
      </c>
      <c r="Z111" s="5">
        <v>0</v>
      </c>
    </row>
    <row r="112" spans="1:26" x14ac:dyDescent="0.45">
      <c r="A112" s="2" t="s">
        <v>1599</v>
      </c>
      <c r="B112" s="2" t="s">
        <v>1600</v>
      </c>
      <c r="C112" s="2" t="s">
        <v>1521</v>
      </c>
      <c r="D112" s="4">
        <v>3</v>
      </c>
      <c r="E112" s="4">
        <v>0</v>
      </c>
      <c r="F112" s="4">
        <v>0</v>
      </c>
      <c r="G112" s="4">
        <v>0</v>
      </c>
      <c r="H112" s="4">
        <v>0</v>
      </c>
      <c r="I112" s="4">
        <v>0</v>
      </c>
      <c r="J112" s="4">
        <v>0</v>
      </c>
      <c r="K112" s="4">
        <v>0</v>
      </c>
      <c r="L112" s="4">
        <v>0</v>
      </c>
      <c r="M112" s="4">
        <v>0</v>
      </c>
      <c r="N112" s="4">
        <v>0</v>
      </c>
      <c r="O112" s="4">
        <v>0</v>
      </c>
      <c r="P112" s="4">
        <v>0</v>
      </c>
      <c r="Q112" s="4">
        <v>0</v>
      </c>
      <c r="R112" s="4">
        <v>0</v>
      </c>
      <c r="S112" s="4">
        <v>0</v>
      </c>
      <c r="T112" s="4">
        <v>0</v>
      </c>
      <c r="U112" s="4">
        <v>0</v>
      </c>
      <c r="V112" s="4">
        <v>0</v>
      </c>
      <c r="W112" s="4">
        <v>0</v>
      </c>
      <c r="X112" s="4">
        <v>0</v>
      </c>
      <c r="Y112" s="4">
        <v>0</v>
      </c>
      <c r="Z112" s="4">
        <v>0</v>
      </c>
    </row>
    <row r="113" spans="1:26" x14ac:dyDescent="0.45">
      <c r="A113" s="3" t="s">
        <v>1601</v>
      </c>
      <c r="B113" s="3" t="s">
        <v>1602</v>
      </c>
      <c r="C113" s="3" t="s">
        <v>1367</v>
      </c>
      <c r="D113" s="5">
        <v>4</v>
      </c>
      <c r="E113" s="5">
        <v>0</v>
      </c>
      <c r="F113" s="5">
        <v>0</v>
      </c>
      <c r="G113" s="5">
        <v>0</v>
      </c>
      <c r="H113" s="5">
        <v>0</v>
      </c>
      <c r="I113" s="5">
        <v>0</v>
      </c>
      <c r="J113" s="5">
        <v>0</v>
      </c>
      <c r="K113" s="5">
        <v>0</v>
      </c>
      <c r="L113" s="5">
        <v>0</v>
      </c>
      <c r="M113" s="5">
        <v>0</v>
      </c>
      <c r="N113" s="5">
        <v>0</v>
      </c>
      <c r="O113" s="5">
        <v>0</v>
      </c>
      <c r="P113" s="5">
        <v>0</v>
      </c>
      <c r="Q113" s="5">
        <v>0</v>
      </c>
      <c r="R113" s="5">
        <v>0</v>
      </c>
      <c r="S113" s="5">
        <v>0</v>
      </c>
      <c r="T113" s="5">
        <v>0</v>
      </c>
      <c r="U113" s="5">
        <v>0</v>
      </c>
      <c r="V113" s="5">
        <v>0</v>
      </c>
      <c r="W113" s="5">
        <v>0</v>
      </c>
      <c r="X113" s="5">
        <v>0</v>
      </c>
      <c r="Y113" s="5">
        <v>0</v>
      </c>
      <c r="Z113" s="5">
        <v>0</v>
      </c>
    </row>
    <row r="114" spans="1:26" x14ac:dyDescent="0.45">
      <c r="A114" s="2" t="s">
        <v>1603</v>
      </c>
      <c r="B114" s="2" t="s">
        <v>1604</v>
      </c>
      <c r="C114" s="2" t="s">
        <v>1579</v>
      </c>
      <c r="D114" s="4">
        <v>1</v>
      </c>
      <c r="E114" s="4">
        <v>0</v>
      </c>
      <c r="F114" s="4">
        <v>0</v>
      </c>
      <c r="G114" s="4">
        <v>0</v>
      </c>
      <c r="H114" s="4">
        <v>0</v>
      </c>
      <c r="I114" s="4">
        <v>0</v>
      </c>
      <c r="J114" s="4">
        <v>0</v>
      </c>
      <c r="K114" s="4">
        <v>0</v>
      </c>
      <c r="L114" s="4">
        <v>0</v>
      </c>
      <c r="M114" s="4">
        <v>0</v>
      </c>
      <c r="N114" s="4">
        <v>0</v>
      </c>
      <c r="O114" s="4">
        <v>0</v>
      </c>
      <c r="P114" s="4">
        <v>0</v>
      </c>
      <c r="Q114" s="4">
        <v>0</v>
      </c>
      <c r="R114" s="4">
        <v>0</v>
      </c>
      <c r="S114" s="4">
        <v>0</v>
      </c>
      <c r="T114" s="4">
        <v>0</v>
      </c>
      <c r="U114" s="4">
        <v>0</v>
      </c>
      <c r="V114" s="4">
        <v>0</v>
      </c>
      <c r="W114" s="4">
        <v>0</v>
      </c>
      <c r="X114" s="4">
        <v>0</v>
      </c>
      <c r="Y114" s="4">
        <v>0</v>
      </c>
      <c r="Z114" s="4">
        <v>0</v>
      </c>
    </row>
    <row r="115" spans="1:26" x14ac:dyDescent="0.45">
      <c r="A115" s="3" t="s">
        <v>1605</v>
      </c>
      <c r="B115" s="3" t="s">
        <v>1606</v>
      </c>
      <c r="C115" s="3" t="s">
        <v>1579</v>
      </c>
      <c r="D115" s="5">
        <v>18</v>
      </c>
      <c r="E115" s="5">
        <v>0</v>
      </c>
      <c r="F115" s="5">
        <v>0</v>
      </c>
      <c r="G115" s="5">
        <v>0</v>
      </c>
      <c r="H115" s="5">
        <v>0</v>
      </c>
      <c r="I115" s="5">
        <v>0</v>
      </c>
      <c r="J115" s="5">
        <v>0</v>
      </c>
      <c r="K115" s="5">
        <v>0</v>
      </c>
      <c r="L115" s="5">
        <v>0</v>
      </c>
      <c r="M115" s="5">
        <v>0</v>
      </c>
      <c r="N115" s="5">
        <v>2</v>
      </c>
      <c r="O115" s="5">
        <v>11.1</v>
      </c>
      <c r="P115" s="5">
        <v>2</v>
      </c>
      <c r="Q115" s="5">
        <v>11.1</v>
      </c>
      <c r="R115" s="5">
        <v>1</v>
      </c>
      <c r="S115" s="5">
        <v>5.6</v>
      </c>
      <c r="T115" s="5">
        <v>1</v>
      </c>
      <c r="U115" s="5">
        <v>5.6</v>
      </c>
      <c r="V115" s="5">
        <v>1</v>
      </c>
      <c r="W115" s="5">
        <v>5.6</v>
      </c>
      <c r="X115" s="5">
        <v>2</v>
      </c>
      <c r="Y115" s="5">
        <v>0</v>
      </c>
      <c r="Z115" s="5">
        <v>0</v>
      </c>
    </row>
    <row r="116" spans="1:26" x14ac:dyDescent="0.45">
      <c r="A116" s="2" t="s">
        <v>1607</v>
      </c>
      <c r="B116" s="2" t="s">
        <v>1608</v>
      </c>
      <c r="C116" s="2" t="s">
        <v>1579</v>
      </c>
      <c r="D116" s="4">
        <v>1</v>
      </c>
      <c r="E116" s="4">
        <v>0</v>
      </c>
      <c r="F116" s="4">
        <v>0</v>
      </c>
      <c r="G116" s="4">
        <v>0</v>
      </c>
      <c r="H116" s="4">
        <v>0</v>
      </c>
      <c r="I116" s="4">
        <v>0</v>
      </c>
      <c r="J116" s="4">
        <v>0</v>
      </c>
      <c r="K116" s="4">
        <v>0</v>
      </c>
      <c r="L116" s="4">
        <v>0</v>
      </c>
      <c r="M116" s="4">
        <v>0</v>
      </c>
      <c r="N116" s="4">
        <v>0</v>
      </c>
      <c r="O116" s="4">
        <v>0</v>
      </c>
      <c r="P116" s="4">
        <v>0</v>
      </c>
      <c r="Q116" s="4">
        <v>0</v>
      </c>
      <c r="R116" s="4">
        <v>0</v>
      </c>
      <c r="S116" s="4">
        <v>0</v>
      </c>
      <c r="T116" s="4">
        <v>0</v>
      </c>
      <c r="U116" s="4">
        <v>0</v>
      </c>
      <c r="V116" s="4">
        <v>0</v>
      </c>
      <c r="W116" s="4">
        <v>0</v>
      </c>
      <c r="X116" s="4">
        <v>0</v>
      </c>
      <c r="Y116" s="4">
        <v>0</v>
      </c>
      <c r="Z116" s="4">
        <v>0</v>
      </c>
    </row>
    <row r="117" spans="1:26" x14ac:dyDescent="0.45">
      <c r="A117" s="3" t="s">
        <v>1607</v>
      </c>
      <c r="B117" s="3" t="s">
        <v>1609</v>
      </c>
      <c r="C117" s="3" t="s">
        <v>1579</v>
      </c>
      <c r="D117" s="5">
        <v>1</v>
      </c>
      <c r="E117" s="5">
        <v>0</v>
      </c>
      <c r="F117" s="5">
        <v>0</v>
      </c>
      <c r="G117" s="5">
        <v>0</v>
      </c>
      <c r="H117" s="5">
        <v>0</v>
      </c>
      <c r="I117" s="5">
        <v>0</v>
      </c>
      <c r="J117" s="5">
        <v>0</v>
      </c>
      <c r="K117" s="5">
        <v>0</v>
      </c>
      <c r="L117" s="5">
        <v>0</v>
      </c>
      <c r="M117" s="5">
        <v>0</v>
      </c>
      <c r="N117" s="5">
        <v>0</v>
      </c>
      <c r="O117" s="5">
        <v>0</v>
      </c>
      <c r="P117" s="5">
        <v>0</v>
      </c>
      <c r="Q117" s="5">
        <v>0</v>
      </c>
      <c r="R117" s="5">
        <v>0</v>
      </c>
      <c r="S117" s="5">
        <v>0</v>
      </c>
      <c r="T117" s="5">
        <v>0</v>
      </c>
      <c r="U117" s="5">
        <v>0</v>
      </c>
      <c r="V117" s="5">
        <v>0</v>
      </c>
      <c r="W117" s="5">
        <v>0</v>
      </c>
      <c r="X117" s="5">
        <v>0</v>
      </c>
      <c r="Y117" s="5">
        <v>0</v>
      </c>
      <c r="Z117" s="5">
        <v>0</v>
      </c>
    </row>
    <row r="118" spans="1:26" x14ac:dyDescent="0.45">
      <c r="A118" s="2" t="s">
        <v>1610</v>
      </c>
      <c r="B118" s="2" t="s">
        <v>1611</v>
      </c>
      <c r="C118" s="2" t="s">
        <v>1372</v>
      </c>
      <c r="D118" s="4">
        <v>64</v>
      </c>
      <c r="E118" s="4">
        <v>0</v>
      </c>
      <c r="F118" s="4">
        <v>0</v>
      </c>
      <c r="G118" s="4">
        <v>0</v>
      </c>
      <c r="H118" s="4">
        <v>0</v>
      </c>
      <c r="I118" s="4">
        <v>0</v>
      </c>
      <c r="J118" s="4">
        <v>0</v>
      </c>
      <c r="K118" s="4">
        <v>0</v>
      </c>
      <c r="L118" s="4">
        <v>0</v>
      </c>
      <c r="M118" s="4">
        <v>0</v>
      </c>
      <c r="N118" s="4">
        <v>0</v>
      </c>
      <c r="O118" s="4">
        <v>0</v>
      </c>
      <c r="P118" s="4">
        <v>0</v>
      </c>
      <c r="Q118" s="4">
        <v>0</v>
      </c>
      <c r="R118" s="4">
        <v>0</v>
      </c>
      <c r="S118" s="4">
        <v>0</v>
      </c>
      <c r="T118" s="4">
        <v>0</v>
      </c>
      <c r="U118" s="4">
        <v>0</v>
      </c>
      <c r="V118" s="4">
        <v>0</v>
      </c>
      <c r="W118" s="4">
        <v>0</v>
      </c>
      <c r="X118" s="4">
        <v>0</v>
      </c>
      <c r="Y118" s="4">
        <v>0</v>
      </c>
      <c r="Z118" s="4">
        <v>0</v>
      </c>
    </row>
    <row r="119" spans="1:26" x14ac:dyDescent="0.45">
      <c r="A119" s="3" t="s">
        <v>1612</v>
      </c>
      <c r="B119" s="3" t="s">
        <v>1613</v>
      </c>
      <c r="C119" s="3" t="s">
        <v>1614</v>
      </c>
      <c r="D119" s="5">
        <v>2</v>
      </c>
      <c r="E119" s="5">
        <v>0</v>
      </c>
      <c r="F119" s="5">
        <v>0</v>
      </c>
      <c r="G119" s="5">
        <v>0</v>
      </c>
      <c r="H119" s="5">
        <v>0</v>
      </c>
      <c r="I119" s="5">
        <v>0</v>
      </c>
      <c r="J119" s="5">
        <v>0</v>
      </c>
      <c r="K119" s="5">
        <v>0</v>
      </c>
      <c r="L119" s="5">
        <v>0</v>
      </c>
      <c r="M119" s="5">
        <v>0</v>
      </c>
      <c r="N119" s="5">
        <v>0</v>
      </c>
      <c r="O119" s="5">
        <v>0</v>
      </c>
      <c r="P119" s="5">
        <v>0</v>
      </c>
      <c r="Q119" s="5">
        <v>0</v>
      </c>
      <c r="R119" s="5">
        <v>0</v>
      </c>
      <c r="S119" s="5">
        <v>0</v>
      </c>
      <c r="T119" s="5">
        <v>0</v>
      </c>
      <c r="U119" s="5">
        <v>0</v>
      </c>
      <c r="V119" s="5">
        <v>0</v>
      </c>
      <c r="W119" s="5">
        <v>0</v>
      </c>
      <c r="X119" s="5">
        <v>0</v>
      </c>
      <c r="Y119" s="5">
        <v>0</v>
      </c>
      <c r="Z119" s="5">
        <v>0</v>
      </c>
    </row>
    <row r="120" spans="1:26" x14ac:dyDescent="0.45">
      <c r="A120" s="2" t="s">
        <v>1615</v>
      </c>
      <c r="B120" s="2" t="s">
        <v>1616</v>
      </c>
      <c r="C120" s="2" t="s">
        <v>1415</v>
      </c>
      <c r="D120" s="4">
        <v>18</v>
      </c>
      <c r="E120" s="4">
        <v>9</v>
      </c>
      <c r="F120" s="4">
        <v>50</v>
      </c>
      <c r="G120" s="4">
        <v>6</v>
      </c>
      <c r="H120" s="4">
        <v>33.299999999999997</v>
      </c>
      <c r="I120" s="4">
        <v>5</v>
      </c>
      <c r="J120" s="4">
        <v>27.8</v>
      </c>
      <c r="K120" s="4">
        <v>3</v>
      </c>
      <c r="L120" s="4">
        <v>0</v>
      </c>
      <c r="M120" s="4">
        <v>0</v>
      </c>
      <c r="N120" s="4">
        <v>18</v>
      </c>
      <c r="O120" s="4">
        <v>100</v>
      </c>
      <c r="P120" s="4">
        <v>11</v>
      </c>
      <c r="Q120" s="4">
        <v>61.1</v>
      </c>
      <c r="R120" s="4">
        <v>3</v>
      </c>
      <c r="S120" s="4">
        <v>16.7</v>
      </c>
      <c r="T120" s="4">
        <v>10</v>
      </c>
      <c r="U120" s="4">
        <v>55.6</v>
      </c>
      <c r="V120" s="4">
        <v>18</v>
      </c>
      <c r="W120" s="4">
        <v>100</v>
      </c>
      <c r="X120" s="4">
        <v>0</v>
      </c>
      <c r="Y120" s="4">
        <v>0</v>
      </c>
      <c r="Z120" s="4">
        <v>0</v>
      </c>
    </row>
    <row r="121" spans="1:26" x14ac:dyDescent="0.45">
      <c r="A121" s="3" t="s">
        <v>1617</v>
      </c>
      <c r="B121" s="3" t="s">
        <v>1618</v>
      </c>
      <c r="C121" s="3" t="s">
        <v>1461</v>
      </c>
      <c r="D121" s="5">
        <v>78</v>
      </c>
      <c r="E121" s="5">
        <v>0</v>
      </c>
      <c r="F121" s="5">
        <v>0</v>
      </c>
      <c r="G121" s="5">
        <v>0</v>
      </c>
      <c r="H121" s="5">
        <v>0</v>
      </c>
      <c r="I121" s="5">
        <v>0</v>
      </c>
      <c r="J121" s="5">
        <v>0</v>
      </c>
      <c r="K121" s="5">
        <v>0</v>
      </c>
      <c r="L121" s="5">
        <v>0</v>
      </c>
      <c r="M121" s="5">
        <v>0</v>
      </c>
      <c r="N121" s="5">
        <v>5</v>
      </c>
      <c r="O121" s="5">
        <v>6.4</v>
      </c>
      <c r="P121" s="5">
        <v>1</v>
      </c>
      <c r="Q121" s="5">
        <v>1.3</v>
      </c>
      <c r="R121" s="5">
        <v>0</v>
      </c>
      <c r="S121" s="5">
        <v>0</v>
      </c>
      <c r="T121" s="5">
        <v>1</v>
      </c>
      <c r="U121" s="5">
        <v>1.3</v>
      </c>
      <c r="V121" s="5">
        <v>5</v>
      </c>
      <c r="W121" s="5">
        <v>6.4</v>
      </c>
      <c r="X121" s="5">
        <v>0</v>
      </c>
      <c r="Y121" s="5">
        <v>0</v>
      </c>
      <c r="Z121" s="5">
        <v>0</v>
      </c>
    </row>
    <row r="122" spans="1:26" x14ac:dyDescent="0.45">
      <c r="A122" s="2" t="s">
        <v>1619</v>
      </c>
      <c r="B122" s="2" t="s">
        <v>1620</v>
      </c>
      <c r="C122" s="2" t="s">
        <v>1397</v>
      </c>
      <c r="D122" s="4">
        <v>5</v>
      </c>
      <c r="E122" s="4">
        <v>0</v>
      </c>
      <c r="F122" s="4">
        <v>0</v>
      </c>
      <c r="G122" s="4">
        <v>0</v>
      </c>
      <c r="H122" s="4">
        <v>0</v>
      </c>
      <c r="I122" s="4">
        <v>0</v>
      </c>
      <c r="J122" s="4">
        <v>0</v>
      </c>
      <c r="K122" s="4">
        <v>0</v>
      </c>
      <c r="L122" s="4">
        <v>0</v>
      </c>
      <c r="M122" s="4">
        <v>0</v>
      </c>
      <c r="N122" s="4">
        <v>0</v>
      </c>
      <c r="O122" s="4">
        <v>0</v>
      </c>
      <c r="P122" s="4">
        <v>0</v>
      </c>
      <c r="Q122" s="4">
        <v>0</v>
      </c>
      <c r="R122" s="4">
        <v>0</v>
      </c>
      <c r="S122" s="4">
        <v>0</v>
      </c>
      <c r="T122" s="4">
        <v>0</v>
      </c>
      <c r="U122" s="4">
        <v>0</v>
      </c>
      <c r="V122" s="4">
        <v>0</v>
      </c>
      <c r="W122" s="4">
        <v>0</v>
      </c>
      <c r="X122" s="4">
        <v>0</v>
      </c>
      <c r="Y122" s="4">
        <v>0</v>
      </c>
      <c r="Z122" s="4">
        <v>0</v>
      </c>
    </row>
    <row r="123" spans="1:26" x14ac:dyDescent="0.45">
      <c r="A123" s="3" t="s">
        <v>1621</v>
      </c>
      <c r="B123" s="3" t="s">
        <v>1622</v>
      </c>
      <c r="C123" s="3" t="s">
        <v>1461</v>
      </c>
      <c r="D123" s="5">
        <v>10</v>
      </c>
      <c r="E123" s="5">
        <v>0</v>
      </c>
      <c r="F123" s="5">
        <v>0</v>
      </c>
      <c r="G123" s="5">
        <v>0</v>
      </c>
      <c r="H123" s="5">
        <v>0</v>
      </c>
      <c r="I123" s="5">
        <v>0</v>
      </c>
      <c r="J123" s="5">
        <v>0</v>
      </c>
      <c r="K123" s="5">
        <v>0</v>
      </c>
      <c r="L123" s="5">
        <v>0</v>
      </c>
      <c r="M123" s="5">
        <v>0</v>
      </c>
      <c r="N123" s="5">
        <v>0</v>
      </c>
      <c r="O123" s="5">
        <v>0</v>
      </c>
      <c r="P123" s="5">
        <v>0</v>
      </c>
      <c r="Q123" s="5">
        <v>0</v>
      </c>
      <c r="R123" s="5">
        <v>0</v>
      </c>
      <c r="S123" s="5">
        <v>0</v>
      </c>
      <c r="T123" s="5">
        <v>0</v>
      </c>
      <c r="U123" s="5">
        <v>0</v>
      </c>
      <c r="V123" s="5">
        <v>0</v>
      </c>
      <c r="W123" s="5">
        <v>0</v>
      </c>
      <c r="X123" s="5">
        <v>0</v>
      </c>
      <c r="Y123" s="5">
        <v>0</v>
      </c>
      <c r="Z123" s="5">
        <v>0</v>
      </c>
    </row>
    <row r="124" spans="1:26" x14ac:dyDescent="0.45">
      <c r="A124" s="2" t="s">
        <v>1623</v>
      </c>
      <c r="B124" s="2" t="s">
        <v>1624</v>
      </c>
      <c r="C124" s="2" t="s">
        <v>1397</v>
      </c>
      <c r="D124" s="4">
        <v>5</v>
      </c>
      <c r="E124" s="4">
        <v>0</v>
      </c>
      <c r="F124" s="4">
        <v>0</v>
      </c>
      <c r="G124" s="4">
        <v>0</v>
      </c>
      <c r="H124" s="4">
        <v>0</v>
      </c>
      <c r="I124" s="4">
        <v>0</v>
      </c>
      <c r="J124" s="4">
        <v>0</v>
      </c>
      <c r="K124" s="4">
        <v>0</v>
      </c>
      <c r="L124" s="4">
        <v>0</v>
      </c>
      <c r="M124" s="4">
        <v>0</v>
      </c>
      <c r="N124" s="4">
        <v>0</v>
      </c>
      <c r="O124" s="4">
        <v>0</v>
      </c>
      <c r="P124" s="4">
        <v>0</v>
      </c>
      <c r="Q124" s="4">
        <v>0</v>
      </c>
      <c r="R124" s="4">
        <v>0</v>
      </c>
      <c r="S124" s="4">
        <v>0</v>
      </c>
      <c r="T124" s="4">
        <v>0</v>
      </c>
      <c r="U124" s="4">
        <v>0</v>
      </c>
      <c r="V124" s="4">
        <v>0</v>
      </c>
      <c r="W124" s="4">
        <v>0</v>
      </c>
      <c r="X124" s="4">
        <v>0</v>
      </c>
      <c r="Y124" s="4">
        <v>0</v>
      </c>
      <c r="Z124" s="4">
        <v>0</v>
      </c>
    </row>
    <row r="125" spans="1:26" x14ac:dyDescent="0.45">
      <c r="A125" s="3" t="s">
        <v>1625</v>
      </c>
      <c r="B125" s="3" t="s">
        <v>1626</v>
      </c>
      <c r="C125" s="3" t="s">
        <v>1579</v>
      </c>
      <c r="D125" s="5">
        <v>2</v>
      </c>
      <c r="E125" s="5">
        <v>0</v>
      </c>
      <c r="F125" s="5">
        <v>0</v>
      </c>
      <c r="G125" s="5">
        <v>0</v>
      </c>
      <c r="H125" s="5">
        <v>0</v>
      </c>
      <c r="I125" s="5">
        <v>0</v>
      </c>
      <c r="J125" s="5">
        <v>0</v>
      </c>
      <c r="K125" s="5">
        <v>0</v>
      </c>
      <c r="L125" s="5">
        <v>0</v>
      </c>
      <c r="M125" s="5">
        <v>0</v>
      </c>
      <c r="N125" s="5">
        <v>0</v>
      </c>
      <c r="O125" s="5">
        <v>0</v>
      </c>
      <c r="P125" s="5">
        <v>0</v>
      </c>
      <c r="Q125" s="5">
        <v>0</v>
      </c>
      <c r="R125" s="5">
        <v>0</v>
      </c>
      <c r="S125" s="5">
        <v>0</v>
      </c>
      <c r="T125" s="5">
        <v>0</v>
      </c>
      <c r="U125" s="5">
        <v>0</v>
      </c>
      <c r="V125" s="5">
        <v>0</v>
      </c>
      <c r="W125" s="5">
        <v>0</v>
      </c>
      <c r="X125" s="5">
        <v>0</v>
      </c>
      <c r="Y125" s="5">
        <v>0</v>
      </c>
      <c r="Z125" s="5">
        <v>0</v>
      </c>
    </row>
    <row r="126" spans="1:26" x14ac:dyDescent="0.45">
      <c r="A126" s="2" t="s">
        <v>1625</v>
      </c>
      <c r="B126" s="2" t="s">
        <v>1627</v>
      </c>
      <c r="C126" s="2" t="s">
        <v>1579</v>
      </c>
      <c r="D126" s="4">
        <v>27</v>
      </c>
      <c r="E126" s="4">
        <v>11</v>
      </c>
      <c r="F126" s="4">
        <v>40.700000000000003</v>
      </c>
      <c r="G126" s="4">
        <v>5</v>
      </c>
      <c r="H126" s="4">
        <v>18.5</v>
      </c>
      <c r="I126" s="4">
        <v>9</v>
      </c>
      <c r="J126" s="4">
        <v>33.299999999999997</v>
      </c>
      <c r="K126" s="4">
        <v>2</v>
      </c>
      <c r="L126" s="4">
        <v>0</v>
      </c>
      <c r="M126" s="4">
        <v>0</v>
      </c>
      <c r="N126" s="4">
        <v>15</v>
      </c>
      <c r="O126" s="4">
        <v>55.6</v>
      </c>
      <c r="P126" s="4">
        <v>14</v>
      </c>
      <c r="Q126" s="4">
        <v>51.9</v>
      </c>
      <c r="R126" s="4">
        <v>9</v>
      </c>
      <c r="S126" s="4">
        <v>33.299999999999997</v>
      </c>
      <c r="T126" s="4">
        <v>0</v>
      </c>
      <c r="U126" s="4">
        <v>0</v>
      </c>
      <c r="V126" s="4">
        <v>4</v>
      </c>
      <c r="W126" s="4">
        <v>14.8</v>
      </c>
      <c r="X126" s="4">
        <v>27</v>
      </c>
      <c r="Y126" s="4">
        <v>0</v>
      </c>
      <c r="Z126" s="4">
        <v>0</v>
      </c>
    </row>
    <row r="127" spans="1:26" x14ac:dyDescent="0.45">
      <c r="A127" s="3" t="s">
        <v>1628</v>
      </c>
      <c r="B127" s="3" t="s">
        <v>1629</v>
      </c>
      <c r="C127" s="3" t="s">
        <v>1388</v>
      </c>
      <c r="D127" s="5">
        <v>1</v>
      </c>
      <c r="E127" s="5">
        <v>0</v>
      </c>
      <c r="F127" s="5">
        <v>0</v>
      </c>
      <c r="G127" s="5">
        <v>0</v>
      </c>
      <c r="H127" s="5">
        <v>0</v>
      </c>
      <c r="I127" s="5">
        <v>0</v>
      </c>
      <c r="J127" s="5">
        <v>0</v>
      </c>
      <c r="K127" s="5">
        <v>0</v>
      </c>
      <c r="L127" s="5">
        <v>0</v>
      </c>
      <c r="M127" s="5">
        <v>0</v>
      </c>
      <c r="N127" s="5">
        <v>0</v>
      </c>
      <c r="O127" s="5">
        <v>0</v>
      </c>
      <c r="P127" s="5">
        <v>0</v>
      </c>
      <c r="Q127" s="5">
        <v>0</v>
      </c>
      <c r="R127" s="5">
        <v>0</v>
      </c>
      <c r="S127" s="5">
        <v>0</v>
      </c>
      <c r="T127" s="5">
        <v>0</v>
      </c>
      <c r="U127" s="5">
        <v>0</v>
      </c>
      <c r="V127" s="5">
        <v>0</v>
      </c>
      <c r="W127" s="5">
        <v>0</v>
      </c>
      <c r="X127" s="5">
        <v>0</v>
      </c>
      <c r="Y127" s="5">
        <v>0</v>
      </c>
      <c r="Z127" s="5">
        <v>0</v>
      </c>
    </row>
    <row r="128" spans="1:26" x14ac:dyDescent="0.45">
      <c r="A128" s="2" t="s">
        <v>1630</v>
      </c>
      <c r="B128" s="2" t="s">
        <v>1631</v>
      </c>
      <c r="C128" s="2" t="s">
        <v>1430</v>
      </c>
      <c r="D128" s="4">
        <v>4</v>
      </c>
      <c r="E128" s="4">
        <v>0</v>
      </c>
      <c r="F128" s="4">
        <v>0</v>
      </c>
      <c r="G128" s="4">
        <v>0</v>
      </c>
      <c r="H128" s="4">
        <v>0</v>
      </c>
      <c r="I128" s="4">
        <v>0</v>
      </c>
      <c r="J128" s="4">
        <v>0</v>
      </c>
      <c r="K128" s="4">
        <v>0</v>
      </c>
      <c r="L128" s="4">
        <v>0</v>
      </c>
      <c r="M128" s="4">
        <v>0</v>
      </c>
      <c r="N128" s="4">
        <v>0</v>
      </c>
      <c r="O128" s="4">
        <v>0</v>
      </c>
      <c r="P128" s="4">
        <v>0</v>
      </c>
      <c r="Q128" s="4">
        <v>0</v>
      </c>
      <c r="R128" s="4">
        <v>0</v>
      </c>
      <c r="S128" s="4">
        <v>0</v>
      </c>
      <c r="T128" s="4">
        <v>0</v>
      </c>
      <c r="U128" s="4">
        <v>0</v>
      </c>
      <c r="V128" s="4">
        <v>0</v>
      </c>
      <c r="W128" s="4">
        <v>0</v>
      </c>
      <c r="X128" s="4">
        <v>0</v>
      </c>
      <c r="Y128" s="4">
        <v>0</v>
      </c>
      <c r="Z128" s="4">
        <v>0</v>
      </c>
    </row>
    <row r="129" spans="1:26" x14ac:dyDescent="0.45">
      <c r="A129" s="3" t="s">
        <v>1632</v>
      </c>
      <c r="B129" s="3" t="s">
        <v>1633</v>
      </c>
      <c r="C129" s="3" t="s">
        <v>1494</v>
      </c>
      <c r="D129" s="5">
        <v>32</v>
      </c>
      <c r="E129" s="5">
        <v>0</v>
      </c>
      <c r="F129" s="5">
        <v>0</v>
      </c>
      <c r="G129" s="5">
        <v>0</v>
      </c>
      <c r="H129" s="5">
        <v>0</v>
      </c>
      <c r="I129" s="5">
        <v>0</v>
      </c>
      <c r="J129" s="5">
        <v>0</v>
      </c>
      <c r="K129" s="5">
        <v>0</v>
      </c>
      <c r="L129" s="5">
        <v>0</v>
      </c>
      <c r="M129" s="5">
        <v>0</v>
      </c>
      <c r="N129" s="5">
        <v>0</v>
      </c>
      <c r="O129" s="5">
        <v>0</v>
      </c>
      <c r="P129" s="5">
        <v>0</v>
      </c>
      <c r="Q129" s="5">
        <v>0</v>
      </c>
      <c r="R129" s="5">
        <v>0</v>
      </c>
      <c r="S129" s="5">
        <v>0</v>
      </c>
      <c r="T129" s="5">
        <v>0</v>
      </c>
      <c r="U129" s="5">
        <v>0</v>
      </c>
      <c r="V129" s="5">
        <v>0</v>
      </c>
      <c r="W129" s="5">
        <v>0</v>
      </c>
      <c r="X129" s="5">
        <v>0</v>
      </c>
      <c r="Y129" s="5">
        <v>0</v>
      </c>
      <c r="Z129" s="5">
        <v>0</v>
      </c>
    </row>
    <row r="130" spans="1:26" x14ac:dyDescent="0.45">
      <c r="A130" s="2" t="s">
        <v>1634</v>
      </c>
      <c r="B130" s="2" t="s">
        <v>1635</v>
      </c>
      <c r="C130" s="2" t="s">
        <v>1422</v>
      </c>
      <c r="D130" s="4">
        <v>1</v>
      </c>
      <c r="E130" s="4">
        <v>1</v>
      </c>
      <c r="F130" s="4">
        <v>100</v>
      </c>
      <c r="G130" s="4">
        <v>1</v>
      </c>
      <c r="H130" s="4">
        <v>100</v>
      </c>
      <c r="I130" s="4">
        <v>0</v>
      </c>
      <c r="J130" s="4">
        <v>0</v>
      </c>
      <c r="K130" s="4">
        <v>0</v>
      </c>
      <c r="L130" s="4">
        <v>0</v>
      </c>
      <c r="M130" s="4">
        <v>0</v>
      </c>
      <c r="N130" s="4">
        <v>1</v>
      </c>
      <c r="O130" s="4">
        <v>100</v>
      </c>
      <c r="P130" s="4">
        <v>1</v>
      </c>
      <c r="Q130" s="4">
        <v>100</v>
      </c>
      <c r="R130" s="4">
        <v>0</v>
      </c>
      <c r="S130" s="4">
        <v>0</v>
      </c>
      <c r="T130" s="4">
        <v>0</v>
      </c>
      <c r="U130" s="4">
        <v>0</v>
      </c>
      <c r="V130" s="4">
        <v>0</v>
      </c>
      <c r="W130" s="4">
        <v>0</v>
      </c>
      <c r="X130" s="4">
        <v>0</v>
      </c>
      <c r="Y130" s="4">
        <v>0</v>
      </c>
      <c r="Z130" s="4">
        <v>0</v>
      </c>
    </row>
    <row r="131" spans="1:26" x14ac:dyDescent="0.45">
      <c r="A131" s="3" t="s">
        <v>1636</v>
      </c>
      <c r="B131" s="3" t="s">
        <v>1637</v>
      </c>
      <c r="C131" s="3" t="s">
        <v>1367</v>
      </c>
      <c r="D131" s="5">
        <v>4</v>
      </c>
      <c r="E131" s="5">
        <v>0</v>
      </c>
      <c r="F131" s="5">
        <v>0</v>
      </c>
      <c r="G131" s="5">
        <v>0</v>
      </c>
      <c r="H131" s="5">
        <v>0</v>
      </c>
      <c r="I131" s="5">
        <v>0</v>
      </c>
      <c r="J131" s="5">
        <v>0</v>
      </c>
      <c r="K131" s="5">
        <v>0</v>
      </c>
      <c r="L131" s="5">
        <v>0</v>
      </c>
      <c r="M131" s="5">
        <v>0</v>
      </c>
      <c r="N131" s="5">
        <v>1</v>
      </c>
      <c r="O131" s="5">
        <v>25</v>
      </c>
      <c r="P131" s="5">
        <v>1</v>
      </c>
      <c r="Q131" s="5">
        <v>25</v>
      </c>
      <c r="R131" s="5">
        <v>1</v>
      </c>
      <c r="S131" s="5">
        <v>25</v>
      </c>
      <c r="T131" s="5">
        <v>0</v>
      </c>
      <c r="U131" s="5">
        <v>0</v>
      </c>
      <c r="V131" s="5">
        <v>0</v>
      </c>
      <c r="W131" s="5">
        <v>0</v>
      </c>
      <c r="X131" s="5">
        <v>0</v>
      </c>
      <c r="Y131" s="5">
        <v>0</v>
      </c>
      <c r="Z131" s="5">
        <v>0</v>
      </c>
    </row>
    <row r="132" spans="1:26" x14ac:dyDescent="0.45">
      <c r="A132" s="2" t="s">
        <v>1638</v>
      </c>
      <c r="B132" s="2" t="s">
        <v>1639</v>
      </c>
      <c r="C132" s="2" t="s">
        <v>1372</v>
      </c>
      <c r="D132" s="4">
        <v>3</v>
      </c>
      <c r="E132" s="4">
        <v>0</v>
      </c>
      <c r="F132" s="4">
        <v>0</v>
      </c>
      <c r="G132" s="4">
        <v>0</v>
      </c>
      <c r="H132" s="4">
        <v>0</v>
      </c>
      <c r="I132" s="4">
        <v>0</v>
      </c>
      <c r="J132" s="4">
        <v>0</v>
      </c>
      <c r="K132" s="4">
        <v>0</v>
      </c>
      <c r="L132" s="4">
        <v>0</v>
      </c>
      <c r="M132" s="4">
        <v>0</v>
      </c>
      <c r="N132" s="4">
        <v>0</v>
      </c>
      <c r="O132" s="4">
        <v>0</v>
      </c>
      <c r="P132" s="4">
        <v>0</v>
      </c>
      <c r="Q132" s="4">
        <v>0</v>
      </c>
      <c r="R132" s="4">
        <v>0</v>
      </c>
      <c r="S132" s="4">
        <v>0</v>
      </c>
      <c r="T132" s="4">
        <v>0</v>
      </c>
      <c r="U132" s="4">
        <v>0</v>
      </c>
      <c r="V132" s="4">
        <v>0</v>
      </c>
      <c r="W132" s="4">
        <v>0</v>
      </c>
      <c r="X132" s="4">
        <v>0</v>
      </c>
      <c r="Y132" s="4">
        <v>0</v>
      </c>
      <c r="Z132" s="4">
        <v>0</v>
      </c>
    </row>
    <row r="133" spans="1:26" x14ac:dyDescent="0.45">
      <c r="A133" s="3" t="s">
        <v>1640</v>
      </c>
      <c r="B133" s="3" t="s">
        <v>1641</v>
      </c>
      <c r="C133" s="3" t="s">
        <v>1372</v>
      </c>
      <c r="D133" s="5">
        <v>7</v>
      </c>
      <c r="E133" s="5">
        <v>0</v>
      </c>
      <c r="F133" s="5">
        <v>0</v>
      </c>
      <c r="G133" s="5">
        <v>0</v>
      </c>
      <c r="H133" s="5">
        <v>0</v>
      </c>
      <c r="I133" s="5">
        <v>0</v>
      </c>
      <c r="J133" s="5">
        <v>0</v>
      </c>
      <c r="K133" s="5">
        <v>0</v>
      </c>
      <c r="L133" s="5">
        <v>0</v>
      </c>
      <c r="M133" s="5">
        <v>0</v>
      </c>
      <c r="N133" s="5">
        <v>0</v>
      </c>
      <c r="O133" s="5">
        <v>0</v>
      </c>
      <c r="P133" s="5">
        <v>0</v>
      </c>
      <c r="Q133" s="5">
        <v>0</v>
      </c>
      <c r="R133" s="5">
        <v>0</v>
      </c>
      <c r="S133" s="5">
        <v>0</v>
      </c>
      <c r="T133" s="5">
        <v>0</v>
      </c>
      <c r="U133" s="5">
        <v>0</v>
      </c>
      <c r="V133" s="5">
        <v>0</v>
      </c>
      <c r="W133" s="5">
        <v>0</v>
      </c>
      <c r="X133" s="5">
        <v>0</v>
      </c>
      <c r="Y133" s="5">
        <v>0</v>
      </c>
      <c r="Z133" s="5">
        <v>0</v>
      </c>
    </row>
    <row r="134" spans="1:26" x14ac:dyDescent="0.45">
      <c r="A134" s="2" t="s">
        <v>1642</v>
      </c>
      <c r="B134" s="2" t="s">
        <v>1643</v>
      </c>
      <c r="C134" s="2" t="s">
        <v>1461</v>
      </c>
      <c r="D134" s="4">
        <v>1</v>
      </c>
      <c r="E134" s="4">
        <v>0</v>
      </c>
      <c r="F134" s="4">
        <v>0</v>
      </c>
      <c r="G134" s="4">
        <v>0</v>
      </c>
      <c r="H134" s="4">
        <v>0</v>
      </c>
      <c r="I134" s="4">
        <v>0</v>
      </c>
      <c r="J134" s="4">
        <v>0</v>
      </c>
      <c r="K134" s="4">
        <v>0</v>
      </c>
      <c r="L134" s="4">
        <v>0</v>
      </c>
      <c r="M134" s="4">
        <v>0</v>
      </c>
      <c r="N134" s="4">
        <v>0</v>
      </c>
      <c r="O134" s="4">
        <v>0</v>
      </c>
      <c r="P134" s="4">
        <v>0</v>
      </c>
      <c r="Q134" s="4">
        <v>0</v>
      </c>
      <c r="R134" s="4">
        <v>0</v>
      </c>
      <c r="S134" s="4">
        <v>0</v>
      </c>
      <c r="T134" s="4">
        <v>0</v>
      </c>
      <c r="U134" s="4">
        <v>0</v>
      </c>
      <c r="V134" s="4">
        <v>0</v>
      </c>
      <c r="W134" s="4">
        <v>0</v>
      </c>
      <c r="X134" s="4">
        <v>0</v>
      </c>
      <c r="Y134" s="4">
        <v>0</v>
      </c>
      <c r="Z134" s="4">
        <v>0</v>
      </c>
    </row>
    <row r="135" spans="1:26" x14ac:dyDescent="0.45">
      <c r="A135" s="3" t="s">
        <v>1644</v>
      </c>
      <c r="B135" s="3" t="s">
        <v>1645</v>
      </c>
      <c r="C135" s="3" t="s">
        <v>1494</v>
      </c>
      <c r="D135" s="5">
        <v>12</v>
      </c>
      <c r="E135" s="5">
        <v>0</v>
      </c>
      <c r="F135" s="5">
        <v>0</v>
      </c>
      <c r="G135" s="5">
        <v>0</v>
      </c>
      <c r="H135" s="5">
        <v>0</v>
      </c>
      <c r="I135" s="5">
        <v>0</v>
      </c>
      <c r="J135" s="5">
        <v>0</v>
      </c>
      <c r="K135" s="5">
        <v>0</v>
      </c>
      <c r="L135" s="5">
        <v>0</v>
      </c>
      <c r="M135" s="5">
        <v>0</v>
      </c>
      <c r="N135" s="5">
        <v>0</v>
      </c>
      <c r="O135" s="5">
        <v>0</v>
      </c>
      <c r="P135" s="5">
        <v>0</v>
      </c>
      <c r="Q135" s="5">
        <v>0</v>
      </c>
      <c r="R135" s="5">
        <v>0</v>
      </c>
      <c r="S135" s="5">
        <v>0</v>
      </c>
      <c r="T135" s="5">
        <v>0</v>
      </c>
      <c r="U135" s="5">
        <v>0</v>
      </c>
      <c r="V135" s="5">
        <v>0</v>
      </c>
      <c r="W135" s="5">
        <v>0</v>
      </c>
      <c r="X135" s="5">
        <v>0</v>
      </c>
      <c r="Y135" s="5">
        <v>0</v>
      </c>
      <c r="Z135" s="5">
        <v>0</v>
      </c>
    </row>
    <row r="136" spans="1:26" x14ac:dyDescent="0.45">
      <c r="A136" s="2" t="s">
        <v>1646</v>
      </c>
      <c r="B136" s="2" t="s">
        <v>1647</v>
      </c>
      <c r="C136" s="2" t="s">
        <v>1461</v>
      </c>
      <c r="D136" s="4">
        <v>2</v>
      </c>
      <c r="E136" s="4">
        <v>1</v>
      </c>
      <c r="F136" s="4">
        <v>50</v>
      </c>
      <c r="G136" s="4">
        <v>1</v>
      </c>
      <c r="H136" s="4">
        <v>50</v>
      </c>
      <c r="I136" s="4">
        <v>0</v>
      </c>
      <c r="J136" s="4">
        <v>0</v>
      </c>
      <c r="K136" s="4">
        <v>0</v>
      </c>
      <c r="L136" s="4">
        <v>0</v>
      </c>
      <c r="M136" s="4">
        <v>0</v>
      </c>
      <c r="N136" s="4">
        <v>1</v>
      </c>
      <c r="O136" s="4">
        <v>50</v>
      </c>
      <c r="P136" s="4">
        <v>1</v>
      </c>
      <c r="Q136" s="4">
        <v>50</v>
      </c>
      <c r="R136" s="4">
        <v>0</v>
      </c>
      <c r="S136" s="4">
        <v>0</v>
      </c>
      <c r="T136" s="4">
        <v>0</v>
      </c>
      <c r="U136" s="4">
        <v>0</v>
      </c>
      <c r="V136" s="4">
        <v>0</v>
      </c>
      <c r="W136" s="4">
        <v>0</v>
      </c>
      <c r="X136" s="4">
        <v>2</v>
      </c>
      <c r="Y136" s="4">
        <v>0</v>
      </c>
      <c r="Z136" s="4">
        <v>0</v>
      </c>
    </row>
    <row r="137" spans="1:26" x14ac:dyDescent="0.45">
      <c r="A137" s="3" t="s">
        <v>1648</v>
      </c>
      <c r="B137" s="3" t="s">
        <v>1649</v>
      </c>
      <c r="C137" s="3" t="s">
        <v>1367</v>
      </c>
      <c r="D137" s="5">
        <v>141</v>
      </c>
      <c r="E137" s="5">
        <v>0</v>
      </c>
      <c r="F137" s="5">
        <v>0</v>
      </c>
      <c r="G137" s="5">
        <v>0</v>
      </c>
      <c r="H137" s="5">
        <v>0</v>
      </c>
      <c r="I137" s="5">
        <v>0</v>
      </c>
      <c r="J137" s="5">
        <v>0</v>
      </c>
      <c r="K137" s="5">
        <v>0</v>
      </c>
      <c r="L137" s="5">
        <v>0</v>
      </c>
      <c r="M137" s="5">
        <v>0</v>
      </c>
      <c r="N137" s="5">
        <v>4</v>
      </c>
      <c r="O137" s="5">
        <v>2.8</v>
      </c>
      <c r="P137" s="5">
        <v>2</v>
      </c>
      <c r="Q137" s="5">
        <v>1.4</v>
      </c>
      <c r="R137" s="5">
        <v>1</v>
      </c>
      <c r="S137" s="5">
        <v>0.7</v>
      </c>
      <c r="T137" s="5">
        <v>1</v>
      </c>
      <c r="U137" s="5">
        <v>0.7</v>
      </c>
      <c r="V137" s="5">
        <v>3</v>
      </c>
      <c r="W137" s="5">
        <v>2.1</v>
      </c>
      <c r="X137" s="5">
        <v>1</v>
      </c>
      <c r="Y137" s="5">
        <v>0</v>
      </c>
      <c r="Z137" s="5">
        <v>0</v>
      </c>
    </row>
    <row r="138" spans="1:26" x14ac:dyDescent="0.45">
      <c r="A138" s="2" t="s">
        <v>1650</v>
      </c>
      <c r="B138" s="2" t="s">
        <v>1649</v>
      </c>
      <c r="C138" s="2" t="s">
        <v>1367</v>
      </c>
      <c r="D138" s="4">
        <v>39</v>
      </c>
      <c r="E138" s="4">
        <v>0</v>
      </c>
      <c r="F138" s="4">
        <v>0</v>
      </c>
      <c r="G138" s="4">
        <v>0</v>
      </c>
      <c r="H138" s="4">
        <v>0</v>
      </c>
      <c r="I138" s="4">
        <v>0</v>
      </c>
      <c r="J138" s="4">
        <v>0</v>
      </c>
      <c r="K138" s="4">
        <v>0</v>
      </c>
      <c r="L138" s="4">
        <v>0</v>
      </c>
      <c r="M138" s="4">
        <v>0</v>
      </c>
      <c r="N138" s="4">
        <v>2</v>
      </c>
      <c r="O138" s="4">
        <v>5.0999999999999996</v>
      </c>
      <c r="P138" s="4">
        <v>1</v>
      </c>
      <c r="Q138" s="4">
        <v>2.6</v>
      </c>
      <c r="R138" s="4">
        <v>0</v>
      </c>
      <c r="S138" s="4">
        <v>0</v>
      </c>
      <c r="T138" s="4">
        <v>1</v>
      </c>
      <c r="U138" s="4">
        <v>2.6</v>
      </c>
      <c r="V138" s="4">
        <v>2</v>
      </c>
      <c r="W138" s="4">
        <v>5.0999999999999996</v>
      </c>
      <c r="X138" s="4">
        <v>0</v>
      </c>
      <c r="Y138" s="4">
        <v>0</v>
      </c>
      <c r="Z138" s="4">
        <v>0</v>
      </c>
    </row>
    <row r="139" spans="1:26" x14ac:dyDescent="0.45">
      <c r="A139" s="3" t="s">
        <v>1651</v>
      </c>
      <c r="B139" s="3" t="s">
        <v>1652</v>
      </c>
      <c r="C139" s="3" t="s">
        <v>1422</v>
      </c>
      <c r="D139" s="5">
        <v>5</v>
      </c>
      <c r="E139" s="5">
        <v>0</v>
      </c>
      <c r="F139" s="5">
        <v>0</v>
      </c>
      <c r="G139" s="5">
        <v>0</v>
      </c>
      <c r="H139" s="5">
        <v>0</v>
      </c>
      <c r="I139" s="5">
        <v>0</v>
      </c>
      <c r="J139" s="5">
        <v>0</v>
      </c>
      <c r="K139" s="5">
        <v>0</v>
      </c>
      <c r="L139" s="5">
        <v>0</v>
      </c>
      <c r="M139" s="5">
        <v>0</v>
      </c>
      <c r="N139" s="5">
        <v>0</v>
      </c>
      <c r="O139" s="5">
        <v>0</v>
      </c>
      <c r="P139" s="5">
        <v>0</v>
      </c>
      <c r="Q139" s="5">
        <v>0</v>
      </c>
      <c r="R139" s="5">
        <v>0</v>
      </c>
      <c r="S139" s="5">
        <v>0</v>
      </c>
      <c r="T139" s="5">
        <v>0</v>
      </c>
      <c r="U139" s="5">
        <v>0</v>
      </c>
      <c r="V139" s="5">
        <v>0</v>
      </c>
      <c r="W139" s="5">
        <v>0</v>
      </c>
      <c r="X139" s="5">
        <v>0</v>
      </c>
      <c r="Y139" s="5">
        <v>0</v>
      </c>
      <c r="Z139" s="5">
        <v>0</v>
      </c>
    </row>
    <row r="140" spans="1:26" x14ac:dyDescent="0.45">
      <c r="A140" s="2" t="s">
        <v>1653</v>
      </c>
      <c r="B140" s="2" t="s">
        <v>1654</v>
      </c>
      <c r="C140" s="2" t="s">
        <v>1430</v>
      </c>
      <c r="D140" s="4">
        <v>5</v>
      </c>
      <c r="E140" s="4">
        <v>0</v>
      </c>
      <c r="F140" s="4">
        <v>0</v>
      </c>
      <c r="G140" s="4">
        <v>0</v>
      </c>
      <c r="H140" s="4">
        <v>0</v>
      </c>
      <c r="I140" s="4">
        <v>0</v>
      </c>
      <c r="J140" s="4">
        <v>0</v>
      </c>
      <c r="K140" s="4">
        <v>0</v>
      </c>
      <c r="L140" s="4">
        <v>0</v>
      </c>
      <c r="M140" s="4">
        <v>0</v>
      </c>
      <c r="N140" s="4">
        <v>1</v>
      </c>
      <c r="O140" s="4">
        <v>20</v>
      </c>
      <c r="P140" s="4">
        <v>0</v>
      </c>
      <c r="Q140" s="4">
        <v>0</v>
      </c>
      <c r="R140" s="4">
        <v>0</v>
      </c>
      <c r="S140" s="4">
        <v>0</v>
      </c>
      <c r="T140" s="4">
        <v>0</v>
      </c>
      <c r="U140" s="4">
        <v>0</v>
      </c>
      <c r="V140" s="4">
        <v>1</v>
      </c>
      <c r="W140" s="4">
        <v>20</v>
      </c>
      <c r="X140" s="4">
        <v>0</v>
      </c>
      <c r="Y140" s="4">
        <v>0</v>
      </c>
      <c r="Z140" s="4">
        <v>0</v>
      </c>
    </row>
    <row r="141" spans="1:26" x14ac:dyDescent="0.45">
      <c r="A141" s="3" t="s">
        <v>1655</v>
      </c>
      <c r="B141" s="3" t="s">
        <v>1656</v>
      </c>
      <c r="C141" s="3" t="s">
        <v>1391</v>
      </c>
      <c r="D141" s="5">
        <v>1</v>
      </c>
      <c r="E141" s="5">
        <v>0</v>
      </c>
      <c r="F141" s="5">
        <v>0</v>
      </c>
      <c r="G141" s="5">
        <v>0</v>
      </c>
      <c r="H141" s="5">
        <v>0</v>
      </c>
      <c r="I141" s="5">
        <v>0</v>
      </c>
      <c r="J141" s="5">
        <v>0</v>
      </c>
      <c r="K141" s="5">
        <v>0</v>
      </c>
      <c r="L141" s="5">
        <v>0</v>
      </c>
      <c r="M141" s="5">
        <v>0</v>
      </c>
      <c r="N141" s="5">
        <v>0</v>
      </c>
      <c r="O141" s="5">
        <v>0</v>
      </c>
      <c r="P141" s="5">
        <v>0</v>
      </c>
      <c r="Q141" s="5">
        <v>0</v>
      </c>
      <c r="R141" s="5">
        <v>0</v>
      </c>
      <c r="S141" s="5">
        <v>0</v>
      </c>
      <c r="T141" s="5">
        <v>0</v>
      </c>
      <c r="U141" s="5">
        <v>0</v>
      </c>
      <c r="V141" s="5">
        <v>0</v>
      </c>
      <c r="W141" s="5">
        <v>0</v>
      </c>
      <c r="X141" s="5">
        <v>0</v>
      </c>
      <c r="Y141" s="5">
        <v>0</v>
      </c>
      <c r="Z141" s="5">
        <v>0</v>
      </c>
    </row>
    <row r="142" spans="1:26" x14ac:dyDescent="0.45">
      <c r="A142" s="2" t="s">
        <v>1657</v>
      </c>
      <c r="B142" s="2" t="s">
        <v>1456</v>
      </c>
      <c r="C142" s="2" t="s">
        <v>1391</v>
      </c>
      <c r="D142" s="4">
        <v>2</v>
      </c>
      <c r="E142" s="4">
        <v>0</v>
      </c>
      <c r="F142" s="4">
        <v>0</v>
      </c>
      <c r="G142" s="4">
        <v>0</v>
      </c>
      <c r="H142" s="4">
        <v>0</v>
      </c>
      <c r="I142" s="4">
        <v>0</v>
      </c>
      <c r="J142" s="4">
        <v>0</v>
      </c>
      <c r="K142" s="4">
        <v>0</v>
      </c>
      <c r="L142" s="4">
        <v>0</v>
      </c>
      <c r="M142" s="4">
        <v>0</v>
      </c>
      <c r="N142" s="4">
        <v>0</v>
      </c>
      <c r="O142" s="4">
        <v>0</v>
      </c>
      <c r="P142" s="4">
        <v>0</v>
      </c>
      <c r="Q142" s="4">
        <v>0</v>
      </c>
      <c r="R142" s="4">
        <v>0</v>
      </c>
      <c r="S142" s="4">
        <v>0</v>
      </c>
      <c r="T142" s="4">
        <v>0</v>
      </c>
      <c r="U142" s="4">
        <v>0</v>
      </c>
      <c r="V142" s="4">
        <v>0</v>
      </c>
      <c r="W142" s="4">
        <v>0</v>
      </c>
      <c r="X142" s="4">
        <v>0</v>
      </c>
      <c r="Y142" s="4">
        <v>0</v>
      </c>
      <c r="Z142" s="4">
        <v>0</v>
      </c>
    </row>
    <row r="143" spans="1:26" x14ac:dyDescent="0.45">
      <c r="A143" s="3" t="s">
        <v>1658</v>
      </c>
      <c r="B143" s="3" t="s">
        <v>1456</v>
      </c>
      <c r="C143" s="3" t="s">
        <v>1391</v>
      </c>
      <c r="D143" s="5">
        <v>26</v>
      </c>
      <c r="E143" s="5">
        <v>0</v>
      </c>
      <c r="F143" s="5">
        <v>0</v>
      </c>
      <c r="G143" s="5">
        <v>0</v>
      </c>
      <c r="H143" s="5">
        <v>0</v>
      </c>
      <c r="I143" s="5">
        <v>0</v>
      </c>
      <c r="J143" s="5">
        <v>0</v>
      </c>
      <c r="K143" s="5">
        <v>0</v>
      </c>
      <c r="L143" s="5">
        <v>0</v>
      </c>
      <c r="M143" s="5">
        <v>0</v>
      </c>
      <c r="N143" s="5">
        <v>0</v>
      </c>
      <c r="O143" s="5">
        <v>0</v>
      </c>
      <c r="P143" s="5">
        <v>0</v>
      </c>
      <c r="Q143" s="5">
        <v>0</v>
      </c>
      <c r="R143" s="5">
        <v>0</v>
      </c>
      <c r="S143" s="5">
        <v>0</v>
      </c>
      <c r="T143" s="5">
        <v>0</v>
      </c>
      <c r="U143" s="5">
        <v>0</v>
      </c>
      <c r="V143" s="5">
        <v>0</v>
      </c>
      <c r="W143" s="5">
        <v>0</v>
      </c>
      <c r="X143" s="5">
        <v>0</v>
      </c>
      <c r="Y143" s="5">
        <v>0</v>
      </c>
      <c r="Z143" s="5">
        <v>0</v>
      </c>
    </row>
    <row r="144" spans="1:26" x14ac:dyDescent="0.45">
      <c r="A144" s="2" t="s">
        <v>1659</v>
      </c>
      <c r="B144" s="2" t="s">
        <v>1456</v>
      </c>
      <c r="C144" s="2" t="s">
        <v>1391</v>
      </c>
      <c r="D144" s="4">
        <v>2</v>
      </c>
      <c r="E144" s="4">
        <v>0</v>
      </c>
      <c r="F144" s="4">
        <v>0</v>
      </c>
      <c r="G144" s="4">
        <v>0</v>
      </c>
      <c r="H144" s="4">
        <v>0</v>
      </c>
      <c r="I144" s="4">
        <v>0</v>
      </c>
      <c r="J144" s="4">
        <v>0</v>
      </c>
      <c r="K144" s="4">
        <v>0</v>
      </c>
      <c r="L144" s="4">
        <v>0</v>
      </c>
      <c r="M144" s="4">
        <v>0</v>
      </c>
      <c r="N144" s="4">
        <v>0</v>
      </c>
      <c r="O144" s="4">
        <v>0</v>
      </c>
      <c r="P144" s="4">
        <v>0</v>
      </c>
      <c r="Q144" s="4">
        <v>0</v>
      </c>
      <c r="R144" s="4">
        <v>0</v>
      </c>
      <c r="S144" s="4">
        <v>0</v>
      </c>
      <c r="T144" s="4">
        <v>0</v>
      </c>
      <c r="U144" s="4">
        <v>0</v>
      </c>
      <c r="V144" s="4">
        <v>0</v>
      </c>
      <c r="W144" s="4">
        <v>0</v>
      </c>
      <c r="X144" s="4">
        <v>0</v>
      </c>
      <c r="Y144" s="4">
        <v>0</v>
      </c>
      <c r="Z144" s="4">
        <v>0</v>
      </c>
    </row>
    <row r="145" spans="1:26" x14ac:dyDescent="0.45">
      <c r="A145" s="3" t="s">
        <v>1660</v>
      </c>
      <c r="B145" s="3" t="s">
        <v>1661</v>
      </c>
      <c r="C145" s="3" t="s">
        <v>1528</v>
      </c>
      <c r="D145" s="5">
        <v>13</v>
      </c>
      <c r="E145" s="5">
        <v>0</v>
      </c>
      <c r="F145" s="5">
        <v>0</v>
      </c>
      <c r="G145" s="5">
        <v>0</v>
      </c>
      <c r="H145" s="5">
        <v>0</v>
      </c>
      <c r="I145" s="5">
        <v>0</v>
      </c>
      <c r="J145" s="5">
        <v>0</v>
      </c>
      <c r="K145" s="5">
        <v>0</v>
      </c>
      <c r="L145" s="5">
        <v>0</v>
      </c>
      <c r="M145" s="5">
        <v>0</v>
      </c>
      <c r="N145" s="5">
        <v>0</v>
      </c>
      <c r="O145" s="5">
        <v>0</v>
      </c>
      <c r="P145" s="5">
        <v>0</v>
      </c>
      <c r="Q145" s="5">
        <v>0</v>
      </c>
      <c r="R145" s="5">
        <v>0</v>
      </c>
      <c r="S145" s="5">
        <v>0</v>
      </c>
      <c r="T145" s="5">
        <v>0</v>
      </c>
      <c r="U145" s="5">
        <v>0</v>
      </c>
      <c r="V145" s="5">
        <v>0</v>
      </c>
      <c r="W145" s="5">
        <v>0</v>
      </c>
      <c r="X145" s="5">
        <v>0</v>
      </c>
      <c r="Y145" s="5">
        <v>0</v>
      </c>
      <c r="Z145" s="5">
        <v>0</v>
      </c>
    </row>
    <row r="146" spans="1:26" x14ac:dyDescent="0.45">
      <c r="A146" s="2" t="s">
        <v>1662</v>
      </c>
      <c r="B146" s="2" t="s">
        <v>1663</v>
      </c>
      <c r="C146" s="2" t="s">
        <v>1664</v>
      </c>
      <c r="D146" s="4">
        <v>13</v>
      </c>
      <c r="E146" s="4">
        <v>0</v>
      </c>
      <c r="F146" s="4">
        <v>0</v>
      </c>
      <c r="G146" s="4">
        <v>0</v>
      </c>
      <c r="H146" s="4">
        <v>0</v>
      </c>
      <c r="I146" s="4">
        <v>0</v>
      </c>
      <c r="J146" s="4">
        <v>0</v>
      </c>
      <c r="K146" s="4">
        <v>0</v>
      </c>
      <c r="L146" s="4">
        <v>0</v>
      </c>
      <c r="M146" s="4">
        <v>0</v>
      </c>
      <c r="N146" s="4">
        <v>0</v>
      </c>
      <c r="O146" s="4">
        <v>0</v>
      </c>
      <c r="P146" s="4">
        <v>0</v>
      </c>
      <c r="Q146" s="4">
        <v>0</v>
      </c>
      <c r="R146" s="4">
        <v>0</v>
      </c>
      <c r="S146" s="4">
        <v>0</v>
      </c>
      <c r="T146" s="4">
        <v>0</v>
      </c>
      <c r="U146" s="4">
        <v>0</v>
      </c>
      <c r="V146" s="4">
        <v>0</v>
      </c>
      <c r="W146" s="4">
        <v>0</v>
      </c>
      <c r="X146" s="4">
        <v>0</v>
      </c>
      <c r="Y146" s="4">
        <v>0</v>
      </c>
      <c r="Z146" s="4">
        <v>0</v>
      </c>
    </row>
    <row r="147" spans="1:26" x14ac:dyDescent="0.45">
      <c r="A147" s="3" t="s">
        <v>1665</v>
      </c>
      <c r="B147" s="3" t="s">
        <v>1666</v>
      </c>
      <c r="C147" s="3" t="s">
        <v>1364</v>
      </c>
      <c r="D147" s="5">
        <v>3</v>
      </c>
      <c r="E147" s="5">
        <v>0</v>
      </c>
      <c r="F147" s="5">
        <v>0</v>
      </c>
      <c r="G147" s="5">
        <v>0</v>
      </c>
      <c r="H147" s="5">
        <v>0</v>
      </c>
      <c r="I147" s="5">
        <v>0</v>
      </c>
      <c r="J147" s="5">
        <v>0</v>
      </c>
      <c r="K147" s="5">
        <v>0</v>
      </c>
      <c r="L147" s="5">
        <v>0</v>
      </c>
      <c r="M147" s="5">
        <v>0</v>
      </c>
      <c r="N147" s="5">
        <v>0</v>
      </c>
      <c r="O147" s="5">
        <v>0</v>
      </c>
      <c r="P147" s="5">
        <v>0</v>
      </c>
      <c r="Q147" s="5">
        <v>0</v>
      </c>
      <c r="R147" s="5">
        <v>0</v>
      </c>
      <c r="S147" s="5">
        <v>0</v>
      </c>
      <c r="T147" s="5">
        <v>0</v>
      </c>
      <c r="U147" s="5">
        <v>0</v>
      </c>
      <c r="V147" s="5">
        <v>0</v>
      </c>
      <c r="W147" s="5">
        <v>0</v>
      </c>
      <c r="X147" s="5">
        <v>0</v>
      </c>
      <c r="Y147" s="5">
        <v>0</v>
      </c>
      <c r="Z147" s="5">
        <v>0</v>
      </c>
    </row>
    <row r="148" spans="1:26" x14ac:dyDescent="0.45">
      <c r="A148" s="2" t="s">
        <v>1667</v>
      </c>
      <c r="B148" s="2" t="s">
        <v>1668</v>
      </c>
      <c r="C148" s="2" t="s">
        <v>1364</v>
      </c>
      <c r="D148" s="4">
        <v>2</v>
      </c>
      <c r="E148" s="4">
        <v>0</v>
      </c>
      <c r="F148" s="4">
        <v>0</v>
      </c>
      <c r="G148" s="4">
        <v>0</v>
      </c>
      <c r="H148" s="4">
        <v>0</v>
      </c>
      <c r="I148" s="4">
        <v>0</v>
      </c>
      <c r="J148" s="4">
        <v>0</v>
      </c>
      <c r="K148" s="4">
        <v>0</v>
      </c>
      <c r="L148" s="4">
        <v>0</v>
      </c>
      <c r="M148" s="4">
        <v>0</v>
      </c>
      <c r="N148" s="4">
        <v>0</v>
      </c>
      <c r="O148" s="4">
        <v>0</v>
      </c>
      <c r="P148" s="4">
        <v>0</v>
      </c>
      <c r="Q148" s="4">
        <v>0</v>
      </c>
      <c r="R148" s="4">
        <v>0</v>
      </c>
      <c r="S148" s="4">
        <v>0</v>
      </c>
      <c r="T148" s="4">
        <v>0</v>
      </c>
      <c r="U148" s="4">
        <v>0</v>
      </c>
      <c r="V148" s="4">
        <v>0</v>
      </c>
      <c r="W148" s="4">
        <v>0</v>
      </c>
      <c r="X148" s="4">
        <v>0</v>
      </c>
      <c r="Y148" s="4">
        <v>0</v>
      </c>
      <c r="Z148" s="4">
        <v>0</v>
      </c>
    </row>
    <row r="149" spans="1:26" x14ac:dyDescent="0.45">
      <c r="A149" s="3" t="s">
        <v>1669</v>
      </c>
      <c r="B149" s="3" t="s">
        <v>1670</v>
      </c>
      <c r="C149" s="3" t="s">
        <v>1430</v>
      </c>
      <c r="D149" s="5">
        <v>2</v>
      </c>
      <c r="E149" s="5">
        <v>0</v>
      </c>
      <c r="F149" s="5">
        <v>0</v>
      </c>
      <c r="G149" s="5">
        <v>0</v>
      </c>
      <c r="H149" s="5">
        <v>0</v>
      </c>
      <c r="I149" s="5">
        <v>0</v>
      </c>
      <c r="J149" s="5">
        <v>0</v>
      </c>
      <c r="K149" s="5">
        <v>0</v>
      </c>
      <c r="L149" s="5">
        <v>0</v>
      </c>
      <c r="M149" s="5">
        <v>0</v>
      </c>
      <c r="N149" s="5">
        <v>0</v>
      </c>
      <c r="O149" s="5">
        <v>0</v>
      </c>
      <c r="P149" s="5">
        <v>0</v>
      </c>
      <c r="Q149" s="5">
        <v>0</v>
      </c>
      <c r="R149" s="5">
        <v>0</v>
      </c>
      <c r="S149" s="5">
        <v>0</v>
      </c>
      <c r="T149" s="5">
        <v>0</v>
      </c>
      <c r="U149" s="5">
        <v>0</v>
      </c>
      <c r="V149" s="5">
        <v>0</v>
      </c>
      <c r="W149" s="5">
        <v>0</v>
      </c>
      <c r="X149" s="5">
        <v>0</v>
      </c>
      <c r="Y149" s="5">
        <v>0</v>
      </c>
      <c r="Z149" s="5">
        <v>0</v>
      </c>
    </row>
    <row r="150" spans="1:26" x14ac:dyDescent="0.45">
      <c r="A150" s="2" t="s">
        <v>1671</v>
      </c>
      <c r="B150" s="2" t="s">
        <v>1672</v>
      </c>
      <c r="C150" s="2" t="s">
        <v>1478</v>
      </c>
      <c r="D150" s="4">
        <v>1</v>
      </c>
      <c r="E150" s="4">
        <v>0</v>
      </c>
      <c r="F150" s="4">
        <v>0</v>
      </c>
      <c r="G150" s="4">
        <v>0</v>
      </c>
      <c r="H150" s="4">
        <v>0</v>
      </c>
      <c r="I150" s="4">
        <v>0</v>
      </c>
      <c r="J150" s="4">
        <v>0</v>
      </c>
      <c r="K150" s="4">
        <v>0</v>
      </c>
      <c r="L150" s="4">
        <v>0</v>
      </c>
      <c r="M150" s="4">
        <v>0</v>
      </c>
      <c r="N150" s="4">
        <v>0</v>
      </c>
      <c r="O150" s="4">
        <v>0</v>
      </c>
      <c r="P150" s="4">
        <v>0</v>
      </c>
      <c r="Q150" s="4">
        <v>0</v>
      </c>
      <c r="R150" s="4">
        <v>0</v>
      </c>
      <c r="S150" s="4">
        <v>0</v>
      </c>
      <c r="T150" s="4">
        <v>0</v>
      </c>
      <c r="U150" s="4">
        <v>0</v>
      </c>
      <c r="V150" s="4">
        <v>0</v>
      </c>
      <c r="W150" s="4">
        <v>0</v>
      </c>
      <c r="X150" s="4">
        <v>0</v>
      </c>
      <c r="Y150" s="4">
        <v>0</v>
      </c>
      <c r="Z150" s="4">
        <v>0</v>
      </c>
    </row>
    <row r="151" spans="1:26" x14ac:dyDescent="0.45">
      <c r="A151" s="3" t="s">
        <v>1673</v>
      </c>
      <c r="B151" s="3" t="s">
        <v>1674</v>
      </c>
      <c r="C151" s="3" t="s">
        <v>1478</v>
      </c>
      <c r="D151" s="5">
        <v>1</v>
      </c>
      <c r="E151" s="5">
        <v>0</v>
      </c>
      <c r="F151" s="5">
        <v>0</v>
      </c>
      <c r="G151" s="5">
        <v>0</v>
      </c>
      <c r="H151" s="5">
        <v>0</v>
      </c>
      <c r="I151" s="5">
        <v>0</v>
      </c>
      <c r="J151" s="5">
        <v>0</v>
      </c>
      <c r="K151" s="5">
        <v>0</v>
      </c>
      <c r="L151" s="5">
        <v>0</v>
      </c>
      <c r="M151" s="5">
        <v>0</v>
      </c>
      <c r="N151" s="5">
        <v>0</v>
      </c>
      <c r="O151" s="5">
        <v>0</v>
      </c>
      <c r="P151" s="5">
        <v>0</v>
      </c>
      <c r="Q151" s="5">
        <v>0</v>
      </c>
      <c r="R151" s="5">
        <v>0</v>
      </c>
      <c r="S151" s="5">
        <v>0</v>
      </c>
      <c r="T151" s="5">
        <v>0</v>
      </c>
      <c r="U151" s="5">
        <v>0</v>
      </c>
      <c r="V151" s="5">
        <v>0</v>
      </c>
      <c r="W151" s="5">
        <v>0</v>
      </c>
      <c r="X151" s="5">
        <v>0</v>
      </c>
      <c r="Y151" s="5">
        <v>0</v>
      </c>
      <c r="Z151" s="5">
        <v>0</v>
      </c>
    </row>
    <row r="152" spans="1:26" x14ac:dyDescent="0.45">
      <c r="A152" s="2" t="s">
        <v>1675</v>
      </c>
      <c r="B152" s="2" t="s">
        <v>1676</v>
      </c>
      <c r="C152" s="2" t="s">
        <v>1364</v>
      </c>
      <c r="D152" s="4">
        <v>5</v>
      </c>
      <c r="E152" s="4">
        <v>0</v>
      </c>
      <c r="F152" s="4">
        <v>0</v>
      </c>
      <c r="G152" s="4">
        <v>0</v>
      </c>
      <c r="H152" s="4">
        <v>0</v>
      </c>
      <c r="I152" s="4">
        <v>0</v>
      </c>
      <c r="J152" s="4">
        <v>0</v>
      </c>
      <c r="K152" s="4">
        <v>0</v>
      </c>
      <c r="L152" s="4">
        <v>0</v>
      </c>
      <c r="M152" s="4">
        <v>0</v>
      </c>
      <c r="N152" s="4">
        <v>1</v>
      </c>
      <c r="O152" s="4">
        <v>20</v>
      </c>
      <c r="P152" s="4">
        <v>0</v>
      </c>
      <c r="Q152" s="4">
        <v>0</v>
      </c>
      <c r="R152" s="4">
        <v>0</v>
      </c>
      <c r="S152" s="4">
        <v>0</v>
      </c>
      <c r="T152" s="4">
        <v>0</v>
      </c>
      <c r="U152" s="4">
        <v>0</v>
      </c>
      <c r="V152" s="4">
        <v>1</v>
      </c>
      <c r="W152" s="4">
        <v>20</v>
      </c>
      <c r="X152" s="4">
        <v>0</v>
      </c>
      <c r="Y152" s="4">
        <v>0</v>
      </c>
      <c r="Z152" s="4">
        <v>0</v>
      </c>
    </row>
    <row r="153" spans="1:26" x14ac:dyDescent="0.45">
      <c r="A153" s="3" t="s">
        <v>1677</v>
      </c>
      <c r="B153" s="3" t="s">
        <v>1453</v>
      </c>
      <c r="C153" s="3" t="s">
        <v>1454</v>
      </c>
      <c r="D153" s="5">
        <v>2</v>
      </c>
      <c r="E153" s="5">
        <v>0</v>
      </c>
      <c r="F153" s="5">
        <v>0</v>
      </c>
      <c r="G153" s="5">
        <v>0</v>
      </c>
      <c r="H153" s="5">
        <v>0</v>
      </c>
      <c r="I153" s="5">
        <v>0</v>
      </c>
      <c r="J153" s="5">
        <v>0</v>
      </c>
      <c r="K153" s="5">
        <v>0</v>
      </c>
      <c r="L153" s="5">
        <v>0</v>
      </c>
      <c r="M153" s="5">
        <v>0</v>
      </c>
      <c r="N153" s="5">
        <v>2</v>
      </c>
      <c r="O153" s="5">
        <v>100</v>
      </c>
      <c r="P153" s="5">
        <v>2</v>
      </c>
      <c r="Q153" s="5">
        <v>100</v>
      </c>
      <c r="R153" s="5">
        <v>2</v>
      </c>
      <c r="S153" s="5">
        <v>100</v>
      </c>
      <c r="T153" s="5">
        <v>2</v>
      </c>
      <c r="U153" s="5">
        <v>100</v>
      </c>
      <c r="V153" s="5">
        <v>2</v>
      </c>
      <c r="W153" s="5">
        <v>100</v>
      </c>
      <c r="X153" s="5">
        <v>0</v>
      </c>
      <c r="Y153" s="5">
        <v>0</v>
      </c>
      <c r="Z153" s="5">
        <v>0</v>
      </c>
    </row>
    <row r="154" spans="1:26" x14ac:dyDescent="0.45">
      <c r="A154" s="2" t="s">
        <v>1678</v>
      </c>
      <c r="B154" s="2" t="s">
        <v>1679</v>
      </c>
      <c r="C154" s="2" t="s">
        <v>1422</v>
      </c>
      <c r="D154" s="4">
        <v>39</v>
      </c>
      <c r="E154" s="4">
        <v>0</v>
      </c>
      <c r="F154" s="4">
        <v>0</v>
      </c>
      <c r="G154" s="4">
        <v>0</v>
      </c>
      <c r="H154" s="4">
        <v>0</v>
      </c>
      <c r="I154" s="4">
        <v>0</v>
      </c>
      <c r="J154" s="4">
        <v>0</v>
      </c>
      <c r="K154" s="4">
        <v>0</v>
      </c>
      <c r="L154" s="4">
        <v>0</v>
      </c>
      <c r="M154" s="4">
        <v>0</v>
      </c>
      <c r="N154" s="4">
        <v>0</v>
      </c>
      <c r="O154" s="4">
        <v>0</v>
      </c>
      <c r="P154" s="4">
        <v>0</v>
      </c>
      <c r="Q154" s="4">
        <v>0</v>
      </c>
      <c r="R154" s="4">
        <v>0</v>
      </c>
      <c r="S154" s="4">
        <v>0</v>
      </c>
      <c r="T154" s="4">
        <v>0</v>
      </c>
      <c r="U154" s="4">
        <v>0</v>
      </c>
      <c r="V154" s="4">
        <v>0</v>
      </c>
      <c r="W154" s="4">
        <v>0</v>
      </c>
      <c r="X154" s="4">
        <v>0</v>
      </c>
      <c r="Y154" s="4">
        <v>0</v>
      </c>
      <c r="Z154" s="4">
        <v>0</v>
      </c>
    </row>
    <row r="155" spans="1:26" x14ac:dyDescent="0.45">
      <c r="A155" s="3" t="s">
        <v>1680</v>
      </c>
      <c r="B155" s="3" t="s">
        <v>1681</v>
      </c>
      <c r="C155" s="3" t="s">
        <v>1430</v>
      </c>
      <c r="D155" s="5">
        <v>2</v>
      </c>
      <c r="E155" s="5">
        <v>0</v>
      </c>
      <c r="F155" s="5">
        <v>0</v>
      </c>
      <c r="G155" s="5">
        <v>0</v>
      </c>
      <c r="H155" s="5">
        <v>0</v>
      </c>
      <c r="I155" s="5">
        <v>0</v>
      </c>
      <c r="J155" s="5">
        <v>0</v>
      </c>
      <c r="K155" s="5">
        <v>0</v>
      </c>
      <c r="L155" s="5">
        <v>0</v>
      </c>
      <c r="M155" s="5">
        <v>0</v>
      </c>
      <c r="N155" s="5">
        <v>0</v>
      </c>
      <c r="O155" s="5">
        <v>0</v>
      </c>
      <c r="P155" s="5">
        <v>0</v>
      </c>
      <c r="Q155" s="5">
        <v>0</v>
      </c>
      <c r="R155" s="5">
        <v>0</v>
      </c>
      <c r="S155" s="5">
        <v>0</v>
      </c>
      <c r="T155" s="5">
        <v>0</v>
      </c>
      <c r="U155" s="5">
        <v>0</v>
      </c>
      <c r="V155" s="5">
        <v>0</v>
      </c>
      <c r="W155" s="5">
        <v>0</v>
      </c>
      <c r="X155" s="5">
        <v>0</v>
      </c>
      <c r="Y155" s="5">
        <v>0</v>
      </c>
      <c r="Z155" s="5">
        <v>0</v>
      </c>
    </row>
    <row r="156" spans="1:26" x14ac:dyDescent="0.45">
      <c r="A156" s="2" t="s">
        <v>1682</v>
      </c>
      <c r="B156" s="2" t="s">
        <v>1683</v>
      </c>
      <c r="C156" s="2" t="s">
        <v>1372</v>
      </c>
      <c r="D156" s="4">
        <v>3</v>
      </c>
      <c r="E156" s="4">
        <v>0</v>
      </c>
      <c r="F156" s="4">
        <v>0</v>
      </c>
      <c r="G156" s="4">
        <v>0</v>
      </c>
      <c r="H156" s="4">
        <v>0</v>
      </c>
      <c r="I156" s="4">
        <v>0</v>
      </c>
      <c r="J156" s="4">
        <v>0</v>
      </c>
      <c r="K156" s="4">
        <v>0</v>
      </c>
      <c r="L156" s="4">
        <v>0</v>
      </c>
      <c r="M156" s="4">
        <v>0</v>
      </c>
      <c r="N156" s="4">
        <v>0</v>
      </c>
      <c r="O156" s="4">
        <v>0</v>
      </c>
      <c r="P156" s="4">
        <v>0</v>
      </c>
      <c r="Q156" s="4">
        <v>0</v>
      </c>
      <c r="R156" s="4">
        <v>0</v>
      </c>
      <c r="S156" s="4">
        <v>0</v>
      </c>
      <c r="T156" s="4">
        <v>0</v>
      </c>
      <c r="U156" s="4">
        <v>0</v>
      </c>
      <c r="V156" s="4">
        <v>0</v>
      </c>
      <c r="W156" s="4">
        <v>0</v>
      </c>
      <c r="X156" s="4">
        <v>0</v>
      </c>
      <c r="Y156" s="4">
        <v>0</v>
      </c>
      <c r="Z156" s="4">
        <v>0</v>
      </c>
    </row>
    <row r="157" spans="1:26" x14ac:dyDescent="0.45">
      <c r="A157" s="3" t="s">
        <v>1684</v>
      </c>
      <c r="B157" s="3" t="s">
        <v>1685</v>
      </c>
      <c r="C157" s="3" t="s">
        <v>1494</v>
      </c>
      <c r="D157" s="5">
        <v>1</v>
      </c>
      <c r="E157" s="5">
        <v>0</v>
      </c>
      <c r="F157" s="5">
        <v>0</v>
      </c>
      <c r="G157" s="5">
        <v>0</v>
      </c>
      <c r="H157" s="5">
        <v>0</v>
      </c>
      <c r="I157" s="5">
        <v>0</v>
      </c>
      <c r="J157" s="5">
        <v>0</v>
      </c>
      <c r="K157" s="5">
        <v>0</v>
      </c>
      <c r="L157" s="5">
        <v>0</v>
      </c>
      <c r="M157" s="5">
        <v>0</v>
      </c>
      <c r="N157" s="5">
        <v>0</v>
      </c>
      <c r="O157" s="5">
        <v>0</v>
      </c>
      <c r="P157" s="5">
        <v>0</v>
      </c>
      <c r="Q157" s="5">
        <v>0</v>
      </c>
      <c r="R157" s="5">
        <v>0</v>
      </c>
      <c r="S157" s="5">
        <v>0</v>
      </c>
      <c r="T157" s="5">
        <v>0</v>
      </c>
      <c r="U157" s="5">
        <v>0</v>
      </c>
      <c r="V157" s="5">
        <v>0</v>
      </c>
      <c r="W157" s="5">
        <v>0</v>
      </c>
      <c r="X157" s="5">
        <v>0</v>
      </c>
      <c r="Y157" s="5">
        <v>0</v>
      </c>
      <c r="Z157" s="5">
        <v>0</v>
      </c>
    </row>
    <row r="158" spans="1:26" x14ac:dyDescent="0.45">
      <c r="A158" s="2" t="s">
        <v>1686</v>
      </c>
      <c r="B158" s="2" t="s">
        <v>1687</v>
      </c>
      <c r="C158" s="2" t="s">
        <v>1664</v>
      </c>
      <c r="D158" s="4">
        <v>7</v>
      </c>
      <c r="E158" s="4">
        <v>0</v>
      </c>
      <c r="F158" s="4">
        <v>0</v>
      </c>
      <c r="G158" s="4">
        <v>0</v>
      </c>
      <c r="H158" s="4">
        <v>0</v>
      </c>
      <c r="I158" s="4">
        <v>0</v>
      </c>
      <c r="J158" s="4">
        <v>0</v>
      </c>
      <c r="K158" s="4">
        <v>0</v>
      </c>
      <c r="L158" s="4">
        <v>0</v>
      </c>
      <c r="M158" s="4">
        <v>0</v>
      </c>
      <c r="N158" s="4">
        <v>0</v>
      </c>
      <c r="O158" s="4">
        <v>0</v>
      </c>
      <c r="P158" s="4">
        <v>0</v>
      </c>
      <c r="Q158" s="4">
        <v>0</v>
      </c>
      <c r="R158" s="4">
        <v>0</v>
      </c>
      <c r="S158" s="4">
        <v>0</v>
      </c>
      <c r="T158" s="4">
        <v>0</v>
      </c>
      <c r="U158" s="4">
        <v>0</v>
      </c>
      <c r="V158" s="4">
        <v>0</v>
      </c>
      <c r="W158" s="4">
        <v>0</v>
      </c>
      <c r="X158" s="4">
        <v>0</v>
      </c>
      <c r="Y158" s="4">
        <v>0</v>
      </c>
      <c r="Z158" s="4">
        <v>0</v>
      </c>
    </row>
    <row r="159" spans="1:26" x14ac:dyDescent="0.45">
      <c r="A159" s="3" t="s">
        <v>1688</v>
      </c>
      <c r="B159" s="3" t="s">
        <v>1689</v>
      </c>
      <c r="C159" s="3" t="s">
        <v>1380</v>
      </c>
      <c r="D159" s="5">
        <v>3</v>
      </c>
      <c r="E159" s="5">
        <v>0</v>
      </c>
      <c r="F159" s="5">
        <v>0</v>
      </c>
      <c r="G159" s="5">
        <v>0</v>
      </c>
      <c r="H159" s="5">
        <v>0</v>
      </c>
      <c r="I159" s="5">
        <v>0</v>
      </c>
      <c r="J159" s="5">
        <v>0</v>
      </c>
      <c r="K159" s="5">
        <v>0</v>
      </c>
      <c r="L159" s="5">
        <v>0</v>
      </c>
      <c r="M159" s="5">
        <v>0</v>
      </c>
      <c r="N159" s="5">
        <v>1</v>
      </c>
      <c r="O159" s="5">
        <v>33.299999999999997</v>
      </c>
      <c r="P159" s="5">
        <v>0</v>
      </c>
      <c r="Q159" s="5">
        <v>0</v>
      </c>
      <c r="R159" s="5">
        <v>0</v>
      </c>
      <c r="S159" s="5">
        <v>0</v>
      </c>
      <c r="T159" s="5">
        <v>0</v>
      </c>
      <c r="U159" s="5">
        <v>0</v>
      </c>
      <c r="V159" s="5">
        <v>1</v>
      </c>
      <c r="W159" s="5">
        <v>33.299999999999997</v>
      </c>
      <c r="X159" s="5">
        <v>0</v>
      </c>
      <c r="Y159" s="5">
        <v>0</v>
      </c>
      <c r="Z159" s="5">
        <v>0</v>
      </c>
    </row>
    <row r="160" spans="1:26" x14ac:dyDescent="0.45">
      <c r="A160" s="2" t="s">
        <v>1690</v>
      </c>
      <c r="B160" s="2" t="s">
        <v>1691</v>
      </c>
      <c r="C160" s="2" t="s">
        <v>1430</v>
      </c>
      <c r="D160" s="4">
        <v>1</v>
      </c>
      <c r="E160" s="4">
        <v>0</v>
      </c>
      <c r="F160" s="4">
        <v>0</v>
      </c>
      <c r="G160" s="4">
        <v>0</v>
      </c>
      <c r="H160" s="4">
        <v>0</v>
      </c>
      <c r="I160" s="4">
        <v>0</v>
      </c>
      <c r="J160" s="4">
        <v>0</v>
      </c>
      <c r="K160" s="4">
        <v>0</v>
      </c>
      <c r="L160" s="4">
        <v>0</v>
      </c>
      <c r="M160" s="4">
        <v>0</v>
      </c>
      <c r="N160" s="4">
        <v>0</v>
      </c>
      <c r="O160" s="4">
        <v>0</v>
      </c>
      <c r="P160" s="4">
        <v>0</v>
      </c>
      <c r="Q160" s="4">
        <v>0</v>
      </c>
      <c r="R160" s="4">
        <v>0</v>
      </c>
      <c r="S160" s="4">
        <v>0</v>
      </c>
      <c r="T160" s="4">
        <v>0</v>
      </c>
      <c r="U160" s="4">
        <v>0</v>
      </c>
      <c r="V160" s="4">
        <v>0</v>
      </c>
      <c r="W160" s="4">
        <v>0</v>
      </c>
      <c r="X160" s="4">
        <v>0</v>
      </c>
      <c r="Y160" s="4">
        <v>0</v>
      </c>
      <c r="Z160" s="4">
        <v>0</v>
      </c>
    </row>
    <row r="161" spans="1:26" x14ac:dyDescent="0.45">
      <c r="A161" s="3" t="s">
        <v>1692</v>
      </c>
      <c r="B161" s="3" t="s">
        <v>1693</v>
      </c>
      <c r="C161" s="3" t="s">
        <v>1415</v>
      </c>
      <c r="D161" s="5">
        <v>3</v>
      </c>
      <c r="E161" s="5">
        <v>2</v>
      </c>
      <c r="F161" s="5">
        <v>66.7</v>
      </c>
      <c r="G161" s="5">
        <v>2</v>
      </c>
      <c r="H161" s="5">
        <v>66.7</v>
      </c>
      <c r="I161" s="5">
        <v>0</v>
      </c>
      <c r="J161" s="5">
        <v>0</v>
      </c>
      <c r="K161" s="5">
        <v>0</v>
      </c>
      <c r="L161" s="5">
        <v>0</v>
      </c>
      <c r="M161" s="5">
        <v>0</v>
      </c>
      <c r="N161" s="5">
        <v>3</v>
      </c>
      <c r="O161" s="5">
        <v>100</v>
      </c>
      <c r="P161" s="5">
        <v>2</v>
      </c>
      <c r="Q161" s="5">
        <v>66.7</v>
      </c>
      <c r="R161" s="5">
        <v>0</v>
      </c>
      <c r="S161" s="5">
        <v>0</v>
      </c>
      <c r="T161" s="5">
        <v>2</v>
      </c>
      <c r="U161" s="5">
        <v>66.7</v>
      </c>
      <c r="V161" s="5">
        <v>3</v>
      </c>
      <c r="W161" s="5">
        <v>100</v>
      </c>
      <c r="X161" s="5">
        <v>1</v>
      </c>
      <c r="Y161" s="5">
        <v>0</v>
      </c>
      <c r="Z161" s="5">
        <v>0</v>
      </c>
    </row>
    <row r="162" spans="1:26" x14ac:dyDescent="0.45">
      <c r="A162" s="2" t="s">
        <v>1694</v>
      </c>
      <c r="B162" s="2" t="s">
        <v>1695</v>
      </c>
      <c r="C162" s="2" t="s">
        <v>1466</v>
      </c>
      <c r="D162" s="4">
        <v>1</v>
      </c>
      <c r="E162" s="4">
        <v>0</v>
      </c>
      <c r="F162" s="4">
        <v>0</v>
      </c>
      <c r="G162" s="4">
        <v>0</v>
      </c>
      <c r="H162" s="4">
        <v>0</v>
      </c>
      <c r="I162" s="4">
        <v>0</v>
      </c>
      <c r="J162" s="4">
        <v>0</v>
      </c>
      <c r="K162" s="4">
        <v>0</v>
      </c>
      <c r="L162" s="4">
        <v>0</v>
      </c>
      <c r="M162" s="4">
        <v>0</v>
      </c>
      <c r="N162" s="4">
        <v>0</v>
      </c>
      <c r="O162" s="4">
        <v>0</v>
      </c>
      <c r="P162" s="4">
        <v>0</v>
      </c>
      <c r="Q162" s="4">
        <v>0</v>
      </c>
      <c r="R162" s="4">
        <v>0</v>
      </c>
      <c r="S162" s="4">
        <v>0</v>
      </c>
      <c r="T162" s="4">
        <v>0</v>
      </c>
      <c r="U162" s="4">
        <v>0</v>
      </c>
      <c r="V162" s="4">
        <v>0</v>
      </c>
      <c r="W162" s="4">
        <v>0</v>
      </c>
      <c r="X162" s="4">
        <v>0</v>
      </c>
      <c r="Y162" s="4">
        <v>0</v>
      </c>
      <c r="Z162" s="4">
        <v>0</v>
      </c>
    </row>
    <row r="163" spans="1:26" x14ac:dyDescent="0.45">
      <c r="A163" s="3" t="s">
        <v>1696</v>
      </c>
      <c r="B163" s="3" t="s">
        <v>1697</v>
      </c>
      <c r="C163" s="3" t="s">
        <v>1469</v>
      </c>
      <c r="D163" s="5">
        <v>17</v>
      </c>
      <c r="E163" s="5">
        <v>0</v>
      </c>
      <c r="F163" s="5">
        <v>0</v>
      </c>
      <c r="G163" s="5">
        <v>0</v>
      </c>
      <c r="H163" s="5">
        <v>0</v>
      </c>
      <c r="I163" s="5">
        <v>0</v>
      </c>
      <c r="J163" s="5">
        <v>0</v>
      </c>
      <c r="K163" s="5">
        <v>0</v>
      </c>
      <c r="L163" s="5">
        <v>0</v>
      </c>
      <c r="M163" s="5">
        <v>0</v>
      </c>
      <c r="N163" s="5">
        <v>8</v>
      </c>
      <c r="O163" s="5">
        <v>47.1</v>
      </c>
      <c r="P163" s="5">
        <v>0</v>
      </c>
      <c r="Q163" s="5">
        <v>0</v>
      </c>
      <c r="R163" s="5">
        <v>0</v>
      </c>
      <c r="S163" s="5">
        <v>0</v>
      </c>
      <c r="T163" s="5">
        <v>0</v>
      </c>
      <c r="U163" s="5">
        <v>0</v>
      </c>
      <c r="V163" s="5">
        <v>8</v>
      </c>
      <c r="W163" s="5">
        <v>47.1</v>
      </c>
      <c r="X163" s="5">
        <v>0</v>
      </c>
      <c r="Y163" s="5">
        <v>0</v>
      </c>
      <c r="Z163" s="5">
        <v>0</v>
      </c>
    </row>
    <row r="164" spans="1:26" x14ac:dyDescent="0.45">
      <c r="A164" s="2" t="s">
        <v>1698</v>
      </c>
      <c r="B164" s="2" t="s">
        <v>1699</v>
      </c>
      <c r="C164" s="2" t="s">
        <v>1469</v>
      </c>
      <c r="D164" s="4">
        <v>34</v>
      </c>
      <c r="E164" s="4">
        <v>0</v>
      </c>
      <c r="F164" s="4">
        <v>0</v>
      </c>
      <c r="G164" s="4">
        <v>0</v>
      </c>
      <c r="H164" s="4">
        <v>0</v>
      </c>
      <c r="I164" s="4">
        <v>0</v>
      </c>
      <c r="J164" s="4">
        <v>0</v>
      </c>
      <c r="K164" s="4">
        <v>0</v>
      </c>
      <c r="L164" s="4">
        <v>0</v>
      </c>
      <c r="M164" s="4">
        <v>0</v>
      </c>
      <c r="N164" s="4">
        <v>6</v>
      </c>
      <c r="O164" s="4">
        <v>17.600000000000001</v>
      </c>
      <c r="P164" s="4">
        <v>2</v>
      </c>
      <c r="Q164" s="4">
        <v>5.9</v>
      </c>
      <c r="R164" s="4">
        <v>1</v>
      </c>
      <c r="S164" s="4">
        <v>2.9</v>
      </c>
      <c r="T164" s="4">
        <v>2</v>
      </c>
      <c r="U164" s="4">
        <v>5.9</v>
      </c>
      <c r="V164" s="4">
        <v>6</v>
      </c>
      <c r="W164" s="4">
        <v>17.600000000000001</v>
      </c>
      <c r="X164" s="4">
        <v>1</v>
      </c>
      <c r="Y164" s="4">
        <v>0</v>
      </c>
      <c r="Z164" s="4">
        <v>0</v>
      </c>
    </row>
    <row r="165" spans="1:26" x14ac:dyDescent="0.45">
      <c r="A165" s="3" t="s">
        <v>1700</v>
      </c>
      <c r="B165" s="3" t="s">
        <v>1701</v>
      </c>
      <c r="C165" s="3" t="s">
        <v>1469</v>
      </c>
      <c r="D165" s="5">
        <v>1</v>
      </c>
      <c r="E165" s="5">
        <v>0</v>
      </c>
      <c r="F165" s="5">
        <v>0</v>
      </c>
      <c r="G165" s="5">
        <v>0</v>
      </c>
      <c r="H165" s="5">
        <v>0</v>
      </c>
      <c r="I165" s="5">
        <v>0</v>
      </c>
      <c r="J165" s="5">
        <v>0</v>
      </c>
      <c r="K165" s="5">
        <v>0</v>
      </c>
      <c r="L165" s="5">
        <v>0</v>
      </c>
      <c r="M165" s="5">
        <v>0</v>
      </c>
      <c r="N165" s="5">
        <v>0</v>
      </c>
      <c r="O165" s="5">
        <v>0</v>
      </c>
      <c r="P165" s="5">
        <v>0</v>
      </c>
      <c r="Q165" s="5">
        <v>0</v>
      </c>
      <c r="R165" s="5">
        <v>0</v>
      </c>
      <c r="S165" s="5">
        <v>0</v>
      </c>
      <c r="T165" s="5">
        <v>0</v>
      </c>
      <c r="U165" s="5">
        <v>0</v>
      </c>
      <c r="V165" s="5">
        <v>0</v>
      </c>
      <c r="W165" s="5">
        <v>0</v>
      </c>
      <c r="X165" s="5">
        <v>0</v>
      </c>
      <c r="Y165" s="5">
        <v>0</v>
      </c>
      <c r="Z165" s="5">
        <v>0</v>
      </c>
    </row>
    <row r="166" spans="1:26" x14ac:dyDescent="0.45">
      <c r="A166" s="2" t="s">
        <v>1702</v>
      </c>
      <c r="B166" s="2" t="s">
        <v>1703</v>
      </c>
      <c r="C166" s="2" t="s">
        <v>1415</v>
      </c>
      <c r="D166" s="4">
        <v>181</v>
      </c>
      <c r="E166" s="4">
        <v>6</v>
      </c>
      <c r="F166" s="4">
        <v>3.3</v>
      </c>
      <c r="G166" s="4">
        <v>5</v>
      </c>
      <c r="H166" s="4">
        <v>2.8</v>
      </c>
      <c r="I166" s="4">
        <v>2</v>
      </c>
      <c r="J166" s="4">
        <v>1.1000000000000001</v>
      </c>
      <c r="K166" s="4">
        <v>0</v>
      </c>
      <c r="L166" s="4">
        <v>0</v>
      </c>
      <c r="M166" s="4">
        <v>0</v>
      </c>
      <c r="N166" s="4">
        <v>163</v>
      </c>
      <c r="O166" s="4">
        <v>90.1</v>
      </c>
      <c r="P166" s="4">
        <v>6</v>
      </c>
      <c r="Q166" s="4">
        <v>3.3</v>
      </c>
      <c r="R166" s="4">
        <v>2</v>
      </c>
      <c r="S166" s="4">
        <v>1.1000000000000001</v>
      </c>
      <c r="T166" s="4">
        <v>0</v>
      </c>
      <c r="U166" s="4">
        <v>0</v>
      </c>
      <c r="V166" s="4">
        <v>163</v>
      </c>
      <c r="W166" s="4">
        <v>90.1</v>
      </c>
      <c r="X166" s="4">
        <v>0</v>
      </c>
      <c r="Y166" s="4">
        <v>0</v>
      </c>
      <c r="Z166" s="4">
        <v>0</v>
      </c>
    </row>
    <row r="167" spans="1:26" x14ac:dyDescent="0.45">
      <c r="A167" s="3" t="s">
        <v>1704</v>
      </c>
      <c r="B167" s="3" t="s">
        <v>1705</v>
      </c>
      <c r="C167" s="3" t="s">
        <v>1394</v>
      </c>
      <c r="D167" s="5">
        <v>45</v>
      </c>
      <c r="E167" s="5">
        <v>0</v>
      </c>
      <c r="F167" s="5">
        <v>0</v>
      </c>
      <c r="G167" s="5">
        <v>0</v>
      </c>
      <c r="H167" s="5">
        <v>0</v>
      </c>
      <c r="I167" s="5">
        <v>0</v>
      </c>
      <c r="J167" s="5">
        <v>0</v>
      </c>
      <c r="K167" s="5">
        <v>0</v>
      </c>
      <c r="L167" s="5">
        <v>0</v>
      </c>
      <c r="M167" s="5">
        <v>0</v>
      </c>
      <c r="N167" s="5">
        <v>15</v>
      </c>
      <c r="O167" s="5">
        <v>33.299999999999997</v>
      </c>
      <c r="P167" s="5">
        <v>6</v>
      </c>
      <c r="Q167" s="5">
        <v>13.3</v>
      </c>
      <c r="R167" s="5">
        <v>1</v>
      </c>
      <c r="S167" s="5">
        <v>2.2000000000000002</v>
      </c>
      <c r="T167" s="5">
        <v>5</v>
      </c>
      <c r="U167" s="5">
        <v>11.1</v>
      </c>
      <c r="V167" s="5">
        <v>14</v>
      </c>
      <c r="W167" s="5">
        <v>31.1</v>
      </c>
      <c r="X167" s="5">
        <v>0</v>
      </c>
      <c r="Y167" s="5">
        <v>0</v>
      </c>
      <c r="Z167" s="5">
        <v>0</v>
      </c>
    </row>
    <row r="168" spans="1:26" x14ac:dyDescent="0.45">
      <c r="A168" s="2" t="s">
        <v>1706</v>
      </c>
      <c r="B168" s="2" t="s">
        <v>1707</v>
      </c>
      <c r="C168" s="2" t="s">
        <v>1430</v>
      </c>
      <c r="D168" s="4">
        <v>3</v>
      </c>
      <c r="E168" s="4">
        <v>0</v>
      </c>
      <c r="F168" s="4">
        <v>0</v>
      </c>
      <c r="G168" s="4">
        <v>0</v>
      </c>
      <c r="H168" s="4">
        <v>0</v>
      </c>
      <c r="I168" s="4">
        <v>0</v>
      </c>
      <c r="J168" s="4">
        <v>0</v>
      </c>
      <c r="K168" s="4">
        <v>0</v>
      </c>
      <c r="L168" s="4">
        <v>0</v>
      </c>
      <c r="M168" s="4">
        <v>0</v>
      </c>
      <c r="N168" s="4">
        <v>2</v>
      </c>
      <c r="O168" s="4">
        <v>66.7</v>
      </c>
      <c r="P168" s="4">
        <v>0</v>
      </c>
      <c r="Q168" s="4">
        <v>0</v>
      </c>
      <c r="R168" s="4">
        <v>0</v>
      </c>
      <c r="S168" s="4">
        <v>0</v>
      </c>
      <c r="T168" s="4">
        <v>0</v>
      </c>
      <c r="U168" s="4">
        <v>0</v>
      </c>
      <c r="V168" s="4">
        <v>2</v>
      </c>
      <c r="W168" s="4">
        <v>66.7</v>
      </c>
      <c r="X168" s="4">
        <v>0</v>
      </c>
      <c r="Y168" s="4">
        <v>0</v>
      </c>
      <c r="Z168" s="4">
        <v>0</v>
      </c>
    </row>
    <row r="169" spans="1:26" x14ac:dyDescent="0.45">
      <c r="A169" s="3" t="s">
        <v>1708</v>
      </c>
      <c r="B169" s="3" t="s">
        <v>1709</v>
      </c>
      <c r="C169" s="3" t="s">
        <v>1614</v>
      </c>
      <c r="D169" s="5">
        <v>5</v>
      </c>
      <c r="E169" s="5">
        <v>0</v>
      </c>
      <c r="F169" s="5">
        <v>0</v>
      </c>
      <c r="G169" s="5">
        <v>0</v>
      </c>
      <c r="H169" s="5">
        <v>0</v>
      </c>
      <c r="I169" s="5">
        <v>0</v>
      </c>
      <c r="J169" s="5">
        <v>0</v>
      </c>
      <c r="K169" s="5">
        <v>0</v>
      </c>
      <c r="L169" s="5">
        <v>0</v>
      </c>
      <c r="M169" s="5">
        <v>0</v>
      </c>
      <c r="N169" s="5">
        <v>2</v>
      </c>
      <c r="O169" s="5">
        <v>40</v>
      </c>
      <c r="P169" s="5">
        <v>0</v>
      </c>
      <c r="Q169" s="5">
        <v>0</v>
      </c>
      <c r="R169" s="5">
        <v>0</v>
      </c>
      <c r="S169" s="5">
        <v>0</v>
      </c>
      <c r="T169" s="5">
        <v>0</v>
      </c>
      <c r="U169" s="5">
        <v>0</v>
      </c>
      <c r="V169" s="5">
        <v>2</v>
      </c>
      <c r="W169" s="5">
        <v>40</v>
      </c>
      <c r="X169" s="5">
        <v>0</v>
      </c>
      <c r="Y169" s="5">
        <v>0</v>
      </c>
      <c r="Z169" s="5">
        <v>0</v>
      </c>
    </row>
    <row r="170" spans="1:26" x14ac:dyDescent="0.45">
      <c r="A170" s="2" t="s">
        <v>1710</v>
      </c>
      <c r="B170" s="2" t="s">
        <v>1711</v>
      </c>
      <c r="C170" s="2" t="s">
        <v>1391</v>
      </c>
      <c r="D170" s="4">
        <v>6</v>
      </c>
      <c r="E170" s="4">
        <v>0</v>
      </c>
      <c r="F170" s="4">
        <v>0</v>
      </c>
      <c r="G170" s="4">
        <v>0</v>
      </c>
      <c r="H170" s="4">
        <v>0</v>
      </c>
      <c r="I170" s="4">
        <v>0</v>
      </c>
      <c r="J170" s="4">
        <v>0</v>
      </c>
      <c r="K170" s="4">
        <v>0</v>
      </c>
      <c r="L170" s="4">
        <v>0</v>
      </c>
      <c r="M170" s="4">
        <v>0</v>
      </c>
      <c r="N170" s="4">
        <v>1</v>
      </c>
      <c r="O170" s="4">
        <v>16.7</v>
      </c>
      <c r="P170" s="4">
        <v>1</v>
      </c>
      <c r="Q170" s="4">
        <v>16.7</v>
      </c>
      <c r="R170" s="4">
        <v>0</v>
      </c>
      <c r="S170" s="4">
        <v>0</v>
      </c>
      <c r="T170" s="4">
        <v>1</v>
      </c>
      <c r="U170" s="4">
        <v>16.7</v>
      </c>
      <c r="V170" s="4">
        <v>1</v>
      </c>
      <c r="W170" s="4">
        <v>16.7</v>
      </c>
      <c r="X170" s="4">
        <v>0</v>
      </c>
      <c r="Y170" s="4">
        <v>0</v>
      </c>
      <c r="Z170" s="4">
        <v>0</v>
      </c>
    </row>
    <row r="171" spans="1:26" x14ac:dyDescent="0.45">
      <c r="A171" s="3" t="s">
        <v>1712</v>
      </c>
      <c r="B171" s="3" t="s">
        <v>1713</v>
      </c>
      <c r="C171" s="3" t="s">
        <v>1494</v>
      </c>
      <c r="D171" s="5">
        <v>3</v>
      </c>
      <c r="E171" s="5">
        <v>0</v>
      </c>
      <c r="F171" s="5">
        <v>0</v>
      </c>
      <c r="G171" s="5">
        <v>0</v>
      </c>
      <c r="H171" s="5">
        <v>0</v>
      </c>
      <c r="I171" s="5">
        <v>0</v>
      </c>
      <c r="J171" s="5">
        <v>0</v>
      </c>
      <c r="K171" s="5">
        <v>0</v>
      </c>
      <c r="L171" s="5">
        <v>0</v>
      </c>
      <c r="M171" s="5">
        <v>0</v>
      </c>
      <c r="N171" s="5">
        <v>0</v>
      </c>
      <c r="O171" s="5">
        <v>0</v>
      </c>
      <c r="P171" s="5">
        <v>0</v>
      </c>
      <c r="Q171" s="5">
        <v>0</v>
      </c>
      <c r="R171" s="5">
        <v>0</v>
      </c>
      <c r="S171" s="5">
        <v>0</v>
      </c>
      <c r="T171" s="5">
        <v>0</v>
      </c>
      <c r="U171" s="5">
        <v>0</v>
      </c>
      <c r="V171" s="5">
        <v>0</v>
      </c>
      <c r="W171" s="5">
        <v>0</v>
      </c>
      <c r="X171" s="5">
        <v>0</v>
      </c>
      <c r="Y171" s="5">
        <v>0</v>
      </c>
      <c r="Z171" s="5">
        <v>0</v>
      </c>
    </row>
    <row r="172" spans="1:26" x14ac:dyDescent="0.45">
      <c r="A172" s="2" t="s">
        <v>1714</v>
      </c>
      <c r="B172" s="2" t="s">
        <v>1715</v>
      </c>
      <c r="C172" s="2" t="s">
        <v>1494</v>
      </c>
      <c r="D172" s="4">
        <v>14</v>
      </c>
      <c r="E172" s="4">
        <v>0</v>
      </c>
      <c r="F172" s="4">
        <v>0</v>
      </c>
      <c r="G172" s="4">
        <v>0</v>
      </c>
      <c r="H172" s="4">
        <v>0</v>
      </c>
      <c r="I172" s="4">
        <v>0</v>
      </c>
      <c r="J172" s="4">
        <v>0</v>
      </c>
      <c r="K172" s="4">
        <v>0</v>
      </c>
      <c r="L172" s="4">
        <v>0</v>
      </c>
      <c r="M172" s="4">
        <v>0</v>
      </c>
      <c r="N172" s="4">
        <v>0</v>
      </c>
      <c r="O172" s="4">
        <v>0</v>
      </c>
      <c r="P172" s="4">
        <v>0</v>
      </c>
      <c r="Q172" s="4">
        <v>0</v>
      </c>
      <c r="R172" s="4">
        <v>0</v>
      </c>
      <c r="S172" s="4">
        <v>0</v>
      </c>
      <c r="T172" s="4">
        <v>0</v>
      </c>
      <c r="U172" s="4">
        <v>0</v>
      </c>
      <c r="V172" s="4">
        <v>0</v>
      </c>
      <c r="W172" s="4">
        <v>0</v>
      </c>
      <c r="X172" s="4">
        <v>0</v>
      </c>
      <c r="Y172" s="4">
        <v>0</v>
      </c>
      <c r="Z172" s="4">
        <v>0</v>
      </c>
    </row>
    <row r="173" spans="1:26" x14ac:dyDescent="0.45">
      <c r="A173" s="3" t="s">
        <v>1716</v>
      </c>
      <c r="B173" s="3" t="s">
        <v>1390</v>
      </c>
      <c r="C173" s="3" t="s">
        <v>1391</v>
      </c>
      <c r="D173" s="5">
        <v>1</v>
      </c>
      <c r="E173" s="5">
        <v>0</v>
      </c>
      <c r="F173" s="5">
        <v>0</v>
      </c>
      <c r="G173" s="5">
        <v>0</v>
      </c>
      <c r="H173" s="5">
        <v>0</v>
      </c>
      <c r="I173" s="5">
        <v>0</v>
      </c>
      <c r="J173" s="5">
        <v>0</v>
      </c>
      <c r="K173" s="5">
        <v>0</v>
      </c>
      <c r="L173" s="5">
        <v>0</v>
      </c>
      <c r="M173" s="5">
        <v>0</v>
      </c>
      <c r="N173" s="5">
        <v>0</v>
      </c>
      <c r="O173" s="5">
        <v>0</v>
      </c>
      <c r="P173" s="5">
        <v>0</v>
      </c>
      <c r="Q173" s="5">
        <v>0</v>
      </c>
      <c r="R173" s="5">
        <v>0</v>
      </c>
      <c r="S173" s="5">
        <v>0</v>
      </c>
      <c r="T173" s="5">
        <v>0</v>
      </c>
      <c r="U173" s="5">
        <v>0</v>
      </c>
      <c r="V173" s="5">
        <v>0</v>
      </c>
      <c r="W173" s="5">
        <v>0</v>
      </c>
      <c r="X173" s="5">
        <v>0</v>
      </c>
      <c r="Y173" s="5">
        <v>0</v>
      </c>
      <c r="Z173" s="5">
        <v>0</v>
      </c>
    </row>
    <row r="174" spans="1:26" x14ac:dyDescent="0.45">
      <c r="A174" s="2" t="s">
        <v>1717</v>
      </c>
      <c r="B174" s="2" t="s">
        <v>1718</v>
      </c>
      <c r="C174" s="2" t="s">
        <v>1478</v>
      </c>
      <c r="D174" s="4">
        <v>1</v>
      </c>
      <c r="E174" s="4">
        <v>0</v>
      </c>
      <c r="F174" s="4">
        <v>0</v>
      </c>
      <c r="G174" s="4">
        <v>0</v>
      </c>
      <c r="H174" s="4">
        <v>0</v>
      </c>
      <c r="I174" s="4">
        <v>0</v>
      </c>
      <c r="J174" s="4">
        <v>0</v>
      </c>
      <c r="K174" s="4">
        <v>0</v>
      </c>
      <c r="L174" s="4">
        <v>0</v>
      </c>
      <c r="M174" s="4">
        <v>0</v>
      </c>
      <c r="N174" s="4">
        <v>0</v>
      </c>
      <c r="O174" s="4">
        <v>0</v>
      </c>
      <c r="P174" s="4">
        <v>0</v>
      </c>
      <c r="Q174" s="4">
        <v>0</v>
      </c>
      <c r="R174" s="4">
        <v>0</v>
      </c>
      <c r="S174" s="4">
        <v>0</v>
      </c>
      <c r="T174" s="4">
        <v>0</v>
      </c>
      <c r="U174" s="4">
        <v>0</v>
      </c>
      <c r="V174" s="4">
        <v>0</v>
      </c>
      <c r="W174" s="4">
        <v>0</v>
      </c>
      <c r="X174" s="4">
        <v>0</v>
      </c>
      <c r="Y174" s="4">
        <v>0</v>
      </c>
      <c r="Z174" s="4">
        <v>0</v>
      </c>
    </row>
    <row r="175" spans="1:26" x14ac:dyDescent="0.45">
      <c r="A175" s="3" t="s">
        <v>1719</v>
      </c>
      <c r="B175" s="3" t="s">
        <v>1720</v>
      </c>
      <c r="C175" s="3" t="s">
        <v>1478</v>
      </c>
      <c r="D175" s="5">
        <v>1</v>
      </c>
      <c r="E175" s="5">
        <v>0</v>
      </c>
      <c r="F175" s="5">
        <v>0</v>
      </c>
      <c r="G175" s="5">
        <v>0</v>
      </c>
      <c r="H175" s="5">
        <v>0</v>
      </c>
      <c r="I175" s="5">
        <v>0</v>
      </c>
      <c r="J175" s="5">
        <v>0</v>
      </c>
      <c r="K175" s="5">
        <v>0</v>
      </c>
      <c r="L175" s="5">
        <v>0</v>
      </c>
      <c r="M175" s="5">
        <v>0</v>
      </c>
      <c r="N175" s="5">
        <v>0</v>
      </c>
      <c r="O175" s="5">
        <v>0</v>
      </c>
      <c r="P175" s="5">
        <v>0</v>
      </c>
      <c r="Q175" s="5">
        <v>0</v>
      </c>
      <c r="R175" s="5">
        <v>0</v>
      </c>
      <c r="S175" s="5">
        <v>0</v>
      </c>
      <c r="T175" s="5">
        <v>0</v>
      </c>
      <c r="U175" s="5">
        <v>0</v>
      </c>
      <c r="V175" s="5">
        <v>0</v>
      </c>
      <c r="W175" s="5">
        <v>0</v>
      </c>
      <c r="X175" s="5">
        <v>0</v>
      </c>
      <c r="Y175" s="5">
        <v>0</v>
      </c>
      <c r="Z175" s="5">
        <v>0</v>
      </c>
    </row>
    <row r="176" spans="1:26" x14ac:dyDescent="0.45">
      <c r="A176" s="2" t="s">
        <v>1721</v>
      </c>
      <c r="B176" s="2" t="s">
        <v>1722</v>
      </c>
      <c r="C176" s="2" t="s">
        <v>1391</v>
      </c>
      <c r="D176" s="4">
        <v>4</v>
      </c>
      <c r="E176" s="4">
        <v>0</v>
      </c>
      <c r="F176" s="4">
        <v>0</v>
      </c>
      <c r="G176" s="4">
        <v>0</v>
      </c>
      <c r="H176" s="4">
        <v>0</v>
      </c>
      <c r="I176" s="4">
        <v>0</v>
      </c>
      <c r="J176" s="4">
        <v>0</v>
      </c>
      <c r="K176" s="4">
        <v>0</v>
      </c>
      <c r="L176" s="4">
        <v>0</v>
      </c>
      <c r="M176" s="4">
        <v>0</v>
      </c>
      <c r="N176" s="4">
        <v>0</v>
      </c>
      <c r="O176" s="4">
        <v>0</v>
      </c>
      <c r="P176" s="4">
        <v>0</v>
      </c>
      <c r="Q176" s="4">
        <v>0</v>
      </c>
      <c r="R176" s="4">
        <v>0</v>
      </c>
      <c r="S176" s="4">
        <v>0</v>
      </c>
      <c r="T176" s="4">
        <v>0</v>
      </c>
      <c r="U176" s="4">
        <v>0</v>
      </c>
      <c r="V176" s="4">
        <v>0</v>
      </c>
      <c r="W176" s="4">
        <v>0</v>
      </c>
      <c r="X176" s="4">
        <v>0</v>
      </c>
      <c r="Y176" s="4">
        <v>0</v>
      </c>
      <c r="Z176" s="4">
        <v>0</v>
      </c>
    </row>
    <row r="177" spans="1:26" x14ac:dyDescent="0.45">
      <c r="A177" s="3" t="s">
        <v>1723</v>
      </c>
      <c r="B177" s="3" t="s">
        <v>1724</v>
      </c>
      <c r="C177" s="3" t="s">
        <v>1528</v>
      </c>
      <c r="D177" s="5">
        <v>3</v>
      </c>
      <c r="E177" s="5">
        <v>0</v>
      </c>
      <c r="F177" s="5">
        <v>0</v>
      </c>
      <c r="G177" s="5">
        <v>0</v>
      </c>
      <c r="H177" s="5">
        <v>0</v>
      </c>
      <c r="I177" s="5">
        <v>0</v>
      </c>
      <c r="J177" s="5">
        <v>0</v>
      </c>
      <c r="K177" s="5">
        <v>0</v>
      </c>
      <c r="L177" s="5">
        <v>0</v>
      </c>
      <c r="M177" s="5">
        <v>0</v>
      </c>
      <c r="N177" s="5">
        <v>0</v>
      </c>
      <c r="O177" s="5">
        <v>0</v>
      </c>
      <c r="P177" s="5">
        <v>0</v>
      </c>
      <c r="Q177" s="5">
        <v>0</v>
      </c>
      <c r="R177" s="5">
        <v>0</v>
      </c>
      <c r="S177" s="5">
        <v>0</v>
      </c>
      <c r="T177" s="5">
        <v>0</v>
      </c>
      <c r="U177" s="5">
        <v>0</v>
      </c>
      <c r="V177" s="5">
        <v>0</v>
      </c>
      <c r="W177" s="5">
        <v>0</v>
      </c>
      <c r="X177" s="5">
        <v>0</v>
      </c>
      <c r="Y177" s="5">
        <v>0</v>
      </c>
      <c r="Z177" s="5">
        <v>1</v>
      </c>
    </row>
    <row r="178" spans="1:26" x14ac:dyDescent="0.45">
      <c r="A178" s="2" t="s">
        <v>1725</v>
      </c>
      <c r="B178" s="2" t="s">
        <v>1726</v>
      </c>
      <c r="C178" s="2" t="s">
        <v>1415</v>
      </c>
      <c r="D178" s="4">
        <v>5</v>
      </c>
      <c r="E178" s="4">
        <v>5</v>
      </c>
      <c r="F178" s="4">
        <v>100</v>
      </c>
      <c r="G178" s="4">
        <v>3</v>
      </c>
      <c r="H178" s="4">
        <v>60</v>
      </c>
      <c r="I178" s="4">
        <v>5</v>
      </c>
      <c r="J178" s="4">
        <v>100</v>
      </c>
      <c r="K178" s="4">
        <v>0</v>
      </c>
      <c r="L178" s="4">
        <v>0</v>
      </c>
      <c r="M178" s="4">
        <v>0</v>
      </c>
      <c r="N178" s="4">
        <v>5</v>
      </c>
      <c r="O178" s="4">
        <v>100</v>
      </c>
      <c r="P178" s="4">
        <v>5</v>
      </c>
      <c r="Q178" s="4">
        <v>100</v>
      </c>
      <c r="R178" s="4">
        <v>3</v>
      </c>
      <c r="S178" s="4">
        <v>60</v>
      </c>
      <c r="T178" s="4">
        <v>2</v>
      </c>
      <c r="U178" s="4">
        <v>40</v>
      </c>
      <c r="V178" s="4">
        <v>4</v>
      </c>
      <c r="W178" s="4">
        <v>80</v>
      </c>
      <c r="X178" s="4">
        <v>0</v>
      </c>
      <c r="Y178" s="4">
        <v>0</v>
      </c>
      <c r="Z178" s="4">
        <v>0</v>
      </c>
    </row>
    <row r="179" spans="1:26" x14ac:dyDescent="0.45">
      <c r="A179" s="3" t="s">
        <v>1727</v>
      </c>
      <c r="B179" s="3" t="s">
        <v>1728</v>
      </c>
      <c r="C179" s="3" t="s">
        <v>1364</v>
      </c>
      <c r="D179" s="5">
        <v>27</v>
      </c>
      <c r="E179" s="5">
        <v>0</v>
      </c>
      <c r="F179" s="5">
        <v>0</v>
      </c>
      <c r="G179" s="5">
        <v>0</v>
      </c>
      <c r="H179" s="5">
        <v>0</v>
      </c>
      <c r="I179" s="5">
        <v>0</v>
      </c>
      <c r="J179" s="5">
        <v>0</v>
      </c>
      <c r="K179" s="5">
        <v>0</v>
      </c>
      <c r="L179" s="5">
        <v>0</v>
      </c>
      <c r="M179" s="5">
        <v>0</v>
      </c>
      <c r="N179" s="5">
        <v>0</v>
      </c>
      <c r="O179" s="5">
        <v>0</v>
      </c>
      <c r="P179" s="5">
        <v>0</v>
      </c>
      <c r="Q179" s="5">
        <v>0</v>
      </c>
      <c r="R179" s="5">
        <v>0</v>
      </c>
      <c r="S179" s="5">
        <v>0</v>
      </c>
      <c r="T179" s="5">
        <v>0</v>
      </c>
      <c r="U179" s="5">
        <v>0</v>
      </c>
      <c r="V179" s="5">
        <v>0</v>
      </c>
      <c r="W179" s="5">
        <v>0</v>
      </c>
      <c r="X179" s="5">
        <v>0</v>
      </c>
      <c r="Y179" s="5">
        <v>0</v>
      </c>
      <c r="Z179" s="5">
        <v>0</v>
      </c>
    </row>
    <row r="180" spans="1:26" x14ac:dyDescent="0.45">
      <c r="A180" s="2" t="s">
        <v>1729</v>
      </c>
      <c r="B180" s="2" t="s">
        <v>1730</v>
      </c>
      <c r="C180" s="2" t="s">
        <v>1372</v>
      </c>
      <c r="D180" s="4">
        <v>7</v>
      </c>
      <c r="E180" s="4">
        <v>0</v>
      </c>
      <c r="F180" s="4">
        <v>0</v>
      </c>
      <c r="G180" s="4">
        <v>0</v>
      </c>
      <c r="H180" s="4">
        <v>0</v>
      </c>
      <c r="I180" s="4">
        <v>0</v>
      </c>
      <c r="J180" s="4">
        <v>0</v>
      </c>
      <c r="K180" s="4">
        <v>0</v>
      </c>
      <c r="L180" s="4">
        <v>0</v>
      </c>
      <c r="M180" s="4">
        <v>0</v>
      </c>
      <c r="N180" s="4">
        <v>0</v>
      </c>
      <c r="O180" s="4">
        <v>0</v>
      </c>
      <c r="P180" s="4">
        <v>0</v>
      </c>
      <c r="Q180" s="4">
        <v>0</v>
      </c>
      <c r="R180" s="4">
        <v>0</v>
      </c>
      <c r="S180" s="4">
        <v>0</v>
      </c>
      <c r="T180" s="4">
        <v>0</v>
      </c>
      <c r="U180" s="4">
        <v>0</v>
      </c>
      <c r="V180" s="4">
        <v>0</v>
      </c>
      <c r="W180" s="4">
        <v>0</v>
      </c>
      <c r="X180" s="4">
        <v>0</v>
      </c>
      <c r="Y180" s="4">
        <v>0</v>
      </c>
      <c r="Z180" s="4">
        <v>0</v>
      </c>
    </row>
    <row r="181" spans="1:26" x14ac:dyDescent="0.45">
      <c r="A181" s="3" t="s">
        <v>1731</v>
      </c>
      <c r="B181" s="3" t="s">
        <v>1732</v>
      </c>
      <c r="C181" s="3" t="s">
        <v>1461</v>
      </c>
      <c r="D181" s="5">
        <v>104</v>
      </c>
      <c r="E181" s="5">
        <v>1</v>
      </c>
      <c r="F181" s="5">
        <v>1</v>
      </c>
      <c r="G181" s="5">
        <v>0</v>
      </c>
      <c r="H181" s="5">
        <v>0</v>
      </c>
      <c r="I181" s="5">
        <v>0</v>
      </c>
      <c r="J181" s="5">
        <v>0</v>
      </c>
      <c r="K181" s="5">
        <v>0</v>
      </c>
      <c r="L181" s="5">
        <v>0</v>
      </c>
      <c r="M181" s="5">
        <v>1</v>
      </c>
      <c r="N181" s="5">
        <v>1</v>
      </c>
      <c r="O181" s="5">
        <v>1</v>
      </c>
      <c r="P181" s="5">
        <v>1</v>
      </c>
      <c r="Q181" s="5">
        <v>1</v>
      </c>
      <c r="R181" s="5">
        <v>1</v>
      </c>
      <c r="S181" s="5">
        <v>1</v>
      </c>
      <c r="T181" s="5">
        <v>0</v>
      </c>
      <c r="U181" s="5">
        <v>0</v>
      </c>
      <c r="V181" s="5">
        <v>0</v>
      </c>
      <c r="W181" s="5">
        <v>0</v>
      </c>
      <c r="X181" s="5">
        <v>3</v>
      </c>
      <c r="Y181" s="5">
        <v>0</v>
      </c>
      <c r="Z181" s="5">
        <v>0</v>
      </c>
    </row>
    <row r="182" spans="1:26" x14ac:dyDescent="0.45">
      <c r="A182" s="2" t="s">
        <v>1733</v>
      </c>
      <c r="B182" s="2" t="s">
        <v>1734</v>
      </c>
      <c r="C182" s="2" t="s">
        <v>1461</v>
      </c>
      <c r="D182" s="4">
        <v>1</v>
      </c>
      <c r="E182" s="4">
        <v>0</v>
      </c>
      <c r="F182" s="4">
        <v>0</v>
      </c>
      <c r="G182" s="4">
        <v>0</v>
      </c>
      <c r="H182" s="4">
        <v>0</v>
      </c>
      <c r="I182" s="4">
        <v>0</v>
      </c>
      <c r="J182" s="4">
        <v>0</v>
      </c>
      <c r="K182" s="4">
        <v>0</v>
      </c>
      <c r="L182" s="4">
        <v>0</v>
      </c>
      <c r="M182" s="4">
        <v>0</v>
      </c>
      <c r="N182" s="4">
        <v>0</v>
      </c>
      <c r="O182" s="4">
        <v>0</v>
      </c>
      <c r="P182" s="4">
        <v>0</v>
      </c>
      <c r="Q182" s="4">
        <v>0</v>
      </c>
      <c r="R182" s="4">
        <v>0</v>
      </c>
      <c r="S182" s="4">
        <v>0</v>
      </c>
      <c r="T182" s="4">
        <v>0</v>
      </c>
      <c r="U182" s="4">
        <v>0</v>
      </c>
      <c r="V182" s="4">
        <v>0</v>
      </c>
      <c r="W182" s="4">
        <v>0</v>
      </c>
      <c r="X182" s="4">
        <v>0</v>
      </c>
      <c r="Y182" s="4">
        <v>0</v>
      </c>
      <c r="Z182" s="4">
        <v>0</v>
      </c>
    </row>
    <row r="183" spans="1:26" x14ac:dyDescent="0.45">
      <c r="A183" s="3" t="s">
        <v>1735</v>
      </c>
      <c r="B183" s="3" t="s">
        <v>1736</v>
      </c>
      <c r="C183" s="3" t="s">
        <v>1372</v>
      </c>
      <c r="D183" s="5">
        <v>1</v>
      </c>
      <c r="E183" s="5">
        <v>0</v>
      </c>
      <c r="F183" s="5">
        <v>0</v>
      </c>
      <c r="G183" s="5">
        <v>0</v>
      </c>
      <c r="H183" s="5">
        <v>0</v>
      </c>
      <c r="I183" s="5">
        <v>0</v>
      </c>
      <c r="J183" s="5">
        <v>0</v>
      </c>
      <c r="K183" s="5">
        <v>0</v>
      </c>
      <c r="L183" s="5">
        <v>0</v>
      </c>
      <c r="M183" s="5">
        <v>0</v>
      </c>
      <c r="N183" s="5">
        <v>0</v>
      </c>
      <c r="O183" s="5">
        <v>0</v>
      </c>
      <c r="P183" s="5">
        <v>0</v>
      </c>
      <c r="Q183" s="5">
        <v>0</v>
      </c>
      <c r="R183" s="5">
        <v>0</v>
      </c>
      <c r="S183" s="5">
        <v>0</v>
      </c>
      <c r="T183" s="5">
        <v>0</v>
      </c>
      <c r="U183" s="5">
        <v>0</v>
      </c>
      <c r="V183" s="5">
        <v>0</v>
      </c>
      <c r="W183" s="5">
        <v>0</v>
      </c>
      <c r="X183" s="5">
        <v>0</v>
      </c>
      <c r="Y183" s="5">
        <v>0</v>
      </c>
      <c r="Z183" s="5">
        <v>0</v>
      </c>
    </row>
    <row r="184" spans="1:26" x14ac:dyDescent="0.45">
      <c r="A184" s="2" t="s">
        <v>1737</v>
      </c>
      <c r="B184" s="2" t="s">
        <v>1738</v>
      </c>
      <c r="C184" s="2" t="s">
        <v>1425</v>
      </c>
      <c r="D184" s="4">
        <v>26</v>
      </c>
      <c r="E184" s="4">
        <v>0</v>
      </c>
      <c r="F184" s="4">
        <v>0</v>
      </c>
      <c r="G184" s="4">
        <v>0</v>
      </c>
      <c r="H184" s="4">
        <v>0</v>
      </c>
      <c r="I184" s="4">
        <v>0</v>
      </c>
      <c r="J184" s="4">
        <v>0</v>
      </c>
      <c r="K184" s="4">
        <v>0</v>
      </c>
      <c r="L184" s="4">
        <v>0</v>
      </c>
      <c r="M184" s="4">
        <v>0</v>
      </c>
      <c r="N184" s="4">
        <v>1</v>
      </c>
      <c r="O184" s="4">
        <v>3.9</v>
      </c>
      <c r="P184" s="4">
        <v>1</v>
      </c>
      <c r="Q184" s="4">
        <v>3.9</v>
      </c>
      <c r="R184" s="4">
        <v>0</v>
      </c>
      <c r="S184" s="4">
        <v>0</v>
      </c>
      <c r="T184" s="4">
        <v>1</v>
      </c>
      <c r="U184" s="4">
        <v>3.9</v>
      </c>
      <c r="V184" s="4">
        <v>1</v>
      </c>
      <c r="W184" s="4">
        <v>3.9</v>
      </c>
      <c r="X184" s="4">
        <v>0</v>
      </c>
      <c r="Y184" s="4">
        <v>0</v>
      </c>
      <c r="Z184" s="4">
        <v>0</v>
      </c>
    </row>
    <row r="185" spans="1:26" x14ac:dyDescent="0.45">
      <c r="A185" s="3" t="s">
        <v>1739</v>
      </c>
      <c r="B185" s="3" t="s">
        <v>1740</v>
      </c>
      <c r="C185" s="3" t="s">
        <v>1422</v>
      </c>
      <c r="D185" s="5">
        <v>5</v>
      </c>
      <c r="E185" s="5">
        <v>0</v>
      </c>
      <c r="F185" s="5">
        <v>0</v>
      </c>
      <c r="G185" s="5">
        <v>0</v>
      </c>
      <c r="H185" s="5">
        <v>0</v>
      </c>
      <c r="I185" s="5">
        <v>0</v>
      </c>
      <c r="J185" s="5">
        <v>0</v>
      </c>
      <c r="K185" s="5">
        <v>0</v>
      </c>
      <c r="L185" s="5">
        <v>0</v>
      </c>
      <c r="M185" s="5">
        <v>0</v>
      </c>
      <c r="N185" s="5">
        <v>1</v>
      </c>
      <c r="O185" s="5">
        <v>20</v>
      </c>
      <c r="P185" s="5">
        <v>1</v>
      </c>
      <c r="Q185" s="5">
        <v>20</v>
      </c>
      <c r="R185" s="5">
        <v>0</v>
      </c>
      <c r="S185" s="5">
        <v>0</v>
      </c>
      <c r="T185" s="5">
        <v>1</v>
      </c>
      <c r="U185" s="5">
        <v>20</v>
      </c>
      <c r="V185" s="5">
        <v>1</v>
      </c>
      <c r="W185" s="5">
        <v>20</v>
      </c>
      <c r="X185" s="5">
        <v>0</v>
      </c>
      <c r="Y185" s="5">
        <v>0</v>
      </c>
      <c r="Z185" s="5">
        <v>0</v>
      </c>
    </row>
    <row r="186" spans="1:26" x14ac:dyDescent="0.45">
      <c r="A186" s="2" t="s">
        <v>1741</v>
      </c>
      <c r="B186" s="2" t="s">
        <v>1742</v>
      </c>
      <c r="C186" s="2" t="s">
        <v>1380</v>
      </c>
      <c r="D186" s="4">
        <v>1</v>
      </c>
      <c r="E186" s="4">
        <v>0</v>
      </c>
      <c r="F186" s="4">
        <v>0</v>
      </c>
      <c r="G186" s="4">
        <v>0</v>
      </c>
      <c r="H186" s="4">
        <v>0</v>
      </c>
      <c r="I186" s="4">
        <v>0</v>
      </c>
      <c r="J186" s="4">
        <v>0</v>
      </c>
      <c r="K186" s="4">
        <v>0</v>
      </c>
      <c r="L186" s="4">
        <v>0</v>
      </c>
      <c r="M186" s="4">
        <v>0</v>
      </c>
      <c r="N186" s="4">
        <v>0</v>
      </c>
      <c r="O186" s="4">
        <v>0</v>
      </c>
      <c r="P186" s="4">
        <v>0</v>
      </c>
      <c r="Q186" s="4">
        <v>0</v>
      </c>
      <c r="R186" s="4">
        <v>0</v>
      </c>
      <c r="S186" s="4">
        <v>0</v>
      </c>
      <c r="T186" s="4">
        <v>0</v>
      </c>
      <c r="U186" s="4">
        <v>0</v>
      </c>
      <c r="V186" s="4">
        <v>0</v>
      </c>
      <c r="W186" s="4">
        <v>0</v>
      </c>
      <c r="X186" s="4">
        <v>0</v>
      </c>
      <c r="Y186" s="4">
        <v>0</v>
      </c>
      <c r="Z186" s="4">
        <v>0</v>
      </c>
    </row>
    <row r="187" spans="1:26" x14ac:dyDescent="0.45">
      <c r="A187" s="3" t="s">
        <v>1743</v>
      </c>
      <c r="B187" s="3" t="s">
        <v>1744</v>
      </c>
      <c r="C187" s="3" t="s">
        <v>1391</v>
      </c>
      <c r="D187" s="5">
        <v>2</v>
      </c>
      <c r="E187" s="5">
        <v>0</v>
      </c>
      <c r="F187" s="5">
        <v>0</v>
      </c>
      <c r="G187" s="5">
        <v>0</v>
      </c>
      <c r="H187" s="5">
        <v>0</v>
      </c>
      <c r="I187" s="5">
        <v>0</v>
      </c>
      <c r="J187" s="5">
        <v>0</v>
      </c>
      <c r="K187" s="5">
        <v>0</v>
      </c>
      <c r="L187" s="5">
        <v>0</v>
      </c>
      <c r="M187" s="5">
        <v>0</v>
      </c>
      <c r="N187" s="5">
        <v>1</v>
      </c>
      <c r="O187" s="5">
        <v>50</v>
      </c>
      <c r="P187" s="5">
        <v>0</v>
      </c>
      <c r="Q187" s="5">
        <v>0</v>
      </c>
      <c r="R187" s="5">
        <v>0</v>
      </c>
      <c r="S187" s="5">
        <v>0</v>
      </c>
      <c r="T187" s="5">
        <v>0</v>
      </c>
      <c r="U187" s="5">
        <v>0</v>
      </c>
      <c r="V187" s="5">
        <v>1</v>
      </c>
      <c r="W187" s="5">
        <v>50</v>
      </c>
      <c r="X187" s="5">
        <v>0</v>
      </c>
      <c r="Y187" s="5">
        <v>0</v>
      </c>
      <c r="Z187" s="5">
        <v>0</v>
      </c>
    </row>
    <row r="188" spans="1:26" x14ac:dyDescent="0.45">
      <c r="A188" s="2" t="s">
        <v>1745</v>
      </c>
      <c r="B188" s="2" t="s">
        <v>1746</v>
      </c>
      <c r="C188" s="2" t="s">
        <v>1364</v>
      </c>
      <c r="D188" s="4">
        <v>9</v>
      </c>
      <c r="E188" s="4">
        <v>0</v>
      </c>
      <c r="F188" s="4">
        <v>0</v>
      </c>
      <c r="G188" s="4">
        <v>0</v>
      </c>
      <c r="H188" s="4">
        <v>0</v>
      </c>
      <c r="I188" s="4">
        <v>0</v>
      </c>
      <c r="J188" s="4">
        <v>0</v>
      </c>
      <c r="K188" s="4">
        <v>0</v>
      </c>
      <c r="L188" s="4">
        <v>0</v>
      </c>
      <c r="M188" s="4">
        <v>0</v>
      </c>
      <c r="N188" s="4">
        <v>0</v>
      </c>
      <c r="O188" s="4">
        <v>0</v>
      </c>
      <c r="P188" s="4">
        <v>0</v>
      </c>
      <c r="Q188" s="4">
        <v>0</v>
      </c>
      <c r="R188" s="4">
        <v>0</v>
      </c>
      <c r="S188" s="4">
        <v>0</v>
      </c>
      <c r="T188" s="4">
        <v>0</v>
      </c>
      <c r="U188" s="4">
        <v>0</v>
      </c>
      <c r="V188" s="4">
        <v>0</v>
      </c>
      <c r="W188" s="4">
        <v>0</v>
      </c>
      <c r="X188" s="4">
        <v>0</v>
      </c>
      <c r="Y188" s="4">
        <v>0</v>
      </c>
      <c r="Z188" s="4">
        <v>0</v>
      </c>
    </row>
    <row r="189" spans="1:26" x14ac:dyDescent="0.45">
      <c r="A189" s="3" t="s">
        <v>1747</v>
      </c>
      <c r="B189" s="3" t="s">
        <v>1748</v>
      </c>
      <c r="C189" s="3" t="s">
        <v>1461</v>
      </c>
      <c r="D189" s="5">
        <v>3</v>
      </c>
      <c r="E189" s="5">
        <v>0</v>
      </c>
      <c r="F189" s="5">
        <v>0</v>
      </c>
      <c r="G189" s="5">
        <v>0</v>
      </c>
      <c r="H189" s="5">
        <v>0</v>
      </c>
      <c r="I189" s="5">
        <v>0</v>
      </c>
      <c r="J189" s="5">
        <v>0</v>
      </c>
      <c r="K189" s="5">
        <v>0</v>
      </c>
      <c r="L189" s="5">
        <v>0</v>
      </c>
      <c r="M189" s="5">
        <v>0</v>
      </c>
      <c r="N189" s="5">
        <v>0</v>
      </c>
      <c r="O189" s="5">
        <v>0</v>
      </c>
      <c r="P189" s="5">
        <v>0</v>
      </c>
      <c r="Q189" s="5">
        <v>0</v>
      </c>
      <c r="R189" s="5">
        <v>0</v>
      </c>
      <c r="S189" s="5">
        <v>0</v>
      </c>
      <c r="T189" s="5">
        <v>0</v>
      </c>
      <c r="U189" s="5">
        <v>0</v>
      </c>
      <c r="V189" s="5">
        <v>0</v>
      </c>
      <c r="W189" s="5">
        <v>0</v>
      </c>
      <c r="X189" s="5">
        <v>0</v>
      </c>
      <c r="Y189" s="5">
        <v>0</v>
      </c>
      <c r="Z189" s="5">
        <v>0</v>
      </c>
    </row>
    <row r="190" spans="1:26" x14ac:dyDescent="0.45">
      <c r="A190" s="2" t="s">
        <v>1749</v>
      </c>
      <c r="B190" s="2" t="s">
        <v>1681</v>
      </c>
      <c r="C190" s="2" t="s">
        <v>1430</v>
      </c>
      <c r="D190" s="4">
        <v>9</v>
      </c>
      <c r="E190" s="4">
        <v>1</v>
      </c>
      <c r="F190" s="4">
        <v>11.1</v>
      </c>
      <c r="G190" s="4">
        <v>1</v>
      </c>
      <c r="H190" s="4">
        <v>11.1</v>
      </c>
      <c r="I190" s="4">
        <v>0</v>
      </c>
      <c r="J190" s="4">
        <v>0</v>
      </c>
      <c r="K190" s="4">
        <v>0</v>
      </c>
      <c r="L190" s="4">
        <v>0</v>
      </c>
      <c r="M190" s="4">
        <v>0</v>
      </c>
      <c r="N190" s="4">
        <v>1</v>
      </c>
      <c r="O190" s="4">
        <v>11.1</v>
      </c>
      <c r="P190" s="4">
        <v>1</v>
      </c>
      <c r="Q190" s="4">
        <v>11.1</v>
      </c>
      <c r="R190" s="4">
        <v>0</v>
      </c>
      <c r="S190" s="4">
        <v>0</v>
      </c>
      <c r="T190" s="4">
        <v>0</v>
      </c>
      <c r="U190" s="4">
        <v>0</v>
      </c>
      <c r="V190" s="4">
        <v>0</v>
      </c>
      <c r="W190" s="4">
        <v>0</v>
      </c>
      <c r="X190" s="4">
        <v>0</v>
      </c>
      <c r="Y190" s="4">
        <v>0</v>
      </c>
      <c r="Z190" s="4">
        <v>0</v>
      </c>
    </row>
    <row r="191" spans="1:26" x14ac:dyDescent="0.45">
      <c r="A191" s="3" t="s">
        <v>1750</v>
      </c>
      <c r="B191" s="3" t="s">
        <v>1751</v>
      </c>
      <c r="C191" s="3" t="s">
        <v>1430</v>
      </c>
      <c r="D191" s="5">
        <v>22</v>
      </c>
      <c r="E191" s="5">
        <v>0</v>
      </c>
      <c r="F191" s="5">
        <v>0</v>
      </c>
      <c r="G191" s="5">
        <v>0</v>
      </c>
      <c r="H191" s="5">
        <v>0</v>
      </c>
      <c r="I191" s="5">
        <v>0</v>
      </c>
      <c r="J191" s="5">
        <v>0</v>
      </c>
      <c r="K191" s="5">
        <v>0</v>
      </c>
      <c r="L191" s="5">
        <v>0</v>
      </c>
      <c r="M191" s="5">
        <v>0</v>
      </c>
      <c r="N191" s="5">
        <v>0</v>
      </c>
      <c r="O191" s="5">
        <v>0</v>
      </c>
      <c r="P191" s="5">
        <v>0</v>
      </c>
      <c r="Q191" s="5">
        <v>0</v>
      </c>
      <c r="R191" s="5">
        <v>0</v>
      </c>
      <c r="S191" s="5">
        <v>0</v>
      </c>
      <c r="T191" s="5">
        <v>0</v>
      </c>
      <c r="U191" s="5">
        <v>0</v>
      </c>
      <c r="V191" s="5">
        <v>0</v>
      </c>
      <c r="W191" s="5">
        <v>0</v>
      </c>
      <c r="X191" s="5">
        <v>0</v>
      </c>
      <c r="Y191" s="5">
        <v>0</v>
      </c>
      <c r="Z191" s="5">
        <v>0</v>
      </c>
    </row>
    <row r="192" spans="1:26" x14ac:dyDescent="0.45">
      <c r="A192" s="2" t="s">
        <v>1752</v>
      </c>
      <c r="B192" s="2" t="s">
        <v>1753</v>
      </c>
      <c r="C192" s="2" t="s">
        <v>1469</v>
      </c>
      <c r="D192" s="4">
        <v>2</v>
      </c>
      <c r="E192" s="4">
        <v>0</v>
      </c>
      <c r="F192" s="4">
        <v>0</v>
      </c>
      <c r="G192" s="4">
        <v>0</v>
      </c>
      <c r="H192" s="4">
        <v>0</v>
      </c>
      <c r="I192" s="4">
        <v>0</v>
      </c>
      <c r="J192" s="4">
        <v>0</v>
      </c>
      <c r="K192" s="4">
        <v>0</v>
      </c>
      <c r="L192" s="4">
        <v>0</v>
      </c>
      <c r="M192" s="4">
        <v>0</v>
      </c>
      <c r="N192" s="4">
        <v>1</v>
      </c>
      <c r="O192" s="4">
        <v>50</v>
      </c>
      <c r="P192" s="4">
        <v>0</v>
      </c>
      <c r="Q192" s="4">
        <v>0</v>
      </c>
      <c r="R192" s="4">
        <v>0</v>
      </c>
      <c r="S192" s="4">
        <v>0</v>
      </c>
      <c r="T192" s="4">
        <v>0</v>
      </c>
      <c r="U192" s="4">
        <v>0</v>
      </c>
      <c r="V192" s="4">
        <v>1</v>
      </c>
      <c r="W192" s="4">
        <v>50</v>
      </c>
      <c r="X192" s="4">
        <v>0</v>
      </c>
      <c r="Y192" s="4">
        <v>0</v>
      </c>
      <c r="Z192" s="4">
        <v>0</v>
      </c>
    </row>
    <row r="193" spans="1:26" x14ac:dyDescent="0.45">
      <c r="A193" s="3" t="s">
        <v>1754</v>
      </c>
      <c r="B193" s="3" t="s">
        <v>1755</v>
      </c>
      <c r="C193" s="3" t="s">
        <v>1494</v>
      </c>
      <c r="D193" s="5">
        <v>21</v>
      </c>
      <c r="E193" s="5">
        <v>0</v>
      </c>
      <c r="F193" s="5">
        <v>0</v>
      </c>
      <c r="G193" s="5">
        <v>0</v>
      </c>
      <c r="H193" s="5">
        <v>0</v>
      </c>
      <c r="I193" s="5">
        <v>0</v>
      </c>
      <c r="J193" s="5">
        <v>0</v>
      </c>
      <c r="K193" s="5">
        <v>0</v>
      </c>
      <c r="L193" s="5">
        <v>0</v>
      </c>
      <c r="M193" s="5">
        <v>0</v>
      </c>
      <c r="N193" s="5">
        <v>0</v>
      </c>
      <c r="O193" s="5">
        <v>0</v>
      </c>
      <c r="P193" s="5">
        <v>0</v>
      </c>
      <c r="Q193" s="5">
        <v>0</v>
      </c>
      <c r="R193" s="5">
        <v>0</v>
      </c>
      <c r="S193" s="5">
        <v>0</v>
      </c>
      <c r="T193" s="5">
        <v>0</v>
      </c>
      <c r="U193" s="5">
        <v>0</v>
      </c>
      <c r="V193" s="5">
        <v>0</v>
      </c>
      <c r="W193" s="5">
        <v>0</v>
      </c>
      <c r="X193" s="5">
        <v>0</v>
      </c>
      <c r="Y193" s="5">
        <v>0</v>
      </c>
      <c r="Z193" s="5">
        <v>0</v>
      </c>
    </row>
    <row r="194" spans="1:26" x14ac:dyDescent="0.45">
      <c r="A194" s="2" t="s">
        <v>1756</v>
      </c>
      <c r="B194" s="2" t="s">
        <v>1757</v>
      </c>
      <c r="C194" s="2" t="s">
        <v>1466</v>
      </c>
      <c r="D194" s="4">
        <v>1</v>
      </c>
      <c r="E194" s="4">
        <v>0</v>
      </c>
      <c r="F194" s="4">
        <v>0</v>
      </c>
      <c r="G194" s="4">
        <v>0</v>
      </c>
      <c r="H194" s="4">
        <v>0</v>
      </c>
      <c r="I194" s="4">
        <v>0</v>
      </c>
      <c r="J194" s="4">
        <v>0</v>
      </c>
      <c r="K194" s="4">
        <v>0</v>
      </c>
      <c r="L194" s="4">
        <v>0</v>
      </c>
      <c r="M194" s="4">
        <v>0</v>
      </c>
      <c r="N194" s="4">
        <v>0</v>
      </c>
      <c r="O194" s="4">
        <v>0</v>
      </c>
      <c r="P194" s="4">
        <v>0</v>
      </c>
      <c r="Q194" s="4">
        <v>0</v>
      </c>
      <c r="R194" s="4">
        <v>0</v>
      </c>
      <c r="S194" s="4">
        <v>0</v>
      </c>
      <c r="T194" s="4">
        <v>0</v>
      </c>
      <c r="U194" s="4">
        <v>0</v>
      </c>
      <c r="V194" s="4">
        <v>0</v>
      </c>
      <c r="W194" s="4">
        <v>0</v>
      </c>
      <c r="X194" s="4">
        <v>0</v>
      </c>
      <c r="Y194" s="4">
        <v>0</v>
      </c>
      <c r="Z194" s="4">
        <v>0</v>
      </c>
    </row>
    <row r="195" spans="1:26" x14ac:dyDescent="0.45">
      <c r="A195" s="3" t="s">
        <v>1758</v>
      </c>
      <c r="B195" s="3" t="s">
        <v>1759</v>
      </c>
      <c r="C195" s="3" t="s">
        <v>1385</v>
      </c>
      <c r="D195" s="5">
        <v>252</v>
      </c>
      <c r="E195" s="5">
        <v>11</v>
      </c>
      <c r="F195" s="5">
        <v>4.4000000000000004</v>
      </c>
      <c r="G195" s="5">
        <v>7</v>
      </c>
      <c r="H195" s="5">
        <v>2.8</v>
      </c>
      <c r="I195" s="5">
        <v>0</v>
      </c>
      <c r="J195" s="5">
        <v>0</v>
      </c>
      <c r="K195" s="5">
        <v>0</v>
      </c>
      <c r="L195" s="5">
        <v>0</v>
      </c>
      <c r="M195" s="5">
        <v>4</v>
      </c>
      <c r="N195" s="5">
        <v>196</v>
      </c>
      <c r="O195" s="5">
        <v>77.8</v>
      </c>
      <c r="P195" s="5">
        <v>18</v>
      </c>
      <c r="Q195" s="5">
        <v>7.1</v>
      </c>
      <c r="R195" s="5">
        <v>1</v>
      </c>
      <c r="S195" s="5">
        <v>0.4</v>
      </c>
      <c r="T195" s="5">
        <v>10</v>
      </c>
      <c r="U195" s="5">
        <v>4</v>
      </c>
      <c r="V195" s="5">
        <v>195</v>
      </c>
      <c r="W195" s="5">
        <v>77.400000000000006</v>
      </c>
      <c r="X195" s="5">
        <v>0</v>
      </c>
      <c r="Y195" s="5">
        <v>1</v>
      </c>
      <c r="Z195" s="5">
        <v>0</v>
      </c>
    </row>
    <row r="196" spans="1:26" x14ac:dyDescent="0.45">
      <c r="A196" s="2" t="s">
        <v>1760</v>
      </c>
      <c r="B196" s="2" t="s">
        <v>1761</v>
      </c>
      <c r="C196" s="2" t="s">
        <v>1466</v>
      </c>
      <c r="D196" s="4">
        <v>1</v>
      </c>
      <c r="E196" s="4">
        <v>0</v>
      </c>
      <c r="F196" s="4">
        <v>0</v>
      </c>
      <c r="G196" s="4">
        <v>0</v>
      </c>
      <c r="H196" s="4">
        <v>0</v>
      </c>
      <c r="I196" s="4">
        <v>0</v>
      </c>
      <c r="J196" s="4">
        <v>0</v>
      </c>
      <c r="K196" s="4">
        <v>0</v>
      </c>
      <c r="L196" s="4">
        <v>0</v>
      </c>
      <c r="M196" s="4">
        <v>0</v>
      </c>
      <c r="N196" s="4">
        <v>1</v>
      </c>
      <c r="O196" s="4">
        <v>100</v>
      </c>
      <c r="P196" s="4">
        <v>0</v>
      </c>
      <c r="Q196" s="4">
        <v>0</v>
      </c>
      <c r="R196" s="4">
        <v>0</v>
      </c>
      <c r="S196" s="4">
        <v>0</v>
      </c>
      <c r="T196" s="4">
        <v>0</v>
      </c>
      <c r="U196" s="4">
        <v>0</v>
      </c>
      <c r="V196" s="4">
        <v>1</v>
      </c>
      <c r="W196" s="4">
        <v>100</v>
      </c>
      <c r="X196" s="4">
        <v>0</v>
      </c>
      <c r="Y196" s="4">
        <v>0</v>
      </c>
      <c r="Z196" s="4">
        <v>0</v>
      </c>
    </row>
    <row r="197" spans="1:26" x14ac:dyDescent="0.45">
      <c r="A197" s="3" t="s">
        <v>1762</v>
      </c>
      <c r="B197" s="3" t="s">
        <v>1763</v>
      </c>
      <c r="C197" s="3" t="s">
        <v>1466</v>
      </c>
      <c r="D197" s="5">
        <v>2</v>
      </c>
      <c r="E197" s="5">
        <v>0</v>
      </c>
      <c r="F197" s="5">
        <v>0</v>
      </c>
      <c r="G197" s="5">
        <v>0</v>
      </c>
      <c r="H197" s="5">
        <v>0</v>
      </c>
      <c r="I197" s="5">
        <v>0</v>
      </c>
      <c r="J197" s="5">
        <v>0</v>
      </c>
      <c r="K197" s="5">
        <v>0</v>
      </c>
      <c r="L197" s="5">
        <v>0</v>
      </c>
      <c r="M197" s="5">
        <v>0</v>
      </c>
      <c r="N197" s="5">
        <v>0</v>
      </c>
      <c r="O197" s="5">
        <v>0</v>
      </c>
      <c r="P197" s="5">
        <v>0</v>
      </c>
      <c r="Q197" s="5">
        <v>0</v>
      </c>
      <c r="R197" s="5">
        <v>0</v>
      </c>
      <c r="S197" s="5">
        <v>0</v>
      </c>
      <c r="T197" s="5">
        <v>0</v>
      </c>
      <c r="U197" s="5">
        <v>0</v>
      </c>
      <c r="V197" s="5">
        <v>0</v>
      </c>
      <c r="W197" s="5">
        <v>0</v>
      </c>
      <c r="X197" s="5">
        <v>0</v>
      </c>
      <c r="Y197" s="5">
        <v>0</v>
      </c>
      <c r="Z197" s="5">
        <v>0</v>
      </c>
    </row>
    <row r="198" spans="1:26" x14ac:dyDescent="0.45">
      <c r="A198" s="2" t="s">
        <v>1764</v>
      </c>
      <c r="B198" s="2" t="s">
        <v>1765</v>
      </c>
      <c r="C198" s="2" t="s">
        <v>1385</v>
      </c>
      <c r="D198" s="4">
        <v>1</v>
      </c>
      <c r="E198" s="4">
        <v>0</v>
      </c>
      <c r="F198" s="4">
        <v>0</v>
      </c>
      <c r="G198" s="4">
        <v>0</v>
      </c>
      <c r="H198" s="4">
        <v>0</v>
      </c>
      <c r="I198" s="4">
        <v>0</v>
      </c>
      <c r="J198" s="4">
        <v>0</v>
      </c>
      <c r="K198" s="4">
        <v>0</v>
      </c>
      <c r="L198" s="4">
        <v>0</v>
      </c>
      <c r="M198" s="4">
        <v>0</v>
      </c>
      <c r="N198" s="4">
        <v>1</v>
      </c>
      <c r="O198" s="4">
        <v>100</v>
      </c>
      <c r="P198" s="4">
        <v>0</v>
      </c>
      <c r="Q198" s="4">
        <v>0</v>
      </c>
      <c r="R198" s="4">
        <v>0</v>
      </c>
      <c r="S198" s="4">
        <v>0</v>
      </c>
      <c r="T198" s="4">
        <v>0</v>
      </c>
      <c r="U198" s="4">
        <v>0</v>
      </c>
      <c r="V198" s="4">
        <v>1</v>
      </c>
      <c r="W198" s="4">
        <v>100</v>
      </c>
      <c r="X198" s="4">
        <v>0</v>
      </c>
      <c r="Y198" s="4">
        <v>0</v>
      </c>
      <c r="Z198" s="4">
        <v>0</v>
      </c>
    </row>
    <row r="199" spans="1:26" x14ac:dyDescent="0.45">
      <c r="A199" s="3" t="s">
        <v>1766</v>
      </c>
      <c r="B199" s="3" t="s">
        <v>1767</v>
      </c>
      <c r="C199" s="3" t="s">
        <v>1478</v>
      </c>
      <c r="D199" s="5">
        <v>1</v>
      </c>
      <c r="E199" s="5">
        <v>0</v>
      </c>
      <c r="F199" s="5">
        <v>0</v>
      </c>
      <c r="G199" s="5">
        <v>0</v>
      </c>
      <c r="H199" s="5">
        <v>0</v>
      </c>
      <c r="I199" s="5">
        <v>0</v>
      </c>
      <c r="J199" s="5">
        <v>0</v>
      </c>
      <c r="K199" s="5">
        <v>0</v>
      </c>
      <c r="L199" s="5">
        <v>0</v>
      </c>
      <c r="M199" s="5">
        <v>0</v>
      </c>
      <c r="N199" s="5">
        <v>0</v>
      </c>
      <c r="O199" s="5">
        <v>0</v>
      </c>
      <c r="P199" s="5">
        <v>0</v>
      </c>
      <c r="Q199" s="5">
        <v>0</v>
      </c>
      <c r="R199" s="5">
        <v>0</v>
      </c>
      <c r="S199" s="5">
        <v>0</v>
      </c>
      <c r="T199" s="5">
        <v>0</v>
      </c>
      <c r="U199" s="5">
        <v>0</v>
      </c>
      <c r="V199" s="5">
        <v>0</v>
      </c>
      <c r="W199" s="5">
        <v>0</v>
      </c>
      <c r="X199" s="5">
        <v>0</v>
      </c>
      <c r="Y199" s="5">
        <v>0</v>
      </c>
      <c r="Z199" s="5">
        <v>0</v>
      </c>
    </row>
    <row r="200" spans="1:26" x14ac:dyDescent="0.45">
      <c r="A200" s="2" t="s">
        <v>1768</v>
      </c>
      <c r="B200" s="2" t="s">
        <v>1769</v>
      </c>
      <c r="C200" s="2" t="s">
        <v>1422</v>
      </c>
      <c r="D200" s="4">
        <v>95</v>
      </c>
      <c r="E200" s="4">
        <v>0</v>
      </c>
      <c r="F200" s="4">
        <v>0</v>
      </c>
      <c r="G200" s="4">
        <v>0</v>
      </c>
      <c r="H200" s="4">
        <v>0</v>
      </c>
      <c r="I200" s="4">
        <v>0</v>
      </c>
      <c r="J200" s="4">
        <v>0</v>
      </c>
      <c r="K200" s="4">
        <v>0</v>
      </c>
      <c r="L200" s="4">
        <v>0</v>
      </c>
      <c r="M200" s="4">
        <v>0</v>
      </c>
      <c r="N200" s="4">
        <v>0</v>
      </c>
      <c r="O200" s="4">
        <v>0</v>
      </c>
      <c r="P200" s="4">
        <v>0</v>
      </c>
      <c r="Q200" s="4">
        <v>0</v>
      </c>
      <c r="R200" s="4">
        <v>0</v>
      </c>
      <c r="S200" s="4">
        <v>0</v>
      </c>
      <c r="T200" s="4">
        <v>0</v>
      </c>
      <c r="U200" s="4">
        <v>0</v>
      </c>
      <c r="V200" s="4">
        <v>0</v>
      </c>
      <c r="W200" s="4">
        <v>0</v>
      </c>
      <c r="X200" s="4">
        <v>0</v>
      </c>
      <c r="Y200" s="4">
        <v>0</v>
      </c>
      <c r="Z200" s="4">
        <v>0</v>
      </c>
    </row>
    <row r="201" spans="1:26" x14ac:dyDescent="0.45">
      <c r="A201" s="3" t="s">
        <v>1770</v>
      </c>
      <c r="B201" s="3" t="s">
        <v>1771</v>
      </c>
      <c r="C201" s="3" t="s">
        <v>1391</v>
      </c>
      <c r="D201" s="5">
        <v>2</v>
      </c>
      <c r="E201" s="5">
        <v>0</v>
      </c>
      <c r="F201" s="5">
        <v>0</v>
      </c>
      <c r="G201" s="5">
        <v>0</v>
      </c>
      <c r="H201" s="5">
        <v>0</v>
      </c>
      <c r="I201" s="5">
        <v>0</v>
      </c>
      <c r="J201" s="5">
        <v>0</v>
      </c>
      <c r="K201" s="5">
        <v>0</v>
      </c>
      <c r="L201" s="5">
        <v>0</v>
      </c>
      <c r="M201" s="5">
        <v>0</v>
      </c>
      <c r="N201" s="5">
        <v>0</v>
      </c>
      <c r="O201" s="5">
        <v>0</v>
      </c>
      <c r="P201" s="5">
        <v>0</v>
      </c>
      <c r="Q201" s="5">
        <v>0</v>
      </c>
      <c r="R201" s="5">
        <v>0</v>
      </c>
      <c r="S201" s="5">
        <v>0</v>
      </c>
      <c r="T201" s="5">
        <v>0</v>
      </c>
      <c r="U201" s="5">
        <v>0</v>
      </c>
      <c r="V201" s="5">
        <v>0</v>
      </c>
      <c r="W201" s="5">
        <v>0</v>
      </c>
      <c r="X201" s="5">
        <v>0</v>
      </c>
      <c r="Y201" s="5">
        <v>0</v>
      </c>
      <c r="Z201" s="5">
        <v>0</v>
      </c>
    </row>
    <row r="202" spans="1:26" x14ac:dyDescent="0.45">
      <c r="A202" s="2" t="s">
        <v>1770</v>
      </c>
      <c r="B202" s="2" t="s">
        <v>1772</v>
      </c>
      <c r="C202" s="2" t="s">
        <v>1391</v>
      </c>
      <c r="D202" s="4">
        <v>5</v>
      </c>
      <c r="E202" s="4">
        <v>0</v>
      </c>
      <c r="F202" s="4">
        <v>0</v>
      </c>
      <c r="G202" s="4">
        <v>0</v>
      </c>
      <c r="H202" s="4">
        <v>0</v>
      </c>
      <c r="I202" s="4">
        <v>0</v>
      </c>
      <c r="J202" s="4">
        <v>0</v>
      </c>
      <c r="K202" s="4">
        <v>0</v>
      </c>
      <c r="L202" s="4">
        <v>0</v>
      </c>
      <c r="M202" s="4">
        <v>0</v>
      </c>
      <c r="N202" s="4">
        <v>1</v>
      </c>
      <c r="O202" s="4">
        <v>20</v>
      </c>
      <c r="P202" s="4">
        <v>0</v>
      </c>
      <c r="Q202" s="4">
        <v>0</v>
      </c>
      <c r="R202" s="4">
        <v>0</v>
      </c>
      <c r="S202" s="4">
        <v>0</v>
      </c>
      <c r="T202" s="4">
        <v>0</v>
      </c>
      <c r="U202" s="4">
        <v>0</v>
      </c>
      <c r="V202" s="4">
        <v>1</v>
      </c>
      <c r="W202" s="4">
        <v>20</v>
      </c>
      <c r="X202" s="4">
        <v>0</v>
      </c>
      <c r="Y202" s="4">
        <v>0</v>
      </c>
      <c r="Z202" s="4">
        <v>0</v>
      </c>
    </row>
    <row r="203" spans="1:26" x14ac:dyDescent="0.45">
      <c r="A203" s="3" t="s">
        <v>1773</v>
      </c>
      <c r="B203" s="3" t="s">
        <v>1449</v>
      </c>
      <c r="C203" s="3" t="s">
        <v>1388</v>
      </c>
      <c r="D203" s="5">
        <v>3</v>
      </c>
      <c r="E203" s="5">
        <v>0</v>
      </c>
      <c r="F203" s="5">
        <v>0</v>
      </c>
      <c r="G203" s="5">
        <v>0</v>
      </c>
      <c r="H203" s="5">
        <v>0</v>
      </c>
      <c r="I203" s="5">
        <v>0</v>
      </c>
      <c r="J203" s="5">
        <v>0</v>
      </c>
      <c r="K203" s="5">
        <v>0</v>
      </c>
      <c r="L203" s="5">
        <v>0</v>
      </c>
      <c r="M203" s="5">
        <v>0</v>
      </c>
      <c r="N203" s="5">
        <v>0</v>
      </c>
      <c r="O203" s="5">
        <v>0</v>
      </c>
      <c r="P203" s="5">
        <v>0</v>
      </c>
      <c r="Q203" s="5">
        <v>0</v>
      </c>
      <c r="R203" s="5">
        <v>0</v>
      </c>
      <c r="S203" s="5">
        <v>0</v>
      </c>
      <c r="T203" s="5">
        <v>0</v>
      </c>
      <c r="U203" s="5">
        <v>0</v>
      </c>
      <c r="V203" s="5">
        <v>0</v>
      </c>
      <c r="W203" s="5">
        <v>0</v>
      </c>
      <c r="X203" s="5">
        <v>0</v>
      </c>
      <c r="Y203" s="5">
        <v>0</v>
      </c>
      <c r="Z203" s="5">
        <v>0</v>
      </c>
    </row>
  </sheetData>
  <pageMargins left="0.7" right="0.7" top="0.75" bottom="0.75" header="0.3" footer="0.3"/>
  <pageSetup paperSize="9" orientation="portrait" horizontalDpi="300" verticalDpi="300"/>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28"/>
  <sheetViews>
    <sheetView workbookViewId="0">
      <pane xSplit="1" ySplit="1" topLeftCell="B2" activePane="bottomRight" state="frozen"/>
      <selection pane="topRight"/>
      <selection pane="bottomLeft"/>
      <selection pane="bottomRight" activeCell="C32" sqref="C32"/>
    </sheetView>
  </sheetViews>
  <sheetFormatPr baseColWidth="10" defaultRowHeight="14.25" x14ac:dyDescent="0.45"/>
  <cols>
    <col min="1" max="1" width="18.73046875" customWidth="1"/>
    <col min="2" max="2" width="68.33203125" customWidth="1"/>
    <col min="3" max="3" width="15.3984375" bestFit="1" customWidth="1"/>
    <col min="4" max="4" width="21.59765625" bestFit="1" customWidth="1"/>
    <col min="5" max="5" width="13.86328125" bestFit="1" customWidth="1"/>
    <col min="6" max="6" width="21.1328125" bestFit="1" customWidth="1"/>
    <col min="7" max="7" width="18.3984375" bestFit="1" customWidth="1"/>
    <col min="8" max="8" width="23.46484375" bestFit="1" customWidth="1"/>
    <col min="9" max="9" width="20.796875" bestFit="1" customWidth="1"/>
    <col min="10" max="10" width="20.9296875" bestFit="1" customWidth="1"/>
    <col min="11" max="11" width="21.796875" bestFit="1" customWidth="1"/>
    <col min="12" max="12" width="20.19921875" bestFit="1" customWidth="1"/>
    <col min="13" max="13" width="15.796875" bestFit="1" customWidth="1"/>
    <col min="14" max="14" width="13.1328125" bestFit="1" customWidth="1"/>
    <col min="15" max="15" width="33.33203125" bestFit="1" customWidth="1"/>
    <col min="16" max="16" width="30.6640625" bestFit="1" customWidth="1"/>
    <col min="17" max="17" width="17.1328125" bestFit="1" customWidth="1"/>
    <col min="18" max="18" width="14.46484375" bestFit="1" customWidth="1"/>
    <col min="19" max="19" width="25.1328125" bestFit="1" customWidth="1"/>
    <col min="20" max="20" width="22.46484375" bestFit="1" customWidth="1"/>
    <col min="21" max="21" width="37.9296875" bestFit="1" customWidth="1"/>
    <col min="22" max="22" width="35.19921875" bestFit="1" customWidth="1"/>
    <col min="23" max="23" width="17.73046875" bestFit="1" customWidth="1"/>
    <col min="24" max="24" width="20.73046875" bestFit="1" customWidth="1"/>
    <col min="25" max="25" width="30.46484375" bestFit="1" customWidth="1"/>
  </cols>
  <sheetData>
    <row r="1" spans="1:25" x14ac:dyDescent="0.45">
      <c r="A1" s="1" t="s">
        <v>1338</v>
      </c>
      <c r="B1" s="8" t="s">
        <v>1807</v>
      </c>
      <c r="C1" s="1" t="s">
        <v>1339</v>
      </c>
      <c r="D1" s="1" t="s">
        <v>1340</v>
      </c>
      <c r="E1" s="1" t="s">
        <v>1341</v>
      </c>
      <c r="F1" s="1" t="s">
        <v>1342</v>
      </c>
      <c r="G1" s="1" t="s">
        <v>1343</v>
      </c>
      <c r="H1" s="1" t="s">
        <v>1344</v>
      </c>
      <c r="I1" s="1" t="s">
        <v>1345</v>
      </c>
      <c r="J1" s="1" t="s">
        <v>1346</v>
      </c>
      <c r="K1" s="1" t="s">
        <v>1347</v>
      </c>
      <c r="L1" s="1" t="s">
        <v>1348</v>
      </c>
      <c r="M1" s="1" t="s">
        <v>1349</v>
      </c>
      <c r="N1" s="1" t="s">
        <v>1350</v>
      </c>
      <c r="O1" s="1" t="s">
        <v>1351</v>
      </c>
      <c r="P1" s="1" t="s">
        <v>1352</v>
      </c>
      <c r="Q1" s="1" t="s">
        <v>1353</v>
      </c>
      <c r="R1" s="1" t="s">
        <v>1354</v>
      </c>
      <c r="S1" s="1" t="s">
        <v>1355</v>
      </c>
      <c r="T1" s="1" t="s">
        <v>1356</v>
      </c>
      <c r="U1" s="1" t="s">
        <v>1357</v>
      </c>
      <c r="V1" s="1" t="s">
        <v>1358</v>
      </c>
      <c r="W1" s="1" t="s">
        <v>1359</v>
      </c>
      <c r="X1" s="1" t="s">
        <v>1360</v>
      </c>
      <c r="Y1" s="1" t="s">
        <v>1361</v>
      </c>
    </row>
    <row r="2" spans="1:25" x14ac:dyDescent="0.45">
      <c r="A2" s="2" t="s">
        <v>1364</v>
      </c>
      <c r="B2" s="2" t="s">
        <v>1774</v>
      </c>
      <c r="C2" s="4">
        <v>101</v>
      </c>
      <c r="D2" s="4">
        <v>0</v>
      </c>
      <c r="E2" s="4">
        <v>0</v>
      </c>
      <c r="F2" s="4">
        <v>0</v>
      </c>
      <c r="G2" s="4">
        <v>0</v>
      </c>
      <c r="H2" s="4">
        <v>0</v>
      </c>
      <c r="I2" s="4">
        <v>0</v>
      </c>
      <c r="J2" s="4">
        <v>0</v>
      </c>
      <c r="K2" s="4">
        <v>0</v>
      </c>
      <c r="L2" s="4">
        <v>0</v>
      </c>
      <c r="M2" s="4">
        <v>1</v>
      </c>
      <c r="N2" s="4">
        <v>1</v>
      </c>
      <c r="O2" s="4">
        <v>0</v>
      </c>
      <c r="P2" s="4">
        <v>0</v>
      </c>
      <c r="Q2" s="4">
        <v>0</v>
      </c>
      <c r="R2" s="4">
        <v>0</v>
      </c>
      <c r="S2" s="4">
        <v>0</v>
      </c>
      <c r="T2" s="4">
        <v>0</v>
      </c>
      <c r="U2" s="4">
        <v>1</v>
      </c>
      <c r="V2" s="4">
        <v>1</v>
      </c>
      <c r="W2" s="4">
        <v>0</v>
      </c>
      <c r="X2" s="4">
        <v>0</v>
      </c>
      <c r="Y2" s="4">
        <v>0</v>
      </c>
    </row>
    <row r="3" spans="1:25" x14ac:dyDescent="0.45">
      <c r="A3" s="3" t="s">
        <v>1579</v>
      </c>
      <c r="B3" s="3" t="s">
        <v>1774</v>
      </c>
      <c r="C3" s="5">
        <v>89</v>
      </c>
      <c r="D3" s="5">
        <v>11</v>
      </c>
      <c r="E3" s="5">
        <v>12.4</v>
      </c>
      <c r="F3" s="5">
        <v>5</v>
      </c>
      <c r="G3" s="5">
        <v>5.6</v>
      </c>
      <c r="H3" s="5">
        <v>9</v>
      </c>
      <c r="I3" s="5">
        <v>10.1</v>
      </c>
      <c r="J3" s="5">
        <v>2</v>
      </c>
      <c r="K3" s="5">
        <v>0</v>
      </c>
      <c r="L3" s="5">
        <v>0</v>
      </c>
      <c r="M3" s="5">
        <v>17</v>
      </c>
      <c r="N3" s="5">
        <v>19.100000000000001</v>
      </c>
      <c r="O3" s="5">
        <v>16</v>
      </c>
      <c r="P3" s="5">
        <v>18</v>
      </c>
      <c r="Q3" s="5">
        <v>10</v>
      </c>
      <c r="R3" s="5">
        <v>11.2</v>
      </c>
      <c r="S3" s="5">
        <v>1</v>
      </c>
      <c r="T3" s="5">
        <v>1.1000000000000001</v>
      </c>
      <c r="U3" s="5">
        <v>5</v>
      </c>
      <c r="V3" s="5">
        <v>5.6</v>
      </c>
      <c r="W3" s="5">
        <v>29</v>
      </c>
      <c r="X3" s="5">
        <v>0</v>
      </c>
      <c r="Y3" s="5">
        <v>0</v>
      </c>
    </row>
    <row r="4" spans="1:25" x14ac:dyDescent="0.45">
      <c r="A4" s="2" t="s">
        <v>1372</v>
      </c>
      <c r="B4" s="2" t="s">
        <v>1774</v>
      </c>
      <c r="C4" s="4">
        <v>91</v>
      </c>
      <c r="D4" s="4">
        <v>0</v>
      </c>
      <c r="E4" s="4">
        <v>0</v>
      </c>
      <c r="F4" s="4">
        <v>0</v>
      </c>
      <c r="G4" s="4">
        <v>0</v>
      </c>
      <c r="H4" s="4">
        <v>0</v>
      </c>
      <c r="I4" s="4">
        <v>0</v>
      </c>
      <c r="J4" s="4">
        <v>0</v>
      </c>
      <c r="K4" s="4">
        <v>0</v>
      </c>
      <c r="L4" s="4">
        <v>0</v>
      </c>
      <c r="M4" s="4">
        <v>1</v>
      </c>
      <c r="N4" s="4">
        <v>1.1000000000000001</v>
      </c>
      <c r="O4" s="4">
        <v>1</v>
      </c>
      <c r="P4" s="4">
        <v>1.1000000000000001</v>
      </c>
      <c r="Q4" s="4">
        <v>1</v>
      </c>
      <c r="R4" s="4">
        <v>1.1000000000000001</v>
      </c>
      <c r="S4" s="4">
        <v>0</v>
      </c>
      <c r="T4" s="4">
        <v>0</v>
      </c>
      <c r="U4" s="4">
        <v>0</v>
      </c>
      <c r="V4" s="4">
        <v>0</v>
      </c>
      <c r="W4" s="4">
        <v>0</v>
      </c>
      <c r="X4" s="4">
        <v>0</v>
      </c>
      <c r="Y4" s="4">
        <v>0</v>
      </c>
    </row>
    <row r="5" spans="1:25" x14ac:dyDescent="0.45">
      <c r="A5" s="3" t="s">
        <v>1478</v>
      </c>
      <c r="B5" s="3" t="s">
        <v>1775</v>
      </c>
      <c r="C5" s="5">
        <v>8</v>
      </c>
      <c r="D5" s="5">
        <v>0</v>
      </c>
      <c r="E5" s="5">
        <v>0</v>
      </c>
      <c r="F5" s="5">
        <v>0</v>
      </c>
      <c r="G5" s="5">
        <v>0</v>
      </c>
      <c r="H5" s="5">
        <v>0</v>
      </c>
      <c r="I5" s="5">
        <v>0</v>
      </c>
      <c r="J5" s="5">
        <v>0</v>
      </c>
      <c r="K5" s="5">
        <v>0</v>
      </c>
      <c r="L5" s="5">
        <v>0</v>
      </c>
      <c r="M5" s="5">
        <v>0</v>
      </c>
      <c r="N5" s="5">
        <v>0</v>
      </c>
      <c r="O5" s="5">
        <v>0</v>
      </c>
      <c r="P5" s="5">
        <v>0</v>
      </c>
      <c r="Q5" s="5">
        <v>0</v>
      </c>
      <c r="R5" s="5">
        <v>0</v>
      </c>
      <c r="S5" s="5">
        <v>0</v>
      </c>
      <c r="T5" s="5">
        <v>0</v>
      </c>
      <c r="U5" s="5">
        <v>0</v>
      </c>
      <c r="V5" s="5">
        <v>0</v>
      </c>
      <c r="W5" s="5">
        <v>0</v>
      </c>
      <c r="X5" s="5">
        <v>0</v>
      </c>
      <c r="Y5" s="5">
        <v>0</v>
      </c>
    </row>
    <row r="6" spans="1:25" x14ac:dyDescent="0.45">
      <c r="A6" s="2" t="s">
        <v>1391</v>
      </c>
      <c r="B6" s="2" t="s">
        <v>1776</v>
      </c>
      <c r="C6" s="4">
        <v>282</v>
      </c>
      <c r="D6" s="4">
        <v>111</v>
      </c>
      <c r="E6" s="4">
        <v>39.4</v>
      </c>
      <c r="F6" s="4">
        <v>102</v>
      </c>
      <c r="G6" s="4">
        <v>36.200000000000003</v>
      </c>
      <c r="H6" s="4">
        <v>10</v>
      </c>
      <c r="I6" s="4">
        <v>3.5</v>
      </c>
      <c r="J6" s="4">
        <v>9</v>
      </c>
      <c r="K6" s="4">
        <v>1</v>
      </c>
      <c r="L6" s="4">
        <v>14</v>
      </c>
      <c r="M6" s="4">
        <v>169</v>
      </c>
      <c r="N6" s="4">
        <v>59.9</v>
      </c>
      <c r="O6" s="4">
        <v>127</v>
      </c>
      <c r="P6" s="4">
        <v>45</v>
      </c>
      <c r="Q6" s="4">
        <v>37</v>
      </c>
      <c r="R6" s="4">
        <v>13.1</v>
      </c>
      <c r="S6" s="4">
        <v>29</v>
      </c>
      <c r="T6" s="4">
        <v>10.3</v>
      </c>
      <c r="U6" s="4">
        <v>154</v>
      </c>
      <c r="V6" s="4">
        <v>54.6</v>
      </c>
      <c r="W6" s="4">
        <v>1</v>
      </c>
      <c r="X6" s="4">
        <v>3</v>
      </c>
      <c r="Y6" s="4">
        <v>2</v>
      </c>
    </row>
    <row r="7" spans="1:25" x14ac:dyDescent="0.45">
      <c r="A7" s="3" t="s">
        <v>1614</v>
      </c>
      <c r="B7" s="3" t="s">
        <v>1777</v>
      </c>
      <c r="C7" s="5">
        <v>7</v>
      </c>
      <c r="D7" s="5">
        <v>0</v>
      </c>
      <c r="E7" s="5">
        <v>0</v>
      </c>
      <c r="F7" s="5">
        <v>0</v>
      </c>
      <c r="G7" s="5">
        <v>0</v>
      </c>
      <c r="H7" s="5">
        <v>0</v>
      </c>
      <c r="I7" s="5">
        <v>0</v>
      </c>
      <c r="J7" s="5">
        <v>0</v>
      </c>
      <c r="K7" s="5">
        <v>0</v>
      </c>
      <c r="L7" s="5">
        <v>0</v>
      </c>
      <c r="M7" s="5">
        <v>2</v>
      </c>
      <c r="N7" s="5">
        <v>28.6</v>
      </c>
      <c r="O7" s="5">
        <v>0</v>
      </c>
      <c r="P7" s="5">
        <v>0</v>
      </c>
      <c r="Q7" s="5">
        <v>0</v>
      </c>
      <c r="R7" s="5">
        <v>0</v>
      </c>
      <c r="S7" s="5">
        <v>0</v>
      </c>
      <c r="T7" s="5">
        <v>0</v>
      </c>
      <c r="U7" s="5">
        <v>2</v>
      </c>
      <c r="V7" s="5">
        <v>28.6</v>
      </c>
      <c r="W7" s="5">
        <v>0</v>
      </c>
      <c r="X7" s="5">
        <v>0</v>
      </c>
      <c r="Y7" s="5">
        <v>0</v>
      </c>
    </row>
    <row r="8" spans="1:25" x14ac:dyDescent="0.45">
      <c r="A8" s="2" t="s">
        <v>1388</v>
      </c>
      <c r="B8" s="2" t="s">
        <v>1777</v>
      </c>
      <c r="C8" s="4">
        <v>19</v>
      </c>
      <c r="D8" s="4">
        <v>0</v>
      </c>
      <c r="E8" s="4">
        <v>0</v>
      </c>
      <c r="F8" s="4">
        <v>0</v>
      </c>
      <c r="G8" s="4">
        <v>0</v>
      </c>
      <c r="H8" s="4">
        <v>0</v>
      </c>
      <c r="I8" s="4">
        <v>0</v>
      </c>
      <c r="J8" s="4">
        <v>0</v>
      </c>
      <c r="K8" s="4">
        <v>0</v>
      </c>
      <c r="L8" s="4">
        <v>0</v>
      </c>
      <c r="M8" s="4">
        <v>0</v>
      </c>
      <c r="N8" s="4">
        <v>0</v>
      </c>
      <c r="O8" s="4">
        <v>0</v>
      </c>
      <c r="P8" s="4">
        <v>0</v>
      </c>
      <c r="Q8" s="4">
        <v>0</v>
      </c>
      <c r="R8" s="4">
        <v>0</v>
      </c>
      <c r="S8" s="4">
        <v>0</v>
      </c>
      <c r="T8" s="4">
        <v>0</v>
      </c>
      <c r="U8" s="4">
        <v>0</v>
      </c>
      <c r="V8" s="4">
        <v>0</v>
      </c>
      <c r="W8" s="4">
        <v>0</v>
      </c>
      <c r="X8" s="4">
        <v>0</v>
      </c>
      <c r="Y8" s="4">
        <v>0</v>
      </c>
    </row>
    <row r="9" spans="1:25" x14ac:dyDescent="0.45">
      <c r="A9" s="3" t="s">
        <v>1521</v>
      </c>
      <c r="B9" s="3" t="s">
        <v>1777</v>
      </c>
      <c r="C9" s="5">
        <v>15</v>
      </c>
      <c r="D9" s="5">
        <v>0</v>
      </c>
      <c r="E9" s="5">
        <v>0</v>
      </c>
      <c r="F9" s="5">
        <v>0</v>
      </c>
      <c r="G9" s="5">
        <v>0</v>
      </c>
      <c r="H9" s="5">
        <v>0</v>
      </c>
      <c r="I9" s="5">
        <v>0</v>
      </c>
      <c r="J9" s="5">
        <v>0</v>
      </c>
      <c r="K9" s="5">
        <v>0</v>
      </c>
      <c r="L9" s="5">
        <v>0</v>
      </c>
      <c r="M9" s="5">
        <v>0</v>
      </c>
      <c r="N9" s="5">
        <v>0</v>
      </c>
      <c r="O9" s="5">
        <v>0</v>
      </c>
      <c r="P9" s="5">
        <v>0</v>
      </c>
      <c r="Q9" s="5">
        <v>0</v>
      </c>
      <c r="R9" s="5">
        <v>0</v>
      </c>
      <c r="S9" s="5">
        <v>0</v>
      </c>
      <c r="T9" s="5">
        <v>0</v>
      </c>
      <c r="U9" s="5">
        <v>0</v>
      </c>
      <c r="V9" s="5">
        <v>0</v>
      </c>
      <c r="W9" s="5">
        <v>0</v>
      </c>
      <c r="X9" s="5">
        <v>0</v>
      </c>
      <c r="Y9" s="5">
        <v>0</v>
      </c>
    </row>
    <row r="10" spans="1:25" x14ac:dyDescent="0.45">
      <c r="A10" s="2" t="s">
        <v>1664</v>
      </c>
      <c r="B10" s="2" t="s">
        <v>1777</v>
      </c>
      <c r="C10" s="4">
        <v>20</v>
      </c>
      <c r="D10" s="4">
        <v>0</v>
      </c>
      <c r="E10" s="4">
        <v>0</v>
      </c>
      <c r="F10" s="4">
        <v>0</v>
      </c>
      <c r="G10" s="4">
        <v>0</v>
      </c>
      <c r="H10" s="4">
        <v>0</v>
      </c>
      <c r="I10" s="4">
        <v>0</v>
      </c>
      <c r="J10" s="4">
        <v>0</v>
      </c>
      <c r="K10" s="4">
        <v>0</v>
      </c>
      <c r="L10" s="4">
        <v>0</v>
      </c>
      <c r="M10" s="4">
        <v>0</v>
      </c>
      <c r="N10" s="4">
        <v>0</v>
      </c>
      <c r="O10" s="4">
        <v>0</v>
      </c>
      <c r="P10" s="4">
        <v>0</v>
      </c>
      <c r="Q10" s="4">
        <v>0</v>
      </c>
      <c r="R10" s="4">
        <v>0</v>
      </c>
      <c r="S10" s="4">
        <v>0</v>
      </c>
      <c r="T10" s="4">
        <v>0</v>
      </c>
      <c r="U10" s="4">
        <v>0</v>
      </c>
      <c r="V10" s="4">
        <v>0</v>
      </c>
      <c r="W10" s="4">
        <v>0</v>
      </c>
      <c r="X10" s="4">
        <v>0</v>
      </c>
      <c r="Y10" s="4">
        <v>0</v>
      </c>
    </row>
    <row r="11" spans="1:25" x14ac:dyDescent="0.45">
      <c r="A11" s="3" t="s">
        <v>1385</v>
      </c>
      <c r="B11" s="3" t="s">
        <v>1777</v>
      </c>
      <c r="C11" s="5">
        <v>274</v>
      </c>
      <c r="D11" s="5">
        <v>19</v>
      </c>
      <c r="E11" s="5">
        <v>6.9</v>
      </c>
      <c r="F11" s="5">
        <v>14</v>
      </c>
      <c r="G11" s="5">
        <v>5.0999999999999996</v>
      </c>
      <c r="H11" s="5">
        <v>4</v>
      </c>
      <c r="I11" s="5">
        <v>1.5</v>
      </c>
      <c r="J11" s="5">
        <v>0</v>
      </c>
      <c r="K11" s="5">
        <v>0</v>
      </c>
      <c r="L11" s="5">
        <v>5</v>
      </c>
      <c r="M11" s="5">
        <v>218</v>
      </c>
      <c r="N11" s="5">
        <v>79.599999999999994</v>
      </c>
      <c r="O11" s="5">
        <v>29</v>
      </c>
      <c r="P11" s="5">
        <v>10.6</v>
      </c>
      <c r="Q11" s="5">
        <v>4</v>
      </c>
      <c r="R11" s="5">
        <v>1.5</v>
      </c>
      <c r="S11" s="5">
        <v>12</v>
      </c>
      <c r="T11" s="5">
        <v>4.4000000000000004</v>
      </c>
      <c r="U11" s="5">
        <v>213</v>
      </c>
      <c r="V11" s="5">
        <v>77.7</v>
      </c>
      <c r="W11" s="5">
        <v>0</v>
      </c>
      <c r="X11" s="5">
        <v>1</v>
      </c>
      <c r="Y11" s="5">
        <v>0</v>
      </c>
    </row>
    <row r="12" spans="1:25" x14ac:dyDescent="0.45">
      <c r="A12" s="2" t="s">
        <v>1454</v>
      </c>
      <c r="B12" s="2" t="s">
        <v>1777</v>
      </c>
      <c r="C12" s="4">
        <v>53</v>
      </c>
      <c r="D12" s="4">
        <v>5</v>
      </c>
      <c r="E12" s="4">
        <v>9.4</v>
      </c>
      <c r="F12" s="4">
        <v>1</v>
      </c>
      <c r="G12" s="4">
        <v>1.9</v>
      </c>
      <c r="H12" s="4">
        <v>0</v>
      </c>
      <c r="I12" s="4">
        <v>0</v>
      </c>
      <c r="J12" s="4">
        <v>0</v>
      </c>
      <c r="K12" s="4">
        <v>0</v>
      </c>
      <c r="L12" s="4">
        <v>4</v>
      </c>
      <c r="M12" s="4">
        <v>3</v>
      </c>
      <c r="N12" s="4">
        <v>5.7</v>
      </c>
      <c r="O12" s="4">
        <v>3</v>
      </c>
      <c r="P12" s="4">
        <v>5.7</v>
      </c>
      <c r="Q12" s="4">
        <v>2</v>
      </c>
      <c r="R12" s="4">
        <v>3.8</v>
      </c>
      <c r="S12" s="4">
        <v>2</v>
      </c>
      <c r="T12" s="4">
        <v>3.8</v>
      </c>
      <c r="U12" s="4">
        <v>2</v>
      </c>
      <c r="V12" s="4">
        <v>3.8</v>
      </c>
      <c r="W12" s="4">
        <v>0</v>
      </c>
      <c r="X12" s="4">
        <v>0</v>
      </c>
      <c r="Y12" s="4">
        <v>0</v>
      </c>
    </row>
    <row r="13" spans="1:25" x14ac:dyDescent="0.45">
      <c r="A13" s="3" t="s">
        <v>1430</v>
      </c>
      <c r="B13" s="3" t="s">
        <v>1777</v>
      </c>
      <c r="C13" s="5">
        <v>73</v>
      </c>
      <c r="D13" s="5">
        <v>1</v>
      </c>
      <c r="E13" s="5">
        <v>1.4</v>
      </c>
      <c r="F13" s="5">
        <v>1</v>
      </c>
      <c r="G13" s="5">
        <v>1.4</v>
      </c>
      <c r="H13" s="5">
        <v>0</v>
      </c>
      <c r="I13" s="5">
        <v>0</v>
      </c>
      <c r="J13" s="5">
        <v>0</v>
      </c>
      <c r="K13" s="5">
        <v>0</v>
      </c>
      <c r="L13" s="5">
        <v>0</v>
      </c>
      <c r="M13" s="5">
        <v>4</v>
      </c>
      <c r="N13" s="5">
        <v>5.5</v>
      </c>
      <c r="O13" s="5">
        <v>1</v>
      </c>
      <c r="P13" s="5">
        <v>1.4</v>
      </c>
      <c r="Q13" s="5">
        <v>0</v>
      </c>
      <c r="R13" s="5">
        <v>0</v>
      </c>
      <c r="S13" s="5">
        <v>0</v>
      </c>
      <c r="T13" s="5">
        <v>0</v>
      </c>
      <c r="U13" s="5">
        <v>3</v>
      </c>
      <c r="V13" s="5">
        <v>4.0999999999999996</v>
      </c>
      <c r="W13" s="5">
        <v>0</v>
      </c>
      <c r="X13" s="5">
        <v>0</v>
      </c>
      <c r="Y13" s="5">
        <v>0</v>
      </c>
    </row>
    <row r="14" spans="1:25" x14ac:dyDescent="0.45">
      <c r="A14" s="2" t="s">
        <v>1402</v>
      </c>
      <c r="B14" s="2" t="s">
        <v>1778</v>
      </c>
      <c r="C14" s="4">
        <v>34</v>
      </c>
      <c r="D14" s="4">
        <v>1</v>
      </c>
      <c r="E14" s="4">
        <v>2.9</v>
      </c>
      <c r="F14" s="4">
        <v>0</v>
      </c>
      <c r="G14" s="4">
        <v>0</v>
      </c>
      <c r="H14" s="4">
        <v>1</v>
      </c>
      <c r="I14" s="4">
        <v>2.9</v>
      </c>
      <c r="J14" s="4">
        <v>0</v>
      </c>
      <c r="K14" s="4">
        <v>0</v>
      </c>
      <c r="L14" s="4">
        <v>0</v>
      </c>
      <c r="M14" s="4">
        <v>1</v>
      </c>
      <c r="N14" s="4">
        <v>2.9</v>
      </c>
      <c r="O14" s="4">
        <v>1</v>
      </c>
      <c r="P14" s="4">
        <v>2.9</v>
      </c>
      <c r="Q14" s="4">
        <v>1</v>
      </c>
      <c r="R14" s="4">
        <v>2.9</v>
      </c>
      <c r="S14" s="4">
        <v>0</v>
      </c>
      <c r="T14" s="4">
        <v>0</v>
      </c>
      <c r="U14" s="4">
        <v>0</v>
      </c>
      <c r="V14" s="4">
        <v>0</v>
      </c>
      <c r="W14" s="4">
        <v>0</v>
      </c>
      <c r="X14" s="4">
        <v>0</v>
      </c>
      <c r="Y14" s="4">
        <v>0</v>
      </c>
    </row>
    <row r="15" spans="1:25" x14ac:dyDescent="0.45">
      <c r="A15" s="3" t="s">
        <v>1415</v>
      </c>
      <c r="B15" s="3" t="s">
        <v>1777</v>
      </c>
      <c r="C15" s="5">
        <v>249</v>
      </c>
      <c r="D15" s="5">
        <v>44</v>
      </c>
      <c r="E15" s="5">
        <v>17.7</v>
      </c>
      <c r="F15" s="5">
        <v>28</v>
      </c>
      <c r="G15" s="5">
        <v>11.2</v>
      </c>
      <c r="H15" s="5">
        <v>21</v>
      </c>
      <c r="I15" s="5">
        <v>8.4</v>
      </c>
      <c r="J15" s="5">
        <v>3</v>
      </c>
      <c r="K15" s="5">
        <v>0</v>
      </c>
      <c r="L15" s="5">
        <v>7</v>
      </c>
      <c r="M15" s="5">
        <v>229</v>
      </c>
      <c r="N15" s="5">
        <v>92</v>
      </c>
      <c r="O15" s="5">
        <v>63</v>
      </c>
      <c r="P15" s="5">
        <v>25.3</v>
      </c>
      <c r="Q15" s="5">
        <v>29</v>
      </c>
      <c r="R15" s="5">
        <v>11.7</v>
      </c>
      <c r="S15" s="5">
        <v>48</v>
      </c>
      <c r="T15" s="5">
        <v>19.3</v>
      </c>
      <c r="U15" s="5">
        <v>225</v>
      </c>
      <c r="V15" s="5">
        <v>90.4</v>
      </c>
      <c r="W15" s="5">
        <v>1</v>
      </c>
      <c r="X15" s="5">
        <v>0</v>
      </c>
      <c r="Y15" s="5">
        <v>3</v>
      </c>
    </row>
    <row r="16" spans="1:25" x14ac:dyDescent="0.45">
      <c r="A16" s="2" t="s">
        <v>1469</v>
      </c>
      <c r="B16" s="2" t="s">
        <v>1779</v>
      </c>
      <c r="C16" s="4">
        <v>87</v>
      </c>
      <c r="D16" s="4">
        <v>0</v>
      </c>
      <c r="E16" s="4">
        <v>0</v>
      </c>
      <c r="F16" s="4">
        <v>0</v>
      </c>
      <c r="G16" s="4">
        <v>0</v>
      </c>
      <c r="H16" s="4">
        <v>0</v>
      </c>
      <c r="I16" s="4">
        <v>0</v>
      </c>
      <c r="J16" s="4">
        <v>0</v>
      </c>
      <c r="K16" s="4">
        <v>0</v>
      </c>
      <c r="L16" s="4">
        <v>0</v>
      </c>
      <c r="M16" s="4">
        <v>16</v>
      </c>
      <c r="N16" s="4">
        <v>18.399999999999999</v>
      </c>
      <c r="O16" s="4">
        <v>2</v>
      </c>
      <c r="P16" s="4">
        <v>2.2999999999999998</v>
      </c>
      <c r="Q16" s="4">
        <v>1</v>
      </c>
      <c r="R16" s="4">
        <v>1.1000000000000001</v>
      </c>
      <c r="S16" s="4">
        <v>2</v>
      </c>
      <c r="T16" s="4">
        <v>2.2999999999999998</v>
      </c>
      <c r="U16" s="4">
        <v>16</v>
      </c>
      <c r="V16" s="4">
        <v>18.399999999999999</v>
      </c>
      <c r="W16" s="4">
        <v>1</v>
      </c>
      <c r="X16" s="4">
        <v>0</v>
      </c>
      <c r="Y16" s="4">
        <v>0</v>
      </c>
    </row>
    <row r="17" spans="1:25" x14ac:dyDescent="0.45">
      <c r="A17" s="3" t="s">
        <v>1397</v>
      </c>
      <c r="B17" s="3" t="s">
        <v>1780</v>
      </c>
      <c r="C17" s="5">
        <v>33</v>
      </c>
      <c r="D17" s="5">
        <v>2</v>
      </c>
      <c r="E17" s="5">
        <v>6.1</v>
      </c>
      <c r="F17" s="5">
        <v>2</v>
      </c>
      <c r="G17" s="5">
        <v>6.1</v>
      </c>
      <c r="H17" s="5">
        <v>1</v>
      </c>
      <c r="I17" s="5">
        <v>3</v>
      </c>
      <c r="J17" s="5">
        <v>0</v>
      </c>
      <c r="K17" s="5">
        <v>1</v>
      </c>
      <c r="L17" s="5">
        <v>0</v>
      </c>
      <c r="M17" s="5">
        <v>3</v>
      </c>
      <c r="N17" s="5">
        <v>9.1</v>
      </c>
      <c r="O17" s="5">
        <v>3</v>
      </c>
      <c r="P17" s="5">
        <v>9.1</v>
      </c>
      <c r="Q17" s="5">
        <v>1</v>
      </c>
      <c r="R17" s="5">
        <v>3</v>
      </c>
      <c r="S17" s="5">
        <v>1</v>
      </c>
      <c r="T17" s="5">
        <v>3</v>
      </c>
      <c r="U17" s="5">
        <v>1</v>
      </c>
      <c r="V17" s="5">
        <v>3</v>
      </c>
      <c r="W17" s="5">
        <v>1</v>
      </c>
      <c r="X17" s="5">
        <v>0</v>
      </c>
      <c r="Y17" s="5">
        <v>0</v>
      </c>
    </row>
    <row r="18" spans="1:25" x14ac:dyDescent="0.45">
      <c r="A18" s="2" t="s">
        <v>1461</v>
      </c>
      <c r="B18" s="2" t="s">
        <v>1780</v>
      </c>
      <c r="C18" s="4">
        <v>291</v>
      </c>
      <c r="D18" s="4">
        <v>5</v>
      </c>
      <c r="E18" s="4">
        <v>1.7</v>
      </c>
      <c r="F18" s="4">
        <v>2</v>
      </c>
      <c r="G18" s="4">
        <v>0.7</v>
      </c>
      <c r="H18" s="4">
        <v>3</v>
      </c>
      <c r="I18" s="4">
        <v>1</v>
      </c>
      <c r="J18" s="4">
        <v>0</v>
      </c>
      <c r="K18" s="4">
        <v>0</v>
      </c>
      <c r="L18" s="4">
        <v>1</v>
      </c>
      <c r="M18" s="4">
        <v>22</v>
      </c>
      <c r="N18" s="4">
        <v>7.6</v>
      </c>
      <c r="O18" s="4">
        <v>16</v>
      </c>
      <c r="P18" s="4">
        <v>5.5</v>
      </c>
      <c r="Q18" s="4">
        <v>11</v>
      </c>
      <c r="R18" s="4">
        <v>3.8</v>
      </c>
      <c r="S18" s="4">
        <v>4</v>
      </c>
      <c r="T18" s="4">
        <v>1.4</v>
      </c>
      <c r="U18" s="4">
        <v>11</v>
      </c>
      <c r="V18" s="4">
        <v>3.8</v>
      </c>
      <c r="W18" s="4">
        <v>8</v>
      </c>
      <c r="X18" s="4">
        <v>0</v>
      </c>
      <c r="Y18" s="4">
        <v>0</v>
      </c>
    </row>
    <row r="19" spans="1:25" x14ac:dyDescent="0.45">
      <c r="A19" s="3" t="s">
        <v>1377</v>
      </c>
      <c r="B19" s="3" t="s">
        <v>1780</v>
      </c>
      <c r="C19" s="5">
        <v>51</v>
      </c>
      <c r="D19" s="5">
        <v>2</v>
      </c>
      <c r="E19" s="5">
        <v>3.9</v>
      </c>
      <c r="F19" s="5">
        <v>1</v>
      </c>
      <c r="G19" s="5">
        <v>2</v>
      </c>
      <c r="H19" s="5">
        <v>2</v>
      </c>
      <c r="I19" s="5">
        <v>3.9</v>
      </c>
      <c r="J19" s="5">
        <v>0</v>
      </c>
      <c r="K19" s="5">
        <v>0</v>
      </c>
      <c r="L19" s="5">
        <v>0</v>
      </c>
      <c r="M19" s="5">
        <v>3</v>
      </c>
      <c r="N19" s="5">
        <v>5.9</v>
      </c>
      <c r="O19" s="5">
        <v>3</v>
      </c>
      <c r="P19" s="5">
        <v>5.9</v>
      </c>
      <c r="Q19" s="5">
        <v>1</v>
      </c>
      <c r="R19" s="5">
        <v>2</v>
      </c>
      <c r="S19" s="5">
        <v>1</v>
      </c>
      <c r="T19" s="5">
        <v>2</v>
      </c>
      <c r="U19" s="5">
        <v>1</v>
      </c>
      <c r="V19" s="5">
        <v>2</v>
      </c>
      <c r="W19" s="5">
        <v>1</v>
      </c>
      <c r="X19" s="5">
        <v>0</v>
      </c>
      <c r="Y19" s="5">
        <v>0</v>
      </c>
    </row>
    <row r="20" spans="1:25" x14ac:dyDescent="0.45">
      <c r="A20" s="2" t="s">
        <v>1380</v>
      </c>
      <c r="B20" s="2" t="s">
        <v>1781</v>
      </c>
      <c r="C20" s="4">
        <v>34</v>
      </c>
      <c r="D20" s="4">
        <v>1</v>
      </c>
      <c r="E20" s="4">
        <v>2.9</v>
      </c>
      <c r="F20" s="4">
        <v>0</v>
      </c>
      <c r="G20" s="4">
        <v>0</v>
      </c>
      <c r="H20" s="4">
        <v>1</v>
      </c>
      <c r="I20" s="4">
        <v>2.9</v>
      </c>
      <c r="J20" s="4">
        <v>0</v>
      </c>
      <c r="K20" s="4">
        <v>0</v>
      </c>
      <c r="L20" s="4">
        <v>0</v>
      </c>
      <c r="M20" s="4">
        <v>4</v>
      </c>
      <c r="N20" s="4">
        <v>11.8</v>
      </c>
      <c r="O20" s="4">
        <v>3</v>
      </c>
      <c r="P20" s="4">
        <v>8.8000000000000007</v>
      </c>
      <c r="Q20" s="4">
        <v>2</v>
      </c>
      <c r="R20" s="4">
        <v>5.9</v>
      </c>
      <c r="S20" s="4">
        <v>0</v>
      </c>
      <c r="T20" s="4">
        <v>0</v>
      </c>
      <c r="U20" s="4">
        <v>1</v>
      </c>
      <c r="V20" s="4">
        <v>2.9</v>
      </c>
      <c r="W20" s="4">
        <v>0</v>
      </c>
      <c r="X20" s="4">
        <v>0</v>
      </c>
      <c r="Y20" s="4">
        <v>0</v>
      </c>
    </row>
    <row r="21" spans="1:25" x14ac:dyDescent="0.45">
      <c r="A21" s="3" t="s">
        <v>1425</v>
      </c>
      <c r="B21" s="3" t="s">
        <v>1781</v>
      </c>
      <c r="C21" s="5">
        <v>38</v>
      </c>
      <c r="D21" s="5">
        <v>0</v>
      </c>
      <c r="E21" s="5">
        <v>0</v>
      </c>
      <c r="F21" s="5">
        <v>0</v>
      </c>
      <c r="G21" s="5">
        <v>0</v>
      </c>
      <c r="H21" s="5">
        <v>0</v>
      </c>
      <c r="I21" s="5">
        <v>0</v>
      </c>
      <c r="J21" s="5">
        <v>0</v>
      </c>
      <c r="K21" s="5">
        <v>0</v>
      </c>
      <c r="L21" s="5">
        <v>0</v>
      </c>
      <c r="M21" s="5">
        <v>1</v>
      </c>
      <c r="N21" s="5">
        <v>2.6</v>
      </c>
      <c r="O21" s="5">
        <v>1</v>
      </c>
      <c r="P21" s="5">
        <v>2.6</v>
      </c>
      <c r="Q21" s="5">
        <v>0</v>
      </c>
      <c r="R21" s="5">
        <v>0</v>
      </c>
      <c r="S21" s="5">
        <v>1</v>
      </c>
      <c r="T21" s="5">
        <v>2.6</v>
      </c>
      <c r="U21" s="5">
        <v>1</v>
      </c>
      <c r="V21" s="5">
        <v>2.6</v>
      </c>
      <c r="W21" s="5">
        <v>0</v>
      </c>
      <c r="X21" s="5">
        <v>0</v>
      </c>
      <c r="Y21" s="5">
        <v>0</v>
      </c>
    </row>
    <row r="22" spans="1:25" x14ac:dyDescent="0.45">
      <c r="A22" s="2" t="s">
        <v>1422</v>
      </c>
      <c r="B22" s="2" t="s">
        <v>1781</v>
      </c>
      <c r="C22" s="4">
        <v>201</v>
      </c>
      <c r="D22" s="4">
        <v>2</v>
      </c>
      <c r="E22" s="4">
        <v>1</v>
      </c>
      <c r="F22" s="4">
        <v>2</v>
      </c>
      <c r="G22" s="4">
        <v>1</v>
      </c>
      <c r="H22" s="4">
        <v>0</v>
      </c>
      <c r="I22" s="4">
        <v>0</v>
      </c>
      <c r="J22" s="4">
        <v>0</v>
      </c>
      <c r="K22" s="4">
        <v>0</v>
      </c>
      <c r="L22" s="4">
        <v>0</v>
      </c>
      <c r="M22" s="4">
        <v>8</v>
      </c>
      <c r="N22" s="4">
        <v>4</v>
      </c>
      <c r="O22" s="4">
        <v>6</v>
      </c>
      <c r="P22" s="4">
        <v>3</v>
      </c>
      <c r="Q22" s="4">
        <v>4</v>
      </c>
      <c r="R22" s="4">
        <v>2</v>
      </c>
      <c r="S22" s="4">
        <v>1</v>
      </c>
      <c r="T22" s="4">
        <v>0.5</v>
      </c>
      <c r="U22" s="4">
        <v>5</v>
      </c>
      <c r="V22" s="4">
        <v>2.5</v>
      </c>
      <c r="W22" s="4">
        <v>1</v>
      </c>
      <c r="X22" s="4">
        <v>0</v>
      </c>
      <c r="Y22" s="4">
        <v>0</v>
      </c>
    </row>
    <row r="23" spans="1:25" x14ac:dyDescent="0.45">
      <c r="A23" s="3" t="s">
        <v>1494</v>
      </c>
      <c r="B23" s="3" t="s">
        <v>1781</v>
      </c>
      <c r="C23" s="5">
        <v>101</v>
      </c>
      <c r="D23" s="5">
        <v>0</v>
      </c>
      <c r="E23" s="5">
        <v>0</v>
      </c>
      <c r="F23" s="5">
        <v>0</v>
      </c>
      <c r="G23" s="5">
        <v>0</v>
      </c>
      <c r="H23" s="5">
        <v>0</v>
      </c>
      <c r="I23" s="5">
        <v>0</v>
      </c>
      <c r="J23" s="5">
        <v>0</v>
      </c>
      <c r="K23" s="5">
        <v>0</v>
      </c>
      <c r="L23" s="5">
        <v>0</v>
      </c>
      <c r="M23" s="5">
        <v>0</v>
      </c>
      <c r="N23" s="5">
        <v>0</v>
      </c>
      <c r="O23" s="5">
        <v>0</v>
      </c>
      <c r="P23" s="5">
        <v>0</v>
      </c>
      <c r="Q23" s="5">
        <v>0</v>
      </c>
      <c r="R23" s="5">
        <v>0</v>
      </c>
      <c r="S23" s="5">
        <v>0</v>
      </c>
      <c r="T23" s="5">
        <v>0</v>
      </c>
      <c r="U23" s="5">
        <v>0</v>
      </c>
      <c r="V23" s="5">
        <v>0</v>
      </c>
      <c r="W23" s="5">
        <v>0</v>
      </c>
      <c r="X23" s="5">
        <v>0</v>
      </c>
      <c r="Y23" s="5">
        <v>0</v>
      </c>
    </row>
    <row r="24" spans="1:25" x14ac:dyDescent="0.45">
      <c r="A24" s="2" t="s">
        <v>1394</v>
      </c>
      <c r="B24" s="2" t="s">
        <v>1781</v>
      </c>
      <c r="C24" s="4">
        <v>423</v>
      </c>
      <c r="D24" s="4">
        <v>15</v>
      </c>
      <c r="E24" s="4">
        <v>3.5</v>
      </c>
      <c r="F24" s="4">
        <v>11</v>
      </c>
      <c r="G24" s="4">
        <v>2.6</v>
      </c>
      <c r="H24" s="4">
        <v>2</v>
      </c>
      <c r="I24" s="4">
        <v>0.5</v>
      </c>
      <c r="J24" s="4">
        <v>0</v>
      </c>
      <c r="K24" s="4">
        <v>0</v>
      </c>
      <c r="L24" s="4">
        <v>2</v>
      </c>
      <c r="M24" s="4">
        <v>92</v>
      </c>
      <c r="N24" s="4">
        <v>21.8</v>
      </c>
      <c r="O24" s="4">
        <v>42</v>
      </c>
      <c r="P24" s="4">
        <v>9.9</v>
      </c>
      <c r="Q24" s="4">
        <v>7</v>
      </c>
      <c r="R24" s="4">
        <v>1.6</v>
      </c>
      <c r="S24" s="4">
        <v>24</v>
      </c>
      <c r="T24" s="4">
        <v>5.7</v>
      </c>
      <c r="U24" s="4">
        <v>87</v>
      </c>
      <c r="V24" s="4">
        <v>20.6</v>
      </c>
      <c r="W24" s="4">
        <v>8</v>
      </c>
      <c r="X24" s="4">
        <v>0</v>
      </c>
      <c r="Y24" s="4">
        <v>0</v>
      </c>
    </row>
    <row r="25" spans="1:25" x14ac:dyDescent="0.45">
      <c r="A25" s="3" t="s">
        <v>1528</v>
      </c>
      <c r="B25" s="3" t="s">
        <v>1781</v>
      </c>
      <c r="C25" s="5">
        <v>69</v>
      </c>
      <c r="D25" s="5">
        <v>3</v>
      </c>
      <c r="E25" s="5">
        <v>4.3</v>
      </c>
      <c r="F25" s="5">
        <v>3</v>
      </c>
      <c r="G25" s="5">
        <v>4.3</v>
      </c>
      <c r="H25" s="5">
        <v>0</v>
      </c>
      <c r="I25" s="5">
        <v>0</v>
      </c>
      <c r="J25" s="5">
        <v>0</v>
      </c>
      <c r="K25" s="5">
        <v>0</v>
      </c>
      <c r="L25" s="5">
        <v>0</v>
      </c>
      <c r="M25" s="5">
        <v>4</v>
      </c>
      <c r="N25" s="5">
        <v>5.8</v>
      </c>
      <c r="O25" s="5">
        <v>3</v>
      </c>
      <c r="P25" s="5">
        <v>4.3</v>
      </c>
      <c r="Q25" s="5">
        <v>0</v>
      </c>
      <c r="R25" s="5">
        <v>0</v>
      </c>
      <c r="S25" s="5">
        <v>0</v>
      </c>
      <c r="T25" s="5">
        <v>0</v>
      </c>
      <c r="U25" s="5">
        <v>2</v>
      </c>
      <c r="V25" s="5">
        <v>2.9</v>
      </c>
      <c r="W25" s="5">
        <v>0</v>
      </c>
      <c r="X25" s="5">
        <v>0</v>
      </c>
      <c r="Y25" s="5">
        <v>1</v>
      </c>
    </row>
    <row r="26" spans="1:25" x14ac:dyDescent="0.45">
      <c r="A26" s="2" t="s">
        <v>1466</v>
      </c>
      <c r="B26" s="2" t="s">
        <v>1782</v>
      </c>
      <c r="C26" s="4">
        <v>140</v>
      </c>
      <c r="D26" s="4">
        <v>4</v>
      </c>
      <c r="E26" s="4">
        <v>2.9</v>
      </c>
      <c r="F26" s="4">
        <v>0</v>
      </c>
      <c r="G26" s="4">
        <v>0</v>
      </c>
      <c r="H26" s="4">
        <v>2</v>
      </c>
      <c r="I26" s="4">
        <v>1.4</v>
      </c>
      <c r="J26" s="4">
        <v>1</v>
      </c>
      <c r="K26" s="4">
        <v>0</v>
      </c>
      <c r="L26" s="4">
        <v>1</v>
      </c>
      <c r="M26" s="4">
        <v>12</v>
      </c>
      <c r="N26" s="4">
        <v>8.6</v>
      </c>
      <c r="O26" s="4">
        <v>2</v>
      </c>
      <c r="P26" s="4">
        <v>1.4</v>
      </c>
      <c r="Q26" s="4">
        <v>0</v>
      </c>
      <c r="R26" s="4">
        <v>0</v>
      </c>
      <c r="S26" s="4">
        <v>0</v>
      </c>
      <c r="T26" s="4">
        <v>0</v>
      </c>
      <c r="U26" s="4">
        <v>11</v>
      </c>
      <c r="V26" s="4">
        <v>7.9</v>
      </c>
      <c r="W26" s="4">
        <v>1</v>
      </c>
      <c r="X26" s="4">
        <v>0</v>
      </c>
      <c r="Y26" s="4">
        <v>0</v>
      </c>
    </row>
    <row r="27" spans="1:25" x14ac:dyDescent="0.45">
      <c r="A27" s="3" t="s">
        <v>1435</v>
      </c>
      <c r="B27" s="3" t="s">
        <v>1776</v>
      </c>
      <c r="C27" s="5">
        <v>51</v>
      </c>
      <c r="D27" s="5">
        <v>0</v>
      </c>
      <c r="E27" s="5">
        <v>0</v>
      </c>
      <c r="F27" s="5">
        <v>0</v>
      </c>
      <c r="G27" s="5">
        <v>0</v>
      </c>
      <c r="H27" s="5">
        <v>0</v>
      </c>
      <c r="I27" s="5">
        <v>0</v>
      </c>
      <c r="J27" s="5">
        <v>0</v>
      </c>
      <c r="K27" s="5">
        <v>0</v>
      </c>
      <c r="L27" s="5">
        <v>0</v>
      </c>
      <c r="M27" s="5">
        <v>2</v>
      </c>
      <c r="N27" s="5">
        <v>3.9</v>
      </c>
      <c r="O27" s="5">
        <v>0</v>
      </c>
      <c r="P27" s="5">
        <v>0</v>
      </c>
      <c r="Q27" s="5">
        <v>0</v>
      </c>
      <c r="R27" s="5">
        <v>0</v>
      </c>
      <c r="S27" s="5">
        <v>0</v>
      </c>
      <c r="T27" s="5">
        <v>0</v>
      </c>
      <c r="U27" s="5">
        <v>2</v>
      </c>
      <c r="V27" s="5">
        <v>3.9</v>
      </c>
      <c r="W27" s="5">
        <v>0</v>
      </c>
      <c r="X27" s="5">
        <v>0</v>
      </c>
      <c r="Y27" s="5">
        <v>0</v>
      </c>
    </row>
    <row r="28" spans="1:25" x14ac:dyDescent="0.45">
      <c r="A28" s="2" t="s">
        <v>1367</v>
      </c>
      <c r="B28" s="2" t="s">
        <v>1776</v>
      </c>
      <c r="C28" s="4">
        <v>216</v>
      </c>
      <c r="D28" s="4">
        <v>0</v>
      </c>
      <c r="E28" s="4">
        <v>0</v>
      </c>
      <c r="F28" s="4">
        <v>0</v>
      </c>
      <c r="G28" s="4">
        <v>0</v>
      </c>
      <c r="H28" s="4">
        <v>0</v>
      </c>
      <c r="I28" s="4">
        <v>0</v>
      </c>
      <c r="J28" s="4">
        <v>0</v>
      </c>
      <c r="K28" s="4">
        <v>0</v>
      </c>
      <c r="L28" s="4">
        <v>0</v>
      </c>
      <c r="M28" s="4">
        <v>9</v>
      </c>
      <c r="N28" s="4">
        <v>4.2</v>
      </c>
      <c r="O28" s="4">
        <v>6</v>
      </c>
      <c r="P28" s="4">
        <v>2.8</v>
      </c>
      <c r="Q28" s="4">
        <v>3</v>
      </c>
      <c r="R28" s="4">
        <v>1.4</v>
      </c>
      <c r="S28" s="4">
        <v>3</v>
      </c>
      <c r="T28" s="4">
        <v>1.4</v>
      </c>
      <c r="U28" s="4">
        <v>6</v>
      </c>
      <c r="V28" s="4">
        <v>2.8</v>
      </c>
      <c r="W28" s="4">
        <v>1</v>
      </c>
      <c r="X28" s="4">
        <v>0</v>
      </c>
      <c r="Y28" s="4">
        <v>0</v>
      </c>
    </row>
  </sheetData>
  <pageMargins left="0.7" right="0.7" top="0.75" bottom="0.75" header="0.3" footer="0.3"/>
  <pageSetup paperSize="9" orientation="portrait" horizontalDpi="300" verticalDpi="300"/>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W2"/>
  <sheetViews>
    <sheetView workbookViewId="0">
      <selection activeCell="B5" sqref="B5"/>
    </sheetView>
  </sheetViews>
  <sheetFormatPr baseColWidth="10" defaultRowHeight="14.25" x14ac:dyDescent="0.45"/>
  <cols>
    <col min="1" max="1" width="15.3984375" bestFit="1" customWidth="1"/>
    <col min="2" max="2" width="21.59765625" bestFit="1" customWidth="1"/>
    <col min="3" max="3" width="13.86328125" bestFit="1" customWidth="1"/>
    <col min="4" max="4" width="21.1328125" bestFit="1" customWidth="1"/>
    <col min="5" max="5" width="18.3984375" bestFit="1" customWidth="1"/>
    <col min="6" max="6" width="23.46484375" bestFit="1" customWidth="1"/>
    <col min="7" max="7" width="20.796875" bestFit="1" customWidth="1"/>
    <col min="8" max="8" width="20.9296875" bestFit="1" customWidth="1"/>
    <col min="9" max="9" width="21.796875" bestFit="1" customWidth="1"/>
    <col min="10" max="10" width="20.19921875" bestFit="1" customWidth="1"/>
    <col min="11" max="11" width="15.796875" bestFit="1" customWidth="1"/>
    <col min="12" max="12" width="13.1328125" bestFit="1" customWidth="1"/>
    <col min="13" max="13" width="33.33203125" bestFit="1" customWidth="1"/>
    <col min="14" max="14" width="30.6640625" bestFit="1" customWidth="1"/>
    <col min="15" max="15" width="17.1328125" bestFit="1" customWidth="1"/>
    <col min="16" max="16" width="14.46484375" bestFit="1" customWidth="1"/>
    <col min="17" max="17" width="25.1328125" bestFit="1" customWidth="1"/>
    <col min="18" max="18" width="22.46484375" bestFit="1" customWidth="1"/>
    <col min="19" max="19" width="37.9296875" bestFit="1" customWidth="1"/>
    <col min="20" max="20" width="35.19921875" bestFit="1" customWidth="1"/>
    <col min="21" max="21" width="17.73046875" bestFit="1" customWidth="1"/>
    <col min="22" max="22" width="20.73046875" bestFit="1" customWidth="1"/>
    <col min="23" max="23" width="30.46484375" bestFit="1" customWidth="1"/>
  </cols>
  <sheetData>
    <row r="1" spans="1:23" x14ac:dyDescent="0.45">
      <c r="A1" s="1" t="s">
        <v>1339</v>
      </c>
      <c r="B1" s="1" t="s">
        <v>1340</v>
      </c>
      <c r="C1" s="1" t="s">
        <v>1341</v>
      </c>
      <c r="D1" s="1" t="s">
        <v>1342</v>
      </c>
      <c r="E1" s="1" t="s">
        <v>1343</v>
      </c>
      <c r="F1" s="1" t="s">
        <v>1344</v>
      </c>
      <c r="G1" s="1" t="s">
        <v>1345</v>
      </c>
      <c r="H1" s="1" t="s">
        <v>1346</v>
      </c>
      <c r="I1" s="1" t="s">
        <v>1347</v>
      </c>
      <c r="J1" s="1" t="s">
        <v>1348</v>
      </c>
      <c r="K1" s="1" t="s">
        <v>1349</v>
      </c>
      <c r="L1" s="1" t="s">
        <v>1350</v>
      </c>
      <c r="M1" s="1" t="s">
        <v>1351</v>
      </c>
      <c r="N1" s="1" t="s">
        <v>1352</v>
      </c>
      <c r="O1" s="1" t="s">
        <v>1353</v>
      </c>
      <c r="P1" s="1" t="s">
        <v>1354</v>
      </c>
      <c r="Q1" s="1" t="s">
        <v>1355</v>
      </c>
      <c r="R1" s="1" t="s">
        <v>1356</v>
      </c>
      <c r="S1" s="1" t="s">
        <v>1357</v>
      </c>
      <c r="T1" s="1" t="s">
        <v>1358</v>
      </c>
      <c r="U1" s="1" t="s">
        <v>1359</v>
      </c>
      <c r="V1" s="1" t="s">
        <v>1360</v>
      </c>
      <c r="W1" s="1" t="s">
        <v>1361</v>
      </c>
    </row>
    <row r="2" spans="1:23" x14ac:dyDescent="0.45">
      <c r="A2" s="4">
        <v>3050</v>
      </c>
      <c r="B2" s="4">
        <v>226</v>
      </c>
      <c r="C2" s="4">
        <v>7.4</v>
      </c>
      <c r="D2" s="4">
        <v>172</v>
      </c>
      <c r="E2" s="4">
        <v>5.6</v>
      </c>
      <c r="F2" s="4">
        <v>56</v>
      </c>
      <c r="G2" s="4">
        <v>1.8</v>
      </c>
      <c r="H2" s="4">
        <v>15</v>
      </c>
      <c r="I2" s="4">
        <v>2</v>
      </c>
      <c r="J2" s="4">
        <v>34</v>
      </c>
      <c r="K2" s="4">
        <v>821</v>
      </c>
      <c r="L2" s="4">
        <v>26.9</v>
      </c>
      <c r="M2" s="4">
        <v>328</v>
      </c>
      <c r="N2" s="4">
        <v>10.8</v>
      </c>
      <c r="O2" s="4">
        <v>114</v>
      </c>
      <c r="P2" s="4">
        <v>3.7</v>
      </c>
      <c r="Q2" s="4">
        <v>129</v>
      </c>
      <c r="R2" s="4">
        <v>4.2</v>
      </c>
      <c r="S2" s="4">
        <v>749</v>
      </c>
      <c r="T2" s="4">
        <v>24.6</v>
      </c>
      <c r="U2" s="4">
        <v>53</v>
      </c>
      <c r="V2" s="4">
        <v>4</v>
      </c>
      <c r="W2" s="4">
        <v>6</v>
      </c>
    </row>
  </sheetData>
  <pageMargins left="0.7" right="0.7" top="0.75" bottom="0.75" header="0.3" footer="0.3"/>
  <pageSetup paperSize="9" orientation="portrait" horizontalDpi="300" verticalDpi="300"/>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C203"/>
  <sheetViews>
    <sheetView workbookViewId="0">
      <pane xSplit="1" ySplit="1" topLeftCell="B2" activePane="bottomRight" state="frozen"/>
      <selection pane="topRight"/>
      <selection pane="bottomLeft"/>
      <selection pane="bottomRight" activeCell="AE7" sqref="AE7"/>
    </sheetView>
  </sheetViews>
  <sheetFormatPr baseColWidth="10" defaultRowHeight="14.25" x14ac:dyDescent="0.45"/>
  <cols>
    <col min="1" max="1" width="18.73046875" customWidth="1"/>
    <col min="2" max="2" width="66.3984375" customWidth="1"/>
    <col min="3" max="3" width="18.73046875" customWidth="1"/>
    <col min="4" max="4" width="15.3984375" bestFit="1" customWidth="1"/>
    <col min="5" max="5" width="21.59765625" bestFit="1" customWidth="1"/>
    <col min="6" max="6" width="22.796875" bestFit="1" customWidth="1"/>
    <col min="7" max="7" width="33.46484375" bestFit="1" customWidth="1"/>
    <col min="8" max="8" width="30.6640625" bestFit="1" customWidth="1"/>
    <col min="9" max="9" width="41.33203125" bestFit="1" customWidth="1"/>
    <col min="10" max="10" width="27.73046875" bestFit="1" customWidth="1"/>
    <col min="11" max="11" width="38.3984375" bestFit="1" customWidth="1"/>
    <col min="12" max="12" width="23.86328125" bestFit="1" customWidth="1"/>
    <col min="13" max="13" width="34.53125" bestFit="1" customWidth="1"/>
    <col min="14" max="14" width="19.86328125" bestFit="1" customWidth="1"/>
    <col min="15" max="15" width="30.59765625" bestFit="1" customWidth="1"/>
    <col min="16" max="16" width="26.46484375" bestFit="1" customWidth="1"/>
    <col min="17" max="17" width="37.1328125" bestFit="1" customWidth="1"/>
    <col min="18" max="18" width="43" bestFit="1" customWidth="1"/>
    <col min="19" max="19" width="50.86328125" bestFit="1" customWidth="1"/>
    <col min="20" max="20" width="47.9296875" bestFit="1" customWidth="1"/>
    <col min="21" max="21" width="44.06640625" bestFit="1" customWidth="1"/>
    <col min="22" max="22" width="40.06640625" bestFit="1" customWidth="1"/>
    <col min="23" max="23" width="46.6640625" bestFit="1" customWidth="1"/>
    <col min="24" max="24" width="43" bestFit="1" customWidth="1"/>
    <col min="25" max="25" width="50.86328125" bestFit="1" customWidth="1"/>
    <col min="26" max="26" width="47.9296875" bestFit="1" customWidth="1"/>
    <col min="27" max="27" width="44.06640625" bestFit="1" customWidth="1"/>
    <col min="28" max="28" width="40.06640625" bestFit="1" customWidth="1"/>
    <col min="29" max="29" width="46.6640625" bestFit="1" customWidth="1"/>
  </cols>
  <sheetData>
    <row r="1" spans="1:29" x14ac:dyDescent="0.45">
      <c r="A1" s="1" t="s">
        <v>1336</v>
      </c>
      <c r="B1" s="1" t="s">
        <v>1337</v>
      </c>
      <c r="C1" s="1" t="s">
        <v>1338</v>
      </c>
      <c r="D1" s="1" t="s">
        <v>1339</v>
      </c>
      <c r="E1" s="1" t="s">
        <v>1340</v>
      </c>
      <c r="F1" s="1" t="s">
        <v>1783</v>
      </c>
      <c r="G1" s="1" t="s">
        <v>1784</v>
      </c>
      <c r="H1" s="1" t="s">
        <v>1785</v>
      </c>
      <c r="I1" s="1" t="s">
        <v>1786</v>
      </c>
      <c r="J1" s="1" t="s">
        <v>1787</v>
      </c>
      <c r="K1" s="1" t="s">
        <v>1788</v>
      </c>
      <c r="L1" s="1" t="s">
        <v>1789</v>
      </c>
      <c r="M1" s="1" t="s">
        <v>1790</v>
      </c>
      <c r="N1" s="1" t="s">
        <v>1791</v>
      </c>
      <c r="O1" s="1" t="s">
        <v>1792</v>
      </c>
      <c r="P1" s="1" t="s">
        <v>1793</v>
      </c>
      <c r="Q1" s="1" t="s">
        <v>1794</v>
      </c>
      <c r="R1" s="1" t="s">
        <v>1795</v>
      </c>
      <c r="S1" s="1" t="s">
        <v>1796</v>
      </c>
      <c r="T1" s="1" t="s">
        <v>1797</v>
      </c>
      <c r="U1" s="1" t="s">
        <v>1798</v>
      </c>
      <c r="V1" s="1" t="s">
        <v>1799</v>
      </c>
      <c r="W1" s="1" t="s">
        <v>1800</v>
      </c>
      <c r="X1" s="1" t="s">
        <v>1801</v>
      </c>
      <c r="Y1" s="1" t="s">
        <v>1802</v>
      </c>
      <c r="Z1" s="1" t="s">
        <v>1803</v>
      </c>
      <c r="AA1" s="1" t="s">
        <v>1804</v>
      </c>
      <c r="AB1" s="1" t="s">
        <v>1805</v>
      </c>
      <c r="AC1" s="1" t="s">
        <v>1806</v>
      </c>
    </row>
    <row r="2" spans="1:29" x14ac:dyDescent="0.45">
      <c r="A2" s="2" t="s">
        <v>1362</v>
      </c>
      <c r="B2" s="2" t="s">
        <v>1363</v>
      </c>
      <c r="C2" s="2" t="s">
        <v>1364</v>
      </c>
      <c r="D2" s="4">
        <v>5</v>
      </c>
      <c r="E2" s="4">
        <v>0</v>
      </c>
      <c r="F2" s="4">
        <v>5</v>
      </c>
      <c r="G2" s="4">
        <v>0</v>
      </c>
      <c r="H2" s="4">
        <v>1</v>
      </c>
      <c r="I2" s="4">
        <v>0</v>
      </c>
      <c r="J2" s="4">
        <v>0</v>
      </c>
      <c r="K2" s="4">
        <v>0</v>
      </c>
      <c r="L2" s="4">
        <v>0</v>
      </c>
      <c r="M2" s="4">
        <v>0</v>
      </c>
      <c r="N2" s="4">
        <v>0</v>
      </c>
      <c r="O2" s="4">
        <v>0</v>
      </c>
      <c r="P2" s="4">
        <v>0</v>
      </c>
      <c r="Q2" s="4">
        <v>0</v>
      </c>
      <c r="R2" s="4" t="s">
        <v>1842</v>
      </c>
      <c r="S2" s="4" t="s">
        <v>1842</v>
      </c>
      <c r="T2" s="4" t="s">
        <v>1842</v>
      </c>
      <c r="U2" s="4" t="s">
        <v>1842</v>
      </c>
      <c r="V2" s="4" t="s">
        <v>1842</v>
      </c>
      <c r="W2" s="4" t="s">
        <v>1842</v>
      </c>
      <c r="X2" s="4">
        <v>0</v>
      </c>
      <c r="Y2" s="4">
        <v>0</v>
      </c>
      <c r="Z2" s="4" t="s">
        <v>1842</v>
      </c>
      <c r="AA2" s="4" t="s">
        <v>1842</v>
      </c>
      <c r="AB2" s="4" t="s">
        <v>1842</v>
      </c>
      <c r="AC2" s="4" t="s">
        <v>1842</v>
      </c>
    </row>
    <row r="3" spans="1:29" x14ac:dyDescent="0.45">
      <c r="A3" s="3" t="s">
        <v>1365</v>
      </c>
      <c r="B3" s="3" t="s">
        <v>1366</v>
      </c>
      <c r="C3" s="3" t="s">
        <v>1367</v>
      </c>
      <c r="D3" s="5">
        <v>6</v>
      </c>
      <c r="E3" s="5">
        <v>0</v>
      </c>
      <c r="F3" s="5">
        <v>2</v>
      </c>
      <c r="G3" s="5">
        <v>0</v>
      </c>
      <c r="H3" s="5">
        <v>1</v>
      </c>
      <c r="I3" s="5">
        <v>0</v>
      </c>
      <c r="J3" s="5">
        <v>1</v>
      </c>
      <c r="K3" s="5">
        <v>0</v>
      </c>
      <c r="L3" s="5">
        <v>0</v>
      </c>
      <c r="M3" s="5">
        <v>0</v>
      </c>
      <c r="N3" s="5">
        <v>1</v>
      </c>
      <c r="O3" s="5">
        <v>0</v>
      </c>
      <c r="P3" s="5">
        <v>0</v>
      </c>
      <c r="Q3" s="5">
        <v>0</v>
      </c>
      <c r="R3" s="5" t="s">
        <v>1842</v>
      </c>
      <c r="S3" s="5" t="s">
        <v>1842</v>
      </c>
      <c r="T3" s="5" t="s">
        <v>1842</v>
      </c>
      <c r="U3" s="5" t="s">
        <v>1842</v>
      </c>
      <c r="V3" s="5" t="s">
        <v>1842</v>
      </c>
      <c r="W3" s="5" t="s">
        <v>1842</v>
      </c>
      <c r="X3" s="5">
        <v>0</v>
      </c>
      <c r="Y3" s="5">
        <v>0</v>
      </c>
      <c r="Z3" s="5">
        <v>0</v>
      </c>
      <c r="AA3" s="5" t="s">
        <v>1842</v>
      </c>
      <c r="AB3" s="5">
        <v>0</v>
      </c>
      <c r="AC3" s="5" t="s">
        <v>1842</v>
      </c>
    </row>
    <row r="4" spans="1:29" x14ac:dyDescent="0.45">
      <c r="A4" s="2" t="s">
        <v>1368</v>
      </c>
      <c r="B4" s="2" t="s">
        <v>1369</v>
      </c>
      <c r="C4" s="2" t="s">
        <v>1364</v>
      </c>
      <c r="D4" s="4">
        <v>40</v>
      </c>
      <c r="E4" s="4">
        <v>0</v>
      </c>
      <c r="F4" s="4">
        <v>21</v>
      </c>
      <c r="G4" s="4">
        <v>0</v>
      </c>
      <c r="H4" s="4">
        <v>6</v>
      </c>
      <c r="I4" s="4">
        <v>0</v>
      </c>
      <c r="J4" s="4">
        <v>33</v>
      </c>
      <c r="K4" s="4">
        <v>0</v>
      </c>
      <c r="L4" s="4">
        <v>5</v>
      </c>
      <c r="M4" s="4">
        <v>0</v>
      </c>
      <c r="N4" s="4">
        <v>1</v>
      </c>
      <c r="O4" s="4">
        <v>0</v>
      </c>
      <c r="P4" s="4">
        <v>0</v>
      </c>
      <c r="Q4" s="4">
        <v>0</v>
      </c>
      <c r="R4" s="4" t="s">
        <v>1842</v>
      </c>
      <c r="S4" s="4" t="s">
        <v>1842</v>
      </c>
      <c r="T4" s="4" t="s">
        <v>1842</v>
      </c>
      <c r="U4" s="4" t="s">
        <v>1842</v>
      </c>
      <c r="V4" s="4" t="s">
        <v>1842</v>
      </c>
      <c r="W4" s="4" t="s">
        <v>1842</v>
      </c>
      <c r="X4" s="4">
        <v>0</v>
      </c>
      <c r="Y4" s="4">
        <v>0</v>
      </c>
      <c r="Z4" s="4">
        <v>0</v>
      </c>
      <c r="AA4" s="4">
        <v>0</v>
      </c>
      <c r="AB4" s="4">
        <v>0</v>
      </c>
      <c r="AC4" s="4" t="s">
        <v>1842</v>
      </c>
    </row>
    <row r="5" spans="1:29" x14ac:dyDescent="0.45">
      <c r="A5" s="3" t="s">
        <v>1370</v>
      </c>
      <c r="B5" s="3" t="s">
        <v>1371</v>
      </c>
      <c r="C5" s="3" t="s">
        <v>1372</v>
      </c>
      <c r="D5" s="5">
        <v>1</v>
      </c>
      <c r="E5" s="5">
        <v>0</v>
      </c>
      <c r="F5" s="5">
        <v>0</v>
      </c>
      <c r="G5" s="5">
        <v>0</v>
      </c>
      <c r="H5" s="5">
        <v>1</v>
      </c>
      <c r="I5" s="5">
        <v>0</v>
      </c>
      <c r="J5" s="5">
        <v>0</v>
      </c>
      <c r="K5" s="5">
        <v>0</v>
      </c>
      <c r="L5" s="5">
        <v>1</v>
      </c>
      <c r="M5" s="5">
        <v>0</v>
      </c>
      <c r="N5" s="5">
        <v>0</v>
      </c>
      <c r="O5" s="5">
        <v>0</v>
      </c>
      <c r="P5" s="5">
        <v>0</v>
      </c>
      <c r="Q5" s="5">
        <v>0</v>
      </c>
      <c r="R5" s="5" t="s">
        <v>1842</v>
      </c>
      <c r="S5" s="5" t="s">
        <v>1842</v>
      </c>
      <c r="T5" s="5" t="s">
        <v>1842</v>
      </c>
      <c r="U5" s="5" t="s">
        <v>1842</v>
      </c>
      <c r="V5" s="5" t="s">
        <v>1842</v>
      </c>
      <c r="W5" s="5" t="s">
        <v>1842</v>
      </c>
      <c r="X5" s="5" t="s">
        <v>1842</v>
      </c>
      <c r="Y5" s="5">
        <v>0</v>
      </c>
      <c r="Z5" s="5" t="s">
        <v>1842</v>
      </c>
      <c r="AA5" s="5">
        <v>0</v>
      </c>
      <c r="AB5" s="5" t="s">
        <v>1842</v>
      </c>
      <c r="AC5" s="5" t="s">
        <v>1842</v>
      </c>
    </row>
    <row r="6" spans="1:29" x14ac:dyDescent="0.45">
      <c r="A6" s="2" t="s">
        <v>1373</v>
      </c>
      <c r="B6" s="2" t="s">
        <v>1374</v>
      </c>
      <c r="C6" s="2" t="s">
        <v>1364</v>
      </c>
      <c r="D6" s="4">
        <v>3</v>
      </c>
      <c r="E6" s="4">
        <v>0</v>
      </c>
      <c r="F6" s="4">
        <v>3</v>
      </c>
      <c r="G6" s="4">
        <v>0</v>
      </c>
      <c r="H6" s="4">
        <v>0</v>
      </c>
      <c r="I6" s="4">
        <v>0</v>
      </c>
      <c r="J6" s="4">
        <v>0</v>
      </c>
      <c r="K6" s="4">
        <v>0</v>
      </c>
      <c r="L6" s="4">
        <v>0</v>
      </c>
      <c r="M6" s="4">
        <v>0</v>
      </c>
      <c r="N6" s="4">
        <v>0</v>
      </c>
      <c r="O6" s="4">
        <v>0</v>
      </c>
      <c r="P6" s="4">
        <v>0</v>
      </c>
      <c r="Q6" s="4">
        <v>0</v>
      </c>
      <c r="R6" s="4" t="s">
        <v>1842</v>
      </c>
      <c r="S6" s="4" t="s">
        <v>1842</v>
      </c>
      <c r="T6" s="4" t="s">
        <v>1842</v>
      </c>
      <c r="U6" s="4" t="s">
        <v>1842</v>
      </c>
      <c r="V6" s="4" t="s">
        <v>1842</v>
      </c>
      <c r="W6" s="4" t="s">
        <v>1842</v>
      </c>
      <c r="X6" s="4">
        <v>0</v>
      </c>
      <c r="Y6" s="4" t="s">
        <v>1842</v>
      </c>
      <c r="Z6" s="4" t="s">
        <v>1842</v>
      </c>
      <c r="AA6" s="4" t="s">
        <v>1842</v>
      </c>
      <c r="AB6" s="4" t="s">
        <v>1842</v>
      </c>
      <c r="AC6" s="4" t="s">
        <v>1842</v>
      </c>
    </row>
    <row r="7" spans="1:29" x14ac:dyDescent="0.45">
      <c r="A7" s="3" t="s">
        <v>1375</v>
      </c>
      <c r="B7" s="3" t="s">
        <v>1376</v>
      </c>
      <c r="C7" s="3" t="s">
        <v>1377</v>
      </c>
      <c r="D7" s="5">
        <v>43</v>
      </c>
      <c r="E7" s="5">
        <v>0</v>
      </c>
      <c r="F7" s="5">
        <v>19</v>
      </c>
      <c r="G7" s="5">
        <v>0</v>
      </c>
      <c r="H7" s="5">
        <v>9</v>
      </c>
      <c r="I7" s="5">
        <v>0</v>
      </c>
      <c r="J7" s="5">
        <v>25</v>
      </c>
      <c r="K7" s="5">
        <v>0</v>
      </c>
      <c r="L7" s="5">
        <v>0</v>
      </c>
      <c r="M7" s="5">
        <v>0</v>
      </c>
      <c r="N7" s="5">
        <v>0</v>
      </c>
      <c r="O7" s="5">
        <v>0</v>
      </c>
      <c r="P7" s="5">
        <v>0</v>
      </c>
      <c r="Q7" s="5">
        <v>0</v>
      </c>
      <c r="R7" s="5" t="s">
        <v>1842</v>
      </c>
      <c r="S7" s="5" t="s">
        <v>1842</v>
      </c>
      <c r="T7" s="5" t="s">
        <v>1842</v>
      </c>
      <c r="U7" s="5" t="s">
        <v>1842</v>
      </c>
      <c r="V7" s="5" t="s">
        <v>1842</v>
      </c>
      <c r="W7" s="5" t="s">
        <v>1842</v>
      </c>
      <c r="X7" s="5">
        <v>0</v>
      </c>
      <c r="Y7" s="5">
        <v>0</v>
      </c>
      <c r="Z7" s="5">
        <v>0</v>
      </c>
      <c r="AA7" s="5" t="s">
        <v>1842</v>
      </c>
      <c r="AB7" s="5" t="s">
        <v>1842</v>
      </c>
      <c r="AC7" s="5" t="s">
        <v>1842</v>
      </c>
    </row>
    <row r="8" spans="1:29" x14ac:dyDescent="0.45">
      <c r="A8" s="2" t="s">
        <v>1378</v>
      </c>
      <c r="B8" s="2" t="s">
        <v>1379</v>
      </c>
      <c r="C8" s="2" t="s">
        <v>1380</v>
      </c>
      <c r="D8" s="4">
        <v>30</v>
      </c>
      <c r="E8" s="4">
        <v>1</v>
      </c>
      <c r="F8" s="4">
        <v>26</v>
      </c>
      <c r="G8" s="4">
        <v>1</v>
      </c>
      <c r="H8" s="4">
        <v>6</v>
      </c>
      <c r="I8" s="4">
        <v>0</v>
      </c>
      <c r="J8" s="4">
        <v>1</v>
      </c>
      <c r="K8" s="4">
        <v>0</v>
      </c>
      <c r="L8" s="4">
        <v>0</v>
      </c>
      <c r="M8" s="4">
        <v>0</v>
      </c>
      <c r="N8" s="4">
        <v>0</v>
      </c>
      <c r="O8" s="4">
        <v>0</v>
      </c>
      <c r="P8" s="4">
        <v>0</v>
      </c>
      <c r="Q8" s="4">
        <v>0</v>
      </c>
      <c r="R8" s="4">
        <v>100</v>
      </c>
      <c r="S8" s="4">
        <v>0</v>
      </c>
      <c r="T8" s="4">
        <v>0</v>
      </c>
      <c r="U8" s="4">
        <v>0</v>
      </c>
      <c r="V8" s="4">
        <v>0</v>
      </c>
      <c r="W8" s="4">
        <v>0</v>
      </c>
      <c r="X8" s="4">
        <v>3.9</v>
      </c>
      <c r="Y8" s="4">
        <v>0</v>
      </c>
      <c r="Z8" s="4">
        <v>0</v>
      </c>
      <c r="AA8" s="4" t="s">
        <v>1842</v>
      </c>
      <c r="AB8" s="4" t="s">
        <v>1842</v>
      </c>
      <c r="AC8" s="4" t="s">
        <v>1842</v>
      </c>
    </row>
    <row r="9" spans="1:29" x14ac:dyDescent="0.45">
      <c r="A9" s="3" t="s">
        <v>1381</v>
      </c>
      <c r="B9" s="3" t="s">
        <v>1382</v>
      </c>
      <c r="C9" s="3" t="s">
        <v>1372</v>
      </c>
      <c r="D9" s="5">
        <v>1</v>
      </c>
      <c r="E9" s="5">
        <v>0</v>
      </c>
      <c r="F9" s="5">
        <v>1</v>
      </c>
      <c r="G9" s="5">
        <v>0</v>
      </c>
      <c r="H9" s="5">
        <v>1</v>
      </c>
      <c r="I9" s="5">
        <v>0</v>
      </c>
      <c r="J9" s="5">
        <v>0</v>
      </c>
      <c r="K9" s="5">
        <v>0</v>
      </c>
      <c r="L9" s="5">
        <v>0</v>
      </c>
      <c r="M9" s="5">
        <v>0</v>
      </c>
      <c r="N9" s="5">
        <v>1</v>
      </c>
      <c r="O9" s="5">
        <v>0</v>
      </c>
      <c r="P9" s="5">
        <v>0</v>
      </c>
      <c r="Q9" s="5">
        <v>0</v>
      </c>
      <c r="R9" s="5" t="s">
        <v>1842</v>
      </c>
      <c r="S9" s="5" t="s">
        <v>1842</v>
      </c>
      <c r="T9" s="5" t="s">
        <v>1842</v>
      </c>
      <c r="U9" s="5" t="s">
        <v>1842</v>
      </c>
      <c r="V9" s="5" t="s">
        <v>1842</v>
      </c>
      <c r="W9" s="5" t="s">
        <v>1842</v>
      </c>
      <c r="X9" s="5">
        <v>0</v>
      </c>
      <c r="Y9" s="5">
        <v>0</v>
      </c>
      <c r="Z9" s="5" t="s">
        <v>1842</v>
      </c>
      <c r="AA9" s="5" t="s">
        <v>1842</v>
      </c>
      <c r="AB9" s="5">
        <v>0</v>
      </c>
      <c r="AC9" s="5" t="s">
        <v>1842</v>
      </c>
    </row>
    <row r="10" spans="1:29" x14ac:dyDescent="0.45">
      <c r="A10" s="2" t="s">
        <v>1383</v>
      </c>
      <c r="B10" s="2" t="s">
        <v>1384</v>
      </c>
      <c r="C10" s="2" t="s">
        <v>1385</v>
      </c>
      <c r="D10" s="4">
        <v>21</v>
      </c>
      <c r="E10" s="4">
        <v>8</v>
      </c>
      <c r="F10" s="4">
        <v>13</v>
      </c>
      <c r="G10" s="4">
        <v>7</v>
      </c>
      <c r="H10" s="4">
        <v>15</v>
      </c>
      <c r="I10" s="4">
        <v>7</v>
      </c>
      <c r="J10" s="4">
        <v>5</v>
      </c>
      <c r="K10" s="4">
        <v>1</v>
      </c>
      <c r="L10" s="4">
        <v>0</v>
      </c>
      <c r="M10" s="4">
        <v>0</v>
      </c>
      <c r="N10" s="4">
        <v>0</v>
      </c>
      <c r="O10" s="4">
        <v>0</v>
      </c>
      <c r="P10" s="4">
        <v>1</v>
      </c>
      <c r="Q10" s="4">
        <v>0</v>
      </c>
      <c r="R10" s="4">
        <v>87.5</v>
      </c>
      <c r="S10" s="4">
        <v>87.5</v>
      </c>
      <c r="T10" s="4">
        <v>12.5</v>
      </c>
      <c r="U10" s="4">
        <v>0</v>
      </c>
      <c r="V10" s="4">
        <v>0</v>
      </c>
      <c r="W10" s="4">
        <v>0</v>
      </c>
      <c r="X10" s="4">
        <v>53.9</v>
      </c>
      <c r="Y10" s="4">
        <v>46.7</v>
      </c>
      <c r="Z10" s="4">
        <v>20</v>
      </c>
      <c r="AA10" s="4" t="s">
        <v>1842</v>
      </c>
      <c r="AB10" s="4" t="s">
        <v>1842</v>
      </c>
      <c r="AC10" s="4">
        <v>0</v>
      </c>
    </row>
    <row r="11" spans="1:29" x14ac:dyDescent="0.45">
      <c r="A11" s="3" t="s">
        <v>1386</v>
      </c>
      <c r="B11" s="3" t="s">
        <v>1387</v>
      </c>
      <c r="C11" s="3" t="s">
        <v>1388</v>
      </c>
      <c r="D11" s="5">
        <v>7</v>
      </c>
      <c r="E11" s="5">
        <v>0</v>
      </c>
      <c r="F11" s="5">
        <v>2</v>
      </c>
      <c r="G11" s="5">
        <v>0</v>
      </c>
      <c r="H11" s="5">
        <v>0</v>
      </c>
      <c r="I11" s="5">
        <v>0</v>
      </c>
      <c r="J11" s="5">
        <v>4</v>
      </c>
      <c r="K11" s="5">
        <v>0</v>
      </c>
      <c r="L11" s="5">
        <v>0</v>
      </c>
      <c r="M11" s="5">
        <v>0</v>
      </c>
      <c r="N11" s="5">
        <v>3</v>
      </c>
      <c r="O11" s="5">
        <v>0</v>
      </c>
      <c r="P11" s="5">
        <v>0</v>
      </c>
      <c r="Q11" s="5">
        <v>0</v>
      </c>
      <c r="R11" s="5" t="s">
        <v>1842</v>
      </c>
      <c r="S11" s="5" t="s">
        <v>1842</v>
      </c>
      <c r="T11" s="5" t="s">
        <v>1842</v>
      </c>
      <c r="U11" s="5" t="s">
        <v>1842</v>
      </c>
      <c r="V11" s="5" t="s">
        <v>1842</v>
      </c>
      <c r="W11" s="5" t="s">
        <v>1842</v>
      </c>
      <c r="X11" s="5">
        <v>0</v>
      </c>
      <c r="Y11" s="5" t="s">
        <v>1842</v>
      </c>
      <c r="Z11" s="5">
        <v>0</v>
      </c>
      <c r="AA11" s="5" t="s">
        <v>1842</v>
      </c>
      <c r="AB11" s="5">
        <v>0</v>
      </c>
      <c r="AC11" s="5" t="s">
        <v>1842</v>
      </c>
    </row>
    <row r="12" spans="1:29" x14ac:dyDescent="0.45">
      <c r="A12" s="2" t="s">
        <v>1389</v>
      </c>
      <c r="B12" s="2" t="s">
        <v>1390</v>
      </c>
      <c r="C12" s="2" t="s">
        <v>1391</v>
      </c>
      <c r="D12" s="4">
        <v>1</v>
      </c>
      <c r="E12" s="4">
        <v>0</v>
      </c>
      <c r="F12" s="4">
        <v>0</v>
      </c>
      <c r="G12" s="4">
        <v>0</v>
      </c>
      <c r="H12" s="4">
        <v>0</v>
      </c>
      <c r="I12" s="4">
        <v>0</v>
      </c>
      <c r="J12" s="4">
        <v>0</v>
      </c>
      <c r="K12" s="4">
        <v>0</v>
      </c>
      <c r="L12" s="4">
        <v>0</v>
      </c>
      <c r="M12" s="4">
        <v>0</v>
      </c>
      <c r="N12" s="4">
        <v>0</v>
      </c>
      <c r="O12" s="4">
        <v>0</v>
      </c>
      <c r="P12" s="4">
        <v>0</v>
      </c>
      <c r="Q12" s="4">
        <v>0</v>
      </c>
      <c r="R12" s="4" t="s">
        <v>1842</v>
      </c>
      <c r="S12" s="4" t="s">
        <v>1842</v>
      </c>
      <c r="T12" s="4" t="s">
        <v>1842</v>
      </c>
      <c r="U12" s="4" t="s">
        <v>1842</v>
      </c>
      <c r="V12" s="4" t="s">
        <v>1842</v>
      </c>
      <c r="W12" s="4" t="s">
        <v>1842</v>
      </c>
      <c r="X12" s="4" t="s">
        <v>1842</v>
      </c>
      <c r="Y12" s="4" t="s">
        <v>1842</v>
      </c>
      <c r="Z12" s="4" t="s">
        <v>1842</v>
      </c>
      <c r="AA12" s="4" t="s">
        <v>1842</v>
      </c>
      <c r="AB12" s="4" t="s">
        <v>1842</v>
      </c>
      <c r="AC12" s="4" t="s">
        <v>1842</v>
      </c>
    </row>
    <row r="13" spans="1:29" x14ac:dyDescent="0.45">
      <c r="A13" s="3" t="s">
        <v>1392</v>
      </c>
      <c r="B13" s="3" t="s">
        <v>1393</v>
      </c>
      <c r="C13" s="3" t="s">
        <v>1394</v>
      </c>
      <c r="D13" s="5">
        <v>3</v>
      </c>
      <c r="E13" s="5">
        <v>0</v>
      </c>
      <c r="F13" s="5">
        <v>1</v>
      </c>
      <c r="G13" s="5">
        <v>0</v>
      </c>
      <c r="H13" s="5">
        <v>3</v>
      </c>
      <c r="I13" s="5">
        <v>0</v>
      </c>
      <c r="J13" s="5">
        <v>3</v>
      </c>
      <c r="K13" s="5">
        <v>0</v>
      </c>
      <c r="L13" s="5">
        <v>0</v>
      </c>
      <c r="M13" s="5">
        <v>0</v>
      </c>
      <c r="N13" s="5">
        <v>0</v>
      </c>
      <c r="O13" s="5">
        <v>0</v>
      </c>
      <c r="P13" s="5">
        <v>0</v>
      </c>
      <c r="Q13" s="5">
        <v>0</v>
      </c>
      <c r="R13" s="5" t="s">
        <v>1842</v>
      </c>
      <c r="S13" s="5" t="s">
        <v>1842</v>
      </c>
      <c r="T13" s="5" t="s">
        <v>1842</v>
      </c>
      <c r="U13" s="5" t="s">
        <v>1842</v>
      </c>
      <c r="V13" s="5" t="s">
        <v>1842</v>
      </c>
      <c r="W13" s="5" t="s">
        <v>1842</v>
      </c>
      <c r="X13" s="5">
        <v>0</v>
      </c>
      <c r="Y13" s="5">
        <v>0</v>
      </c>
      <c r="Z13" s="5">
        <v>0</v>
      </c>
      <c r="AA13" s="5" t="s">
        <v>1842</v>
      </c>
      <c r="AB13" s="5" t="s">
        <v>1842</v>
      </c>
      <c r="AC13" s="5" t="s">
        <v>1842</v>
      </c>
    </row>
    <row r="14" spans="1:29" x14ac:dyDescent="0.45">
      <c r="A14" s="2" t="s">
        <v>1395</v>
      </c>
      <c r="B14" s="2" t="s">
        <v>1396</v>
      </c>
      <c r="C14" s="2" t="s">
        <v>1397</v>
      </c>
      <c r="D14" s="4">
        <v>1</v>
      </c>
      <c r="E14" s="4">
        <v>0</v>
      </c>
      <c r="F14" s="4">
        <v>1</v>
      </c>
      <c r="G14" s="4">
        <v>0</v>
      </c>
      <c r="H14" s="4">
        <v>0</v>
      </c>
      <c r="I14" s="4">
        <v>0</v>
      </c>
      <c r="J14" s="4">
        <v>0</v>
      </c>
      <c r="K14" s="4">
        <v>0</v>
      </c>
      <c r="L14" s="4">
        <v>0</v>
      </c>
      <c r="M14" s="4">
        <v>0</v>
      </c>
      <c r="N14" s="4">
        <v>0</v>
      </c>
      <c r="O14" s="4">
        <v>0</v>
      </c>
      <c r="P14" s="4">
        <v>0</v>
      </c>
      <c r="Q14" s="4">
        <v>0</v>
      </c>
      <c r="R14" s="4" t="s">
        <v>1842</v>
      </c>
      <c r="S14" s="4" t="s">
        <v>1842</v>
      </c>
      <c r="T14" s="4" t="s">
        <v>1842</v>
      </c>
      <c r="U14" s="4" t="s">
        <v>1842</v>
      </c>
      <c r="V14" s="4" t="s">
        <v>1842</v>
      </c>
      <c r="W14" s="4" t="s">
        <v>1842</v>
      </c>
      <c r="X14" s="4">
        <v>0</v>
      </c>
      <c r="Y14" s="4" t="s">
        <v>1842</v>
      </c>
      <c r="Z14" s="4" t="s">
        <v>1842</v>
      </c>
      <c r="AA14" s="4" t="s">
        <v>1842</v>
      </c>
      <c r="AB14" s="4" t="s">
        <v>1842</v>
      </c>
      <c r="AC14" s="4" t="s">
        <v>1842</v>
      </c>
    </row>
    <row r="15" spans="1:29" x14ac:dyDescent="0.45">
      <c r="A15" s="3" t="s">
        <v>1398</v>
      </c>
      <c r="B15" s="3" t="s">
        <v>1399</v>
      </c>
      <c r="C15" s="3" t="s">
        <v>1397</v>
      </c>
      <c r="D15" s="5">
        <v>20</v>
      </c>
      <c r="E15" s="5">
        <v>2</v>
      </c>
      <c r="F15" s="5">
        <v>5</v>
      </c>
      <c r="G15" s="5">
        <v>0</v>
      </c>
      <c r="H15" s="5">
        <v>13</v>
      </c>
      <c r="I15" s="5">
        <v>1</v>
      </c>
      <c r="J15" s="5">
        <v>1</v>
      </c>
      <c r="K15" s="5">
        <v>0</v>
      </c>
      <c r="L15" s="5">
        <v>2</v>
      </c>
      <c r="M15" s="5">
        <v>1</v>
      </c>
      <c r="N15" s="5">
        <v>1</v>
      </c>
      <c r="O15" s="5">
        <v>0</v>
      </c>
      <c r="P15" s="5">
        <v>1</v>
      </c>
      <c r="Q15" s="5">
        <v>0</v>
      </c>
      <c r="R15" s="5">
        <v>0</v>
      </c>
      <c r="S15" s="5">
        <v>50</v>
      </c>
      <c r="T15" s="5">
        <v>0</v>
      </c>
      <c r="U15" s="5">
        <v>50</v>
      </c>
      <c r="V15" s="5">
        <v>0</v>
      </c>
      <c r="W15" s="5">
        <v>0</v>
      </c>
      <c r="X15" s="5">
        <v>0</v>
      </c>
      <c r="Y15" s="5">
        <v>7.7</v>
      </c>
      <c r="Z15" s="5">
        <v>0</v>
      </c>
      <c r="AA15" s="5">
        <v>50</v>
      </c>
      <c r="AB15" s="5">
        <v>0</v>
      </c>
      <c r="AC15" s="5">
        <v>0</v>
      </c>
    </row>
    <row r="16" spans="1:29" x14ac:dyDescent="0.45">
      <c r="A16" s="2" t="s">
        <v>1400</v>
      </c>
      <c r="B16" s="2" t="s">
        <v>1401</v>
      </c>
      <c r="C16" s="2" t="s">
        <v>1402</v>
      </c>
      <c r="D16" s="4">
        <v>5</v>
      </c>
      <c r="E16" s="4">
        <v>0</v>
      </c>
      <c r="F16" s="4">
        <v>5</v>
      </c>
      <c r="G16" s="4">
        <v>0</v>
      </c>
      <c r="H16" s="4">
        <v>0</v>
      </c>
      <c r="I16" s="4">
        <v>0</v>
      </c>
      <c r="J16" s="4">
        <v>1</v>
      </c>
      <c r="K16" s="4">
        <v>0</v>
      </c>
      <c r="L16" s="4">
        <v>0</v>
      </c>
      <c r="M16" s="4">
        <v>0</v>
      </c>
      <c r="N16" s="4">
        <v>0</v>
      </c>
      <c r="O16" s="4">
        <v>0</v>
      </c>
      <c r="P16" s="4">
        <v>0</v>
      </c>
      <c r="Q16" s="4">
        <v>0</v>
      </c>
      <c r="R16" s="4" t="s">
        <v>1842</v>
      </c>
      <c r="S16" s="4" t="s">
        <v>1842</v>
      </c>
      <c r="T16" s="4" t="s">
        <v>1842</v>
      </c>
      <c r="U16" s="4" t="s">
        <v>1842</v>
      </c>
      <c r="V16" s="4" t="s">
        <v>1842</v>
      </c>
      <c r="W16" s="4" t="s">
        <v>1842</v>
      </c>
      <c r="X16" s="4">
        <v>0</v>
      </c>
      <c r="Y16" s="4" t="s">
        <v>1842</v>
      </c>
      <c r="Z16" s="4">
        <v>0</v>
      </c>
      <c r="AA16" s="4" t="s">
        <v>1842</v>
      </c>
      <c r="AB16" s="4" t="s">
        <v>1842</v>
      </c>
      <c r="AC16" s="4" t="s">
        <v>1842</v>
      </c>
    </row>
    <row r="17" spans="1:29" x14ac:dyDescent="0.45">
      <c r="A17" s="3" t="s">
        <v>1403</v>
      </c>
      <c r="B17" s="3" t="s">
        <v>1401</v>
      </c>
      <c r="C17" s="3" t="s">
        <v>1402</v>
      </c>
      <c r="D17" s="5">
        <v>4</v>
      </c>
      <c r="E17" s="5">
        <v>0</v>
      </c>
      <c r="F17" s="5">
        <v>4</v>
      </c>
      <c r="G17" s="5">
        <v>0</v>
      </c>
      <c r="H17" s="5">
        <v>0</v>
      </c>
      <c r="I17" s="5">
        <v>0</v>
      </c>
      <c r="J17" s="5">
        <v>1</v>
      </c>
      <c r="K17" s="5">
        <v>0</v>
      </c>
      <c r="L17" s="5">
        <v>0</v>
      </c>
      <c r="M17" s="5">
        <v>0</v>
      </c>
      <c r="N17" s="5">
        <v>0</v>
      </c>
      <c r="O17" s="5">
        <v>0</v>
      </c>
      <c r="P17" s="5">
        <v>0</v>
      </c>
      <c r="Q17" s="5">
        <v>0</v>
      </c>
      <c r="R17" s="5" t="s">
        <v>1842</v>
      </c>
      <c r="S17" s="5" t="s">
        <v>1842</v>
      </c>
      <c r="T17" s="5" t="s">
        <v>1842</v>
      </c>
      <c r="U17" s="5" t="s">
        <v>1842</v>
      </c>
      <c r="V17" s="5" t="s">
        <v>1842</v>
      </c>
      <c r="W17" s="5" t="s">
        <v>1842</v>
      </c>
      <c r="X17" s="5">
        <v>0</v>
      </c>
      <c r="Y17" s="5" t="s">
        <v>1842</v>
      </c>
      <c r="Z17" s="5">
        <v>0</v>
      </c>
      <c r="AA17" s="5" t="s">
        <v>1842</v>
      </c>
      <c r="AB17" s="5" t="s">
        <v>1842</v>
      </c>
      <c r="AC17" s="5" t="s">
        <v>1842</v>
      </c>
    </row>
    <row r="18" spans="1:29" x14ac:dyDescent="0.45">
      <c r="A18" s="2" t="s">
        <v>1404</v>
      </c>
      <c r="B18" s="2" t="s">
        <v>1401</v>
      </c>
      <c r="C18" s="2" t="s">
        <v>1402</v>
      </c>
      <c r="D18" s="4">
        <v>2</v>
      </c>
      <c r="E18" s="4">
        <v>0</v>
      </c>
      <c r="F18" s="4">
        <v>2</v>
      </c>
      <c r="G18" s="4">
        <v>0</v>
      </c>
      <c r="H18" s="4">
        <v>0</v>
      </c>
      <c r="I18" s="4">
        <v>0</v>
      </c>
      <c r="J18" s="4">
        <v>0</v>
      </c>
      <c r="K18" s="4">
        <v>0</v>
      </c>
      <c r="L18" s="4">
        <v>0</v>
      </c>
      <c r="M18" s="4">
        <v>0</v>
      </c>
      <c r="N18" s="4">
        <v>0</v>
      </c>
      <c r="O18" s="4">
        <v>0</v>
      </c>
      <c r="P18" s="4">
        <v>0</v>
      </c>
      <c r="Q18" s="4">
        <v>0</v>
      </c>
      <c r="R18" s="4" t="s">
        <v>1842</v>
      </c>
      <c r="S18" s="4" t="s">
        <v>1842</v>
      </c>
      <c r="T18" s="4" t="s">
        <v>1842</v>
      </c>
      <c r="U18" s="4" t="s">
        <v>1842</v>
      </c>
      <c r="V18" s="4" t="s">
        <v>1842</v>
      </c>
      <c r="W18" s="4" t="s">
        <v>1842</v>
      </c>
      <c r="X18" s="4">
        <v>0</v>
      </c>
      <c r="Y18" s="4" t="s">
        <v>1842</v>
      </c>
      <c r="Z18" s="4" t="s">
        <v>1842</v>
      </c>
      <c r="AA18" s="4" t="s">
        <v>1842</v>
      </c>
      <c r="AB18" s="4" t="s">
        <v>1842</v>
      </c>
      <c r="AC18" s="4" t="s">
        <v>1842</v>
      </c>
    </row>
    <row r="19" spans="1:29" x14ac:dyDescent="0.45">
      <c r="A19" s="3" t="s">
        <v>1405</v>
      </c>
      <c r="B19" s="3" t="s">
        <v>1406</v>
      </c>
      <c r="C19" s="3" t="s">
        <v>1402</v>
      </c>
      <c r="D19" s="5">
        <v>3</v>
      </c>
      <c r="E19" s="5">
        <v>0</v>
      </c>
      <c r="F19" s="5">
        <v>3</v>
      </c>
      <c r="G19" s="5">
        <v>0</v>
      </c>
      <c r="H19" s="5">
        <v>0</v>
      </c>
      <c r="I19" s="5">
        <v>0</v>
      </c>
      <c r="J19" s="5">
        <v>0</v>
      </c>
      <c r="K19" s="5">
        <v>0</v>
      </c>
      <c r="L19" s="5">
        <v>0</v>
      </c>
      <c r="M19" s="5">
        <v>0</v>
      </c>
      <c r="N19" s="5">
        <v>0</v>
      </c>
      <c r="O19" s="5">
        <v>0</v>
      </c>
      <c r="P19" s="5">
        <v>0</v>
      </c>
      <c r="Q19" s="5">
        <v>0</v>
      </c>
      <c r="R19" s="5" t="s">
        <v>1842</v>
      </c>
      <c r="S19" s="5" t="s">
        <v>1842</v>
      </c>
      <c r="T19" s="5" t="s">
        <v>1842</v>
      </c>
      <c r="U19" s="5" t="s">
        <v>1842</v>
      </c>
      <c r="V19" s="5" t="s">
        <v>1842</v>
      </c>
      <c r="W19" s="5" t="s">
        <v>1842</v>
      </c>
      <c r="X19" s="5">
        <v>0</v>
      </c>
      <c r="Y19" s="5" t="s">
        <v>1842</v>
      </c>
      <c r="Z19" s="5" t="s">
        <v>1842</v>
      </c>
      <c r="AA19" s="5" t="s">
        <v>1842</v>
      </c>
      <c r="AB19" s="5" t="s">
        <v>1842</v>
      </c>
      <c r="AC19" s="5" t="s">
        <v>1842</v>
      </c>
    </row>
    <row r="20" spans="1:29" x14ac:dyDescent="0.45">
      <c r="A20" s="2" t="s">
        <v>1407</v>
      </c>
      <c r="B20" s="2" t="s">
        <v>1408</v>
      </c>
      <c r="C20" s="2" t="s">
        <v>1402</v>
      </c>
      <c r="D20" s="4">
        <v>1</v>
      </c>
      <c r="E20" s="4">
        <v>0</v>
      </c>
      <c r="F20" s="4">
        <v>1</v>
      </c>
      <c r="G20" s="4">
        <v>0</v>
      </c>
      <c r="H20" s="4">
        <v>0</v>
      </c>
      <c r="I20" s="4">
        <v>0</v>
      </c>
      <c r="J20" s="4">
        <v>0</v>
      </c>
      <c r="K20" s="4">
        <v>0</v>
      </c>
      <c r="L20" s="4">
        <v>1</v>
      </c>
      <c r="M20" s="4">
        <v>0</v>
      </c>
      <c r="N20" s="4">
        <v>0</v>
      </c>
      <c r="O20" s="4">
        <v>0</v>
      </c>
      <c r="P20" s="4">
        <v>0</v>
      </c>
      <c r="Q20" s="4">
        <v>0</v>
      </c>
      <c r="R20" s="4" t="s">
        <v>1842</v>
      </c>
      <c r="S20" s="4" t="s">
        <v>1842</v>
      </c>
      <c r="T20" s="4" t="s">
        <v>1842</v>
      </c>
      <c r="U20" s="4" t="s">
        <v>1842</v>
      </c>
      <c r="V20" s="4" t="s">
        <v>1842</v>
      </c>
      <c r="W20" s="4" t="s">
        <v>1842</v>
      </c>
      <c r="X20" s="4">
        <v>0</v>
      </c>
      <c r="Y20" s="4" t="s">
        <v>1842</v>
      </c>
      <c r="Z20" s="4" t="s">
        <v>1842</v>
      </c>
      <c r="AA20" s="4">
        <v>0</v>
      </c>
      <c r="AB20" s="4" t="s">
        <v>1842</v>
      </c>
      <c r="AC20" s="4" t="s">
        <v>1842</v>
      </c>
    </row>
    <row r="21" spans="1:29" x14ac:dyDescent="0.45">
      <c r="A21" s="3" t="s">
        <v>1409</v>
      </c>
      <c r="B21" s="3" t="s">
        <v>1410</v>
      </c>
      <c r="C21" s="3" t="s">
        <v>1402</v>
      </c>
      <c r="D21" s="5">
        <v>1</v>
      </c>
      <c r="E21" s="5">
        <v>0</v>
      </c>
      <c r="F21" s="5">
        <v>1</v>
      </c>
      <c r="G21" s="5">
        <v>0</v>
      </c>
      <c r="H21" s="5">
        <v>0</v>
      </c>
      <c r="I21" s="5">
        <v>0</v>
      </c>
      <c r="J21" s="5">
        <v>1</v>
      </c>
      <c r="K21" s="5">
        <v>0</v>
      </c>
      <c r="L21" s="5">
        <v>0</v>
      </c>
      <c r="M21" s="5">
        <v>0</v>
      </c>
      <c r="N21" s="5">
        <v>0</v>
      </c>
      <c r="O21" s="5">
        <v>0</v>
      </c>
      <c r="P21" s="5">
        <v>0</v>
      </c>
      <c r="Q21" s="5">
        <v>0</v>
      </c>
      <c r="R21" s="5" t="s">
        <v>1842</v>
      </c>
      <c r="S21" s="5" t="s">
        <v>1842</v>
      </c>
      <c r="T21" s="5" t="s">
        <v>1842</v>
      </c>
      <c r="U21" s="5" t="s">
        <v>1842</v>
      </c>
      <c r="V21" s="5" t="s">
        <v>1842</v>
      </c>
      <c r="W21" s="5" t="s">
        <v>1842</v>
      </c>
      <c r="X21" s="5">
        <v>0</v>
      </c>
      <c r="Y21" s="5" t="s">
        <v>1842</v>
      </c>
      <c r="Z21" s="5">
        <v>0</v>
      </c>
      <c r="AA21" s="5" t="s">
        <v>1842</v>
      </c>
      <c r="AB21" s="5" t="s">
        <v>1842</v>
      </c>
      <c r="AC21" s="5" t="s">
        <v>1842</v>
      </c>
    </row>
    <row r="22" spans="1:29" x14ac:dyDescent="0.45">
      <c r="A22" s="2" t="s">
        <v>1411</v>
      </c>
      <c r="B22" s="2" t="s">
        <v>1412</v>
      </c>
      <c r="C22" s="2" t="s">
        <v>1402</v>
      </c>
      <c r="D22" s="4">
        <v>1</v>
      </c>
      <c r="E22" s="4">
        <v>0</v>
      </c>
      <c r="F22" s="4">
        <v>0</v>
      </c>
      <c r="G22" s="4">
        <v>0</v>
      </c>
      <c r="H22" s="4">
        <v>0</v>
      </c>
      <c r="I22" s="4">
        <v>0</v>
      </c>
      <c r="J22" s="4">
        <v>1</v>
      </c>
      <c r="K22" s="4">
        <v>0</v>
      </c>
      <c r="L22" s="4">
        <v>0</v>
      </c>
      <c r="M22" s="4">
        <v>0</v>
      </c>
      <c r="N22" s="4">
        <v>0</v>
      </c>
      <c r="O22" s="4">
        <v>0</v>
      </c>
      <c r="P22" s="4">
        <v>0</v>
      </c>
      <c r="Q22" s="4">
        <v>0</v>
      </c>
      <c r="R22" s="4" t="s">
        <v>1842</v>
      </c>
      <c r="S22" s="4" t="s">
        <v>1842</v>
      </c>
      <c r="T22" s="4" t="s">
        <v>1842</v>
      </c>
      <c r="U22" s="4" t="s">
        <v>1842</v>
      </c>
      <c r="V22" s="4" t="s">
        <v>1842</v>
      </c>
      <c r="W22" s="4" t="s">
        <v>1842</v>
      </c>
      <c r="X22" s="4" t="s">
        <v>1842</v>
      </c>
      <c r="Y22" s="4" t="s">
        <v>1842</v>
      </c>
      <c r="Z22" s="4">
        <v>0</v>
      </c>
      <c r="AA22" s="4" t="s">
        <v>1842</v>
      </c>
      <c r="AB22" s="4" t="s">
        <v>1842</v>
      </c>
      <c r="AC22" s="4" t="s">
        <v>1842</v>
      </c>
    </row>
    <row r="23" spans="1:29" x14ac:dyDescent="0.45">
      <c r="A23" s="3" t="s">
        <v>1413</v>
      </c>
      <c r="B23" s="3" t="s">
        <v>1414</v>
      </c>
      <c r="C23" s="3" t="s">
        <v>1415</v>
      </c>
      <c r="D23" s="5">
        <v>30</v>
      </c>
      <c r="E23" s="5">
        <v>16</v>
      </c>
      <c r="F23" s="5">
        <v>9</v>
      </c>
      <c r="G23" s="5">
        <v>6</v>
      </c>
      <c r="H23" s="5">
        <v>5</v>
      </c>
      <c r="I23" s="5">
        <v>2</v>
      </c>
      <c r="J23" s="5">
        <v>0</v>
      </c>
      <c r="K23" s="5">
        <v>0</v>
      </c>
      <c r="L23" s="5">
        <v>0</v>
      </c>
      <c r="M23" s="5">
        <v>0</v>
      </c>
      <c r="N23" s="5">
        <v>1</v>
      </c>
      <c r="O23" s="5">
        <v>1</v>
      </c>
      <c r="P23" s="5">
        <v>0</v>
      </c>
      <c r="Q23" s="5">
        <v>0</v>
      </c>
      <c r="R23" s="5">
        <v>37.5</v>
      </c>
      <c r="S23" s="5">
        <v>12.5</v>
      </c>
      <c r="T23" s="5">
        <v>0</v>
      </c>
      <c r="U23" s="5">
        <v>0</v>
      </c>
      <c r="V23" s="5">
        <v>6.2</v>
      </c>
      <c r="W23" s="5">
        <v>0</v>
      </c>
      <c r="X23" s="5">
        <v>66.7</v>
      </c>
      <c r="Y23" s="5">
        <v>40</v>
      </c>
      <c r="Z23" s="5" t="s">
        <v>1842</v>
      </c>
      <c r="AA23" s="5" t="s">
        <v>1842</v>
      </c>
      <c r="AB23" s="5">
        <v>100</v>
      </c>
      <c r="AC23" s="5" t="s">
        <v>1842</v>
      </c>
    </row>
    <row r="24" spans="1:29" x14ac:dyDescent="0.45">
      <c r="A24" s="2" t="s">
        <v>1416</v>
      </c>
      <c r="B24" s="2" t="s">
        <v>1417</v>
      </c>
      <c r="C24" s="2" t="s">
        <v>1377</v>
      </c>
      <c r="D24" s="4">
        <v>7</v>
      </c>
      <c r="E24" s="4">
        <v>2</v>
      </c>
      <c r="F24" s="4">
        <v>4</v>
      </c>
      <c r="G24" s="4">
        <v>0</v>
      </c>
      <c r="H24" s="4">
        <v>0</v>
      </c>
      <c r="I24" s="4">
        <v>0</v>
      </c>
      <c r="J24" s="4">
        <v>6</v>
      </c>
      <c r="K24" s="4">
        <v>1</v>
      </c>
      <c r="L24" s="4">
        <v>0</v>
      </c>
      <c r="M24" s="4">
        <v>0</v>
      </c>
      <c r="N24" s="4">
        <v>0</v>
      </c>
      <c r="O24" s="4">
        <v>0</v>
      </c>
      <c r="P24" s="4">
        <v>1</v>
      </c>
      <c r="Q24" s="4">
        <v>0</v>
      </c>
      <c r="R24" s="4">
        <v>0</v>
      </c>
      <c r="S24" s="4">
        <v>0</v>
      </c>
      <c r="T24" s="4">
        <v>50</v>
      </c>
      <c r="U24" s="4">
        <v>0</v>
      </c>
      <c r="V24" s="4">
        <v>0</v>
      </c>
      <c r="W24" s="4">
        <v>0</v>
      </c>
      <c r="X24" s="4">
        <v>0</v>
      </c>
      <c r="Y24" s="4" t="s">
        <v>1842</v>
      </c>
      <c r="Z24" s="4">
        <v>16.7</v>
      </c>
      <c r="AA24" s="4" t="s">
        <v>1842</v>
      </c>
      <c r="AB24" s="4" t="s">
        <v>1842</v>
      </c>
      <c r="AC24" s="4">
        <v>0</v>
      </c>
    </row>
    <row r="25" spans="1:29" x14ac:dyDescent="0.45">
      <c r="A25" s="3" t="s">
        <v>1418</v>
      </c>
      <c r="B25" s="3" t="s">
        <v>1419</v>
      </c>
      <c r="C25" s="3" t="s">
        <v>1391</v>
      </c>
      <c r="D25" s="5">
        <v>5</v>
      </c>
      <c r="E25" s="5">
        <v>1</v>
      </c>
      <c r="F25" s="5">
        <v>1</v>
      </c>
      <c r="G25" s="5">
        <v>0</v>
      </c>
      <c r="H25" s="5">
        <v>1</v>
      </c>
      <c r="I25" s="5">
        <v>0</v>
      </c>
      <c r="J25" s="5">
        <v>3</v>
      </c>
      <c r="K25" s="5">
        <v>0</v>
      </c>
      <c r="L25" s="5">
        <v>0</v>
      </c>
      <c r="M25" s="5">
        <v>0</v>
      </c>
      <c r="N25" s="5">
        <v>0</v>
      </c>
      <c r="O25" s="5">
        <v>0</v>
      </c>
      <c r="P25" s="5">
        <v>0</v>
      </c>
      <c r="Q25" s="5">
        <v>0</v>
      </c>
      <c r="R25" s="5">
        <v>0</v>
      </c>
      <c r="S25" s="5">
        <v>0</v>
      </c>
      <c r="T25" s="5">
        <v>0</v>
      </c>
      <c r="U25" s="5">
        <v>0</v>
      </c>
      <c r="V25" s="5">
        <v>0</v>
      </c>
      <c r="W25" s="5">
        <v>0</v>
      </c>
      <c r="X25" s="5">
        <v>0</v>
      </c>
      <c r="Y25" s="5">
        <v>0</v>
      </c>
      <c r="Z25" s="5">
        <v>0</v>
      </c>
      <c r="AA25" s="5" t="s">
        <v>1842</v>
      </c>
      <c r="AB25" s="5" t="s">
        <v>1842</v>
      </c>
      <c r="AC25" s="5" t="s">
        <v>1842</v>
      </c>
    </row>
    <row r="26" spans="1:29" x14ac:dyDescent="0.45">
      <c r="A26" s="2" t="s">
        <v>1420</v>
      </c>
      <c r="B26" s="2" t="s">
        <v>1421</v>
      </c>
      <c r="C26" s="2" t="s">
        <v>1422</v>
      </c>
      <c r="D26" s="4">
        <v>14</v>
      </c>
      <c r="E26" s="4">
        <v>1</v>
      </c>
      <c r="F26" s="4">
        <v>2</v>
      </c>
      <c r="G26" s="4">
        <v>0</v>
      </c>
      <c r="H26" s="4">
        <v>8</v>
      </c>
      <c r="I26" s="4">
        <v>0</v>
      </c>
      <c r="J26" s="4">
        <v>1</v>
      </c>
      <c r="K26" s="4">
        <v>0</v>
      </c>
      <c r="L26" s="4">
        <v>1</v>
      </c>
      <c r="M26" s="4">
        <v>0</v>
      </c>
      <c r="N26" s="4">
        <v>0</v>
      </c>
      <c r="O26" s="4">
        <v>0</v>
      </c>
      <c r="P26" s="4">
        <v>0</v>
      </c>
      <c r="Q26" s="4">
        <v>0</v>
      </c>
      <c r="R26" s="4">
        <v>0</v>
      </c>
      <c r="S26" s="4">
        <v>0</v>
      </c>
      <c r="T26" s="4">
        <v>0</v>
      </c>
      <c r="U26" s="4">
        <v>0</v>
      </c>
      <c r="V26" s="4">
        <v>0</v>
      </c>
      <c r="W26" s="4">
        <v>0</v>
      </c>
      <c r="X26" s="4">
        <v>0</v>
      </c>
      <c r="Y26" s="4">
        <v>0</v>
      </c>
      <c r="Z26" s="4">
        <v>0</v>
      </c>
      <c r="AA26" s="4">
        <v>0</v>
      </c>
      <c r="AB26" s="4" t="s">
        <v>1842</v>
      </c>
      <c r="AC26" s="4" t="s">
        <v>1842</v>
      </c>
    </row>
    <row r="27" spans="1:29" x14ac:dyDescent="0.45">
      <c r="A27" s="3" t="s">
        <v>1423</v>
      </c>
      <c r="B27" s="3" t="s">
        <v>1424</v>
      </c>
      <c r="C27" s="3" t="s">
        <v>1425</v>
      </c>
      <c r="D27" s="5">
        <v>6</v>
      </c>
      <c r="E27" s="5">
        <v>0</v>
      </c>
      <c r="F27" s="5">
        <v>4</v>
      </c>
      <c r="G27" s="5">
        <v>0</v>
      </c>
      <c r="H27" s="5">
        <v>0</v>
      </c>
      <c r="I27" s="5">
        <v>0</v>
      </c>
      <c r="J27" s="5">
        <v>6</v>
      </c>
      <c r="K27" s="5">
        <v>0</v>
      </c>
      <c r="L27" s="5">
        <v>3</v>
      </c>
      <c r="M27" s="5">
        <v>0</v>
      </c>
      <c r="N27" s="5">
        <v>0</v>
      </c>
      <c r="O27" s="5">
        <v>0</v>
      </c>
      <c r="P27" s="5">
        <v>0</v>
      </c>
      <c r="Q27" s="5">
        <v>0</v>
      </c>
      <c r="R27" s="5" t="s">
        <v>1842</v>
      </c>
      <c r="S27" s="5" t="s">
        <v>1842</v>
      </c>
      <c r="T27" s="5" t="s">
        <v>1842</v>
      </c>
      <c r="U27" s="5" t="s">
        <v>1842</v>
      </c>
      <c r="V27" s="5" t="s">
        <v>1842</v>
      </c>
      <c r="W27" s="5" t="s">
        <v>1842</v>
      </c>
      <c r="X27" s="5">
        <v>0</v>
      </c>
      <c r="Y27" s="5" t="s">
        <v>1842</v>
      </c>
      <c r="Z27" s="5">
        <v>0</v>
      </c>
      <c r="AA27" s="5">
        <v>0</v>
      </c>
      <c r="AB27" s="5" t="s">
        <v>1842</v>
      </c>
      <c r="AC27" s="5" t="s">
        <v>1842</v>
      </c>
    </row>
    <row r="28" spans="1:29" x14ac:dyDescent="0.45">
      <c r="A28" s="2" t="s">
        <v>1426</v>
      </c>
      <c r="B28" s="2" t="s">
        <v>1427</v>
      </c>
      <c r="C28" s="2" t="s">
        <v>1425</v>
      </c>
      <c r="D28" s="4">
        <v>3</v>
      </c>
      <c r="E28" s="4">
        <v>0</v>
      </c>
      <c r="F28" s="4">
        <v>1</v>
      </c>
      <c r="G28" s="4">
        <v>0</v>
      </c>
      <c r="H28" s="4">
        <v>0</v>
      </c>
      <c r="I28" s="4">
        <v>0</v>
      </c>
      <c r="J28" s="4">
        <v>1</v>
      </c>
      <c r="K28" s="4">
        <v>0</v>
      </c>
      <c r="L28" s="4">
        <v>0</v>
      </c>
      <c r="M28" s="4">
        <v>0</v>
      </c>
      <c r="N28" s="4">
        <v>2</v>
      </c>
      <c r="O28" s="4">
        <v>0</v>
      </c>
      <c r="P28" s="4">
        <v>0</v>
      </c>
      <c r="Q28" s="4">
        <v>0</v>
      </c>
      <c r="R28" s="4" t="s">
        <v>1842</v>
      </c>
      <c r="S28" s="4" t="s">
        <v>1842</v>
      </c>
      <c r="T28" s="4" t="s">
        <v>1842</v>
      </c>
      <c r="U28" s="4" t="s">
        <v>1842</v>
      </c>
      <c r="V28" s="4" t="s">
        <v>1842</v>
      </c>
      <c r="W28" s="4" t="s">
        <v>1842</v>
      </c>
      <c r="X28" s="4">
        <v>0</v>
      </c>
      <c r="Y28" s="4" t="s">
        <v>1842</v>
      </c>
      <c r="Z28" s="4">
        <v>0</v>
      </c>
      <c r="AA28" s="4" t="s">
        <v>1842</v>
      </c>
      <c r="AB28" s="4">
        <v>0</v>
      </c>
      <c r="AC28" s="4" t="s">
        <v>1842</v>
      </c>
    </row>
    <row r="29" spans="1:29" x14ac:dyDescent="0.45">
      <c r="A29" s="3" t="s">
        <v>1428</v>
      </c>
      <c r="B29" s="3" t="s">
        <v>1429</v>
      </c>
      <c r="C29" s="3" t="s">
        <v>1430</v>
      </c>
      <c r="D29" s="5">
        <v>2</v>
      </c>
      <c r="E29" s="5">
        <v>0</v>
      </c>
      <c r="F29" s="5">
        <v>0</v>
      </c>
      <c r="G29" s="5">
        <v>0</v>
      </c>
      <c r="H29" s="5">
        <v>2</v>
      </c>
      <c r="I29" s="5">
        <v>0</v>
      </c>
      <c r="J29" s="5">
        <v>0</v>
      </c>
      <c r="K29" s="5">
        <v>0</v>
      </c>
      <c r="L29" s="5">
        <v>0</v>
      </c>
      <c r="M29" s="5">
        <v>0</v>
      </c>
      <c r="N29" s="5">
        <v>0</v>
      </c>
      <c r="O29" s="5">
        <v>0</v>
      </c>
      <c r="P29" s="5">
        <v>0</v>
      </c>
      <c r="Q29" s="5">
        <v>0</v>
      </c>
      <c r="R29" s="5" t="s">
        <v>1842</v>
      </c>
      <c r="S29" s="5" t="s">
        <v>1842</v>
      </c>
      <c r="T29" s="5" t="s">
        <v>1842</v>
      </c>
      <c r="U29" s="5" t="s">
        <v>1842</v>
      </c>
      <c r="V29" s="5" t="s">
        <v>1842</v>
      </c>
      <c r="W29" s="5" t="s">
        <v>1842</v>
      </c>
      <c r="X29" s="5" t="s">
        <v>1842</v>
      </c>
      <c r="Y29" s="5">
        <v>0</v>
      </c>
      <c r="Z29" s="5" t="s">
        <v>1842</v>
      </c>
      <c r="AA29" s="5" t="s">
        <v>1842</v>
      </c>
      <c r="AB29" s="5" t="s">
        <v>1842</v>
      </c>
      <c r="AC29" s="5" t="s">
        <v>1842</v>
      </c>
    </row>
    <row r="30" spans="1:29" x14ac:dyDescent="0.45">
      <c r="A30" s="2" t="s">
        <v>1431</v>
      </c>
      <c r="B30" s="2" t="s">
        <v>1432</v>
      </c>
      <c r="C30" s="2" t="s">
        <v>1422</v>
      </c>
      <c r="D30" s="4">
        <v>15</v>
      </c>
      <c r="E30" s="4">
        <v>0</v>
      </c>
      <c r="F30" s="4">
        <v>1</v>
      </c>
      <c r="G30" s="4">
        <v>0</v>
      </c>
      <c r="H30" s="4">
        <v>3</v>
      </c>
      <c r="I30" s="4">
        <v>0</v>
      </c>
      <c r="J30" s="4">
        <v>8</v>
      </c>
      <c r="K30" s="4">
        <v>0</v>
      </c>
      <c r="L30" s="4">
        <v>5</v>
      </c>
      <c r="M30" s="4">
        <v>0</v>
      </c>
      <c r="N30" s="4">
        <v>0</v>
      </c>
      <c r="O30" s="4">
        <v>0</v>
      </c>
      <c r="P30" s="4">
        <v>2</v>
      </c>
      <c r="Q30" s="4">
        <v>0</v>
      </c>
      <c r="R30" s="4" t="s">
        <v>1842</v>
      </c>
      <c r="S30" s="4" t="s">
        <v>1842</v>
      </c>
      <c r="T30" s="4" t="s">
        <v>1842</v>
      </c>
      <c r="U30" s="4" t="s">
        <v>1842</v>
      </c>
      <c r="V30" s="4" t="s">
        <v>1842</v>
      </c>
      <c r="W30" s="4" t="s">
        <v>1842</v>
      </c>
      <c r="X30" s="4">
        <v>0</v>
      </c>
      <c r="Y30" s="4">
        <v>0</v>
      </c>
      <c r="Z30" s="4">
        <v>0</v>
      </c>
      <c r="AA30" s="4">
        <v>0</v>
      </c>
      <c r="AB30" s="4" t="s">
        <v>1842</v>
      </c>
      <c r="AC30" s="4">
        <v>0</v>
      </c>
    </row>
    <row r="31" spans="1:29" x14ac:dyDescent="0.45">
      <c r="A31" s="3" t="s">
        <v>1433</v>
      </c>
      <c r="B31" s="3" t="s">
        <v>1434</v>
      </c>
      <c r="C31" s="3" t="s">
        <v>1435</v>
      </c>
      <c r="D31" s="5">
        <v>1</v>
      </c>
      <c r="E31" s="5">
        <v>0</v>
      </c>
      <c r="F31" s="5">
        <v>0</v>
      </c>
      <c r="G31" s="5">
        <v>0</v>
      </c>
      <c r="H31" s="5">
        <v>1</v>
      </c>
      <c r="I31" s="5">
        <v>0</v>
      </c>
      <c r="J31" s="5">
        <v>1</v>
      </c>
      <c r="K31" s="5">
        <v>0</v>
      </c>
      <c r="L31" s="5">
        <v>0</v>
      </c>
      <c r="M31" s="5">
        <v>0</v>
      </c>
      <c r="N31" s="5">
        <v>0</v>
      </c>
      <c r="O31" s="5">
        <v>0</v>
      </c>
      <c r="P31" s="5">
        <v>1</v>
      </c>
      <c r="Q31" s="5">
        <v>0</v>
      </c>
      <c r="R31" s="5" t="s">
        <v>1842</v>
      </c>
      <c r="S31" s="5" t="s">
        <v>1842</v>
      </c>
      <c r="T31" s="5" t="s">
        <v>1842</v>
      </c>
      <c r="U31" s="5" t="s">
        <v>1842</v>
      </c>
      <c r="V31" s="5" t="s">
        <v>1842</v>
      </c>
      <c r="W31" s="5" t="s">
        <v>1842</v>
      </c>
      <c r="X31" s="5" t="s">
        <v>1842</v>
      </c>
      <c r="Y31" s="5">
        <v>0</v>
      </c>
      <c r="Z31" s="5">
        <v>0</v>
      </c>
      <c r="AA31" s="5" t="s">
        <v>1842</v>
      </c>
      <c r="AB31" s="5" t="s">
        <v>1842</v>
      </c>
      <c r="AC31" s="5">
        <v>0</v>
      </c>
    </row>
    <row r="32" spans="1:29" x14ac:dyDescent="0.45">
      <c r="A32" s="2" t="s">
        <v>1436</v>
      </c>
      <c r="B32" s="2" t="s">
        <v>1437</v>
      </c>
      <c r="C32" s="2" t="s">
        <v>1435</v>
      </c>
      <c r="D32" s="4">
        <v>1</v>
      </c>
      <c r="E32" s="4">
        <v>0</v>
      </c>
      <c r="F32" s="4">
        <v>0</v>
      </c>
      <c r="G32" s="4">
        <v>0</v>
      </c>
      <c r="H32" s="4">
        <v>1</v>
      </c>
      <c r="I32" s="4">
        <v>0</v>
      </c>
      <c r="J32" s="4">
        <v>0</v>
      </c>
      <c r="K32" s="4">
        <v>0</v>
      </c>
      <c r="L32" s="4">
        <v>0</v>
      </c>
      <c r="M32" s="4">
        <v>0</v>
      </c>
      <c r="N32" s="4">
        <v>0</v>
      </c>
      <c r="O32" s="4">
        <v>0</v>
      </c>
      <c r="P32" s="4">
        <v>0</v>
      </c>
      <c r="Q32" s="4">
        <v>0</v>
      </c>
      <c r="R32" s="4" t="s">
        <v>1842</v>
      </c>
      <c r="S32" s="4" t="s">
        <v>1842</v>
      </c>
      <c r="T32" s="4" t="s">
        <v>1842</v>
      </c>
      <c r="U32" s="4" t="s">
        <v>1842</v>
      </c>
      <c r="V32" s="4" t="s">
        <v>1842</v>
      </c>
      <c r="W32" s="4" t="s">
        <v>1842</v>
      </c>
      <c r="X32" s="4" t="s">
        <v>1842</v>
      </c>
      <c r="Y32" s="4">
        <v>0</v>
      </c>
      <c r="Z32" s="4" t="s">
        <v>1842</v>
      </c>
      <c r="AA32" s="4" t="s">
        <v>1842</v>
      </c>
      <c r="AB32" s="4" t="s">
        <v>1842</v>
      </c>
      <c r="AC32" s="4" t="s">
        <v>1842</v>
      </c>
    </row>
    <row r="33" spans="1:29" x14ac:dyDescent="0.45">
      <c r="A33" s="3" t="s">
        <v>1438</v>
      </c>
      <c r="B33" s="3" t="s">
        <v>1439</v>
      </c>
      <c r="C33" s="3" t="s">
        <v>1391</v>
      </c>
      <c r="D33" s="5">
        <v>11</v>
      </c>
      <c r="E33" s="5">
        <v>0</v>
      </c>
      <c r="F33" s="5">
        <v>8</v>
      </c>
      <c r="G33" s="5">
        <v>0</v>
      </c>
      <c r="H33" s="5">
        <v>2</v>
      </c>
      <c r="I33" s="5">
        <v>0</v>
      </c>
      <c r="J33" s="5">
        <v>2</v>
      </c>
      <c r="K33" s="5">
        <v>0</v>
      </c>
      <c r="L33" s="5">
        <v>0</v>
      </c>
      <c r="M33" s="5">
        <v>0</v>
      </c>
      <c r="N33" s="5">
        <v>0</v>
      </c>
      <c r="O33" s="5">
        <v>0</v>
      </c>
      <c r="P33" s="5">
        <v>0</v>
      </c>
      <c r="Q33" s="5">
        <v>0</v>
      </c>
      <c r="R33" s="5" t="s">
        <v>1842</v>
      </c>
      <c r="S33" s="5" t="s">
        <v>1842</v>
      </c>
      <c r="T33" s="5" t="s">
        <v>1842</v>
      </c>
      <c r="U33" s="5" t="s">
        <v>1842</v>
      </c>
      <c r="V33" s="5" t="s">
        <v>1842</v>
      </c>
      <c r="W33" s="5" t="s">
        <v>1842</v>
      </c>
      <c r="X33" s="5">
        <v>0</v>
      </c>
      <c r="Y33" s="5">
        <v>0</v>
      </c>
      <c r="Z33" s="5">
        <v>0</v>
      </c>
      <c r="AA33" s="5" t="s">
        <v>1842</v>
      </c>
      <c r="AB33" s="5" t="s">
        <v>1842</v>
      </c>
      <c r="AC33" s="5" t="s">
        <v>1842</v>
      </c>
    </row>
    <row r="34" spans="1:29" x14ac:dyDescent="0.45">
      <c r="A34" s="2" t="s">
        <v>1440</v>
      </c>
      <c r="B34" s="2" t="s">
        <v>1441</v>
      </c>
      <c r="C34" s="2" t="s">
        <v>1391</v>
      </c>
      <c r="D34" s="4">
        <v>1</v>
      </c>
      <c r="E34" s="4">
        <v>1</v>
      </c>
      <c r="F34" s="4">
        <v>0</v>
      </c>
      <c r="G34" s="4">
        <v>0</v>
      </c>
      <c r="H34" s="4">
        <v>0</v>
      </c>
      <c r="I34" s="4">
        <v>0</v>
      </c>
      <c r="J34" s="4">
        <v>0</v>
      </c>
      <c r="K34" s="4">
        <v>0</v>
      </c>
      <c r="L34" s="4">
        <v>0</v>
      </c>
      <c r="M34" s="4">
        <v>0</v>
      </c>
      <c r="N34" s="4">
        <v>0</v>
      </c>
      <c r="O34" s="4">
        <v>0</v>
      </c>
      <c r="P34" s="4">
        <v>0</v>
      </c>
      <c r="Q34" s="4">
        <v>0</v>
      </c>
      <c r="R34" s="4">
        <v>0</v>
      </c>
      <c r="S34" s="4">
        <v>0</v>
      </c>
      <c r="T34" s="4">
        <v>0</v>
      </c>
      <c r="U34" s="4">
        <v>0</v>
      </c>
      <c r="V34" s="4">
        <v>0</v>
      </c>
      <c r="W34" s="4">
        <v>0</v>
      </c>
      <c r="X34" s="4" t="s">
        <v>1842</v>
      </c>
      <c r="Y34" s="4" t="s">
        <v>1842</v>
      </c>
      <c r="Z34" s="4" t="s">
        <v>1842</v>
      </c>
      <c r="AA34" s="4" t="s">
        <v>1842</v>
      </c>
      <c r="AB34" s="4" t="s">
        <v>1842</v>
      </c>
      <c r="AC34" s="4" t="s">
        <v>1842</v>
      </c>
    </row>
    <row r="35" spans="1:29" x14ac:dyDescent="0.45">
      <c r="A35" s="3" t="s">
        <v>1442</v>
      </c>
      <c r="B35" s="3" t="s">
        <v>1443</v>
      </c>
      <c r="C35" s="3" t="s">
        <v>1391</v>
      </c>
      <c r="D35" s="5">
        <v>24</v>
      </c>
      <c r="E35" s="5">
        <v>1</v>
      </c>
      <c r="F35" s="5">
        <v>7</v>
      </c>
      <c r="G35" s="5">
        <v>0</v>
      </c>
      <c r="H35" s="5">
        <v>15</v>
      </c>
      <c r="I35" s="5">
        <v>0</v>
      </c>
      <c r="J35" s="5">
        <v>5</v>
      </c>
      <c r="K35" s="5">
        <v>0</v>
      </c>
      <c r="L35" s="5">
        <v>3</v>
      </c>
      <c r="M35" s="5">
        <v>0</v>
      </c>
      <c r="N35" s="5">
        <v>1</v>
      </c>
      <c r="O35" s="5">
        <v>0</v>
      </c>
      <c r="P35" s="5">
        <v>0</v>
      </c>
      <c r="Q35" s="5">
        <v>0</v>
      </c>
      <c r="R35" s="5">
        <v>0</v>
      </c>
      <c r="S35" s="5">
        <v>0</v>
      </c>
      <c r="T35" s="5">
        <v>0</v>
      </c>
      <c r="U35" s="5">
        <v>0</v>
      </c>
      <c r="V35" s="5">
        <v>0</v>
      </c>
      <c r="W35" s="5">
        <v>0</v>
      </c>
      <c r="X35" s="5">
        <v>0</v>
      </c>
      <c r="Y35" s="5">
        <v>0</v>
      </c>
      <c r="Z35" s="5">
        <v>0</v>
      </c>
      <c r="AA35" s="5">
        <v>0</v>
      </c>
      <c r="AB35" s="5">
        <v>0</v>
      </c>
      <c r="AC35" s="5" t="s">
        <v>1842</v>
      </c>
    </row>
    <row r="36" spans="1:29" x14ac:dyDescent="0.45">
      <c r="A36" s="2" t="s">
        <v>1444</v>
      </c>
      <c r="B36" s="2" t="s">
        <v>1445</v>
      </c>
      <c r="C36" s="2" t="s">
        <v>1402</v>
      </c>
      <c r="D36" s="4">
        <v>13</v>
      </c>
      <c r="E36" s="4">
        <v>0</v>
      </c>
      <c r="F36" s="4">
        <v>1</v>
      </c>
      <c r="G36" s="4">
        <v>0</v>
      </c>
      <c r="H36" s="4">
        <v>13</v>
      </c>
      <c r="I36" s="4">
        <v>0</v>
      </c>
      <c r="J36" s="4">
        <v>3</v>
      </c>
      <c r="K36" s="4">
        <v>0</v>
      </c>
      <c r="L36" s="4">
        <v>0</v>
      </c>
      <c r="M36" s="4">
        <v>0</v>
      </c>
      <c r="N36" s="4">
        <v>0</v>
      </c>
      <c r="O36" s="4">
        <v>0</v>
      </c>
      <c r="P36" s="4">
        <v>0</v>
      </c>
      <c r="Q36" s="4">
        <v>0</v>
      </c>
      <c r="R36" s="4" t="s">
        <v>1842</v>
      </c>
      <c r="S36" s="4" t="s">
        <v>1842</v>
      </c>
      <c r="T36" s="4" t="s">
        <v>1842</v>
      </c>
      <c r="U36" s="4" t="s">
        <v>1842</v>
      </c>
      <c r="V36" s="4" t="s">
        <v>1842</v>
      </c>
      <c r="W36" s="4" t="s">
        <v>1842</v>
      </c>
      <c r="X36" s="4">
        <v>0</v>
      </c>
      <c r="Y36" s="4">
        <v>0</v>
      </c>
      <c r="Z36" s="4">
        <v>0</v>
      </c>
      <c r="AA36" s="4" t="s">
        <v>1842</v>
      </c>
      <c r="AB36" s="4" t="s">
        <v>1842</v>
      </c>
      <c r="AC36" s="4" t="s">
        <v>1842</v>
      </c>
    </row>
    <row r="37" spans="1:29" x14ac:dyDescent="0.45">
      <c r="A37" s="3" t="s">
        <v>1446</v>
      </c>
      <c r="B37" s="3" t="s">
        <v>1447</v>
      </c>
      <c r="C37" s="3" t="s">
        <v>1422</v>
      </c>
      <c r="D37" s="5">
        <v>9</v>
      </c>
      <c r="E37" s="5">
        <v>0</v>
      </c>
      <c r="F37" s="5">
        <v>0</v>
      </c>
      <c r="G37" s="5">
        <v>0</v>
      </c>
      <c r="H37" s="5">
        <v>3</v>
      </c>
      <c r="I37" s="5">
        <v>0</v>
      </c>
      <c r="J37" s="5">
        <v>4</v>
      </c>
      <c r="K37" s="5">
        <v>0</v>
      </c>
      <c r="L37" s="5">
        <v>6</v>
      </c>
      <c r="M37" s="5">
        <v>0</v>
      </c>
      <c r="N37" s="5">
        <v>0</v>
      </c>
      <c r="O37" s="5">
        <v>0</v>
      </c>
      <c r="P37" s="5">
        <v>0</v>
      </c>
      <c r="Q37" s="5">
        <v>0</v>
      </c>
      <c r="R37" s="5" t="s">
        <v>1842</v>
      </c>
      <c r="S37" s="5" t="s">
        <v>1842</v>
      </c>
      <c r="T37" s="5" t="s">
        <v>1842</v>
      </c>
      <c r="U37" s="5" t="s">
        <v>1842</v>
      </c>
      <c r="V37" s="5" t="s">
        <v>1842</v>
      </c>
      <c r="W37" s="5" t="s">
        <v>1842</v>
      </c>
      <c r="X37" s="5" t="s">
        <v>1842</v>
      </c>
      <c r="Y37" s="5">
        <v>0</v>
      </c>
      <c r="Z37" s="5">
        <v>0</v>
      </c>
      <c r="AA37" s="5">
        <v>0</v>
      </c>
      <c r="AB37" s="5" t="s">
        <v>1842</v>
      </c>
      <c r="AC37" s="5" t="s">
        <v>1842</v>
      </c>
    </row>
    <row r="38" spans="1:29" x14ac:dyDescent="0.45">
      <c r="A38" s="2" t="s">
        <v>1448</v>
      </c>
      <c r="B38" s="2" t="s">
        <v>1449</v>
      </c>
      <c r="C38" s="2" t="s">
        <v>1388</v>
      </c>
      <c r="D38" s="4">
        <v>1</v>
      </c>
      <c r="E38" s="4">
        <v>0</v>
      </c>
      <c r="F38" s="4">
        <v>0</v>
      </c>
      <c r="G38" s="4">
        <v>0</v>
      </c>
      <c r="H38" s="4">
        <v>1</v>
      </c>
      <c r="I38" s="4">
        <v>0</v>
      </c>
      <c r="J38" s="4">
        <v>0</v>
      </c>
      <c r="K38" s="4">
        <v>0</v>
      </c>
      <c r="L38" s="4">
        <v>0</v>
      </c>
      <c r="M38" s="4">
        <v>0</v>
      </c>
      <c r="N38" s="4">
        <v>0</v>
      </c>
      <c r="O38" s="4">
        <v>0</v>
      </c>
      <c r="P38" s="4">
        <v>0</v>
      </c>
      <c r="Q38" s="4">
        <v>0</v>
      </c>
      <c r="R38" s="4" t="s">
        <v>1842</v>
      </c>
      <c r="S38" s="4" t="s">
        <v>1842</v>
      </c>
      <c r="T38" s="4" t="s">
        <v>1842</v>
      </c>
      <c r="U38" s="4" t="s">
        <v>1842</v>
      </c>
      <c r="V38" s="4" t="s">
        <v>1842</v>
      </c>
      <c r="W38" s="4" t="s">
        <v>1842</v>
      </c>
      <c r="X38" s="4" t="s">
        <v>1842</v>
      </c>
      <c r="Y38" s="4">
        <v>0</v>
      </c>
      <c r="Z38" s="4" t="s">
        <v>1842</v>
      </c>
      <c r="AA38" s="4" t="s">
        <v>1842</v>
      </c>
      <c r="AB38" s="4" t="s">
        <v>1842</v>
      </c>
      <c r="AC38" s="4" t="s">
        <v>1842</v>
      </c>
    </row>
    <row r="39" spans="1:29" x14ac:dyDescent="0.45">
      <c r="A39" s="3" t="s">
        <v>1450</v>
      </c>
      <c r="B39" s="3" t="s">
        <v>1451</v>
      </c>
      <c r="C39" s="3" t="s">
        <v>1402</v>
      </c>
      <c r="D39" s="5">
        <v>3</v>
      </c>
      <c r="E39" s="5">
        <v>0</v>
      </c>
      <c r="F39" s="5">
        <v>3</v>
      </c>
      <c r="G39" s="5">
        <v>0</v>
      </c>
      <c r="H39" s="5">
        <v>0</v>
      </c>
      <c r="I39" s="5">
        <v>0</v>
      </c>
      <c r="J39" s="5">
        <v>0</v>
      </c>
      <c r="K39" s="5">
        <v>0</v>
      </c>
      <c r="L39" s="5">
        <v>0</v>
      </c>
      <c r="M39" s="5">
        <v>0</v>
      </c>
      <c r="N39" s="5">
        <v>0</v>
      </c>
      <c r="O39" s="5">
        <v>0</v>
      </c>
      <c r="P39" s="5">
        <v>0</v>
      </c>
      <c r="Q39" s="5">
        <v>0</v>
      </c>
      <c r="R39" s="5" t="s">
        <v>1842</v>
      </c>
      <c r="S39" s="5" t="s">
        <v>1842</v>
      </c>
      <c r="T39" s="5" t="s">
        <v>1842</v>
      </c>
      <c r="U39" s="5" t="s">
        <v>1842</v>
      </c>
      <c r="V39" s="5" t="s">
        <v>1842</v>
      </c>
      <c r="W39" s="5" t="s">
        <v>1842</v>
      </c>
      <c r="X39" s="5">
        <v>0</v>
      </c>
      <c r="Y39" s="5" t="s">
        <v>1842</v>
      </c>
      <c r="Z39" s="5" t="s">
        <v>1842</v>
      </c>
      <c r="AA39" s="5" t="s">
        <v>1842</v>
      </c>
      <c r="AB39" s="5" t="s">
        <v>1842</v>
      </c>
      <c r="AC39" s="5" t="s">
        <v>1842</v>
      </c>
    </row>
    <row r="40" spans="1:29" x14ac:dyDescent="0.45">
      <c r="A40" s="2" t="s">
        <v>1452</v>
      </c>
      <c r="B40" s="2" t="s">
        <v>1453</v>
      </c>
      <c r="C40" s="2" t="s">
        <v>1454</v>
      </c>
      <c r="D40" s="4">
        <v>3</v>
      </c>
      <c r="E40" s="4">
        <v>0</v>
      </c>
      <c r="F40" s="4">
        <v>1</v>
      </c>
      <c r="G40" s="4">
        <v>0</v>
      </c>
      <c r="H40" s="4">
        <v>0</v>
      </c>
      <c r="I40" s="4">
        <v>0</v>
      </c>
      <c r="J40" s="4">
        <v>3</v>
      </c>
      <c r="K40" s="4">
        <v>0</v>
      </c>
      <c r="L40" s="4">
        <v>0</v>
      </c>
      <c r="M40" s="4">
        <v>0</v>
      </c>
      <c r="N40" s="4">
        <v>0</v>
      </c>
      <c r="O40" s="4">
        <v>0</v>
      </c>
      <c r="P40" s="4">
        <v>0</v>
      </c>
      <c r="Q40" s="4">
        <v>0</v>
      </c>
      <c r="R40" s="4" t="s">
        <v>1842</v>
      </c>
      <c r="S40" s="4" t="s">
        <v>1842</v>
      </c>
      <c r="T40" s="4" t="s">
        <v>1842</v>
      </c>
      <c r="U40" s="4" t="s">
        <v>1842</v>
      </c>
      <c r="V40" s="4" t="s">
        <v>1842</v>
      </c>
      <c r="W40" s="4" t="s">
        <v>1842</v>
      </c>
      <c r="X40" s="4">
        <v>0</v>
      </c>
      <c r="Y40" s="4" t="s">
        <v>1842</v>
      </c>
      <c r="Z40" s="4">
        <v>0</v>
      </c>
      <c r="AA40" s="4" t="s">
        <v>1842</v>
      </c>
      <c r="AB40" s="4" t="s">
        <v>1842</v>
      </c>
      <c r="AC40" s="4" t="s">
        <v>1842</v>
      </c>
    </row>
    <row r="41" spans="1:29" x14ac:dyDescent="0.45">
      <c r="A41" s="3" t="s">
        <v>1455</v>
      </c>
      <c r="B41" s="3" t="s">
        <v>1456</v>
      </c>
      <c r="C41" s="3" t="s">
        <v>1391</v>
      </c>
      <c r="D41" s="5">
        <v>2</v>
      </c>
      <c r="E41" s="5">
        <v>0</v>
      </c>
      <c r="F41" s="5">
        <v>1</v>
      </c>
      <c r="G41" s="5">
        <v>0</v>
      </c>
      <c r="H41" s="5">
        <v>2</v>
      </c>
      <c r="I41" s="5">
        <v>0</v>
      </c>
      <c r="J41" s="5">
        <v>1</v>
      </c>
      <c r="K41" s="5">
        <v>0</v>
      </c>
      <c r="L41" s="5">
        <v>0</v>
      </c>
      <c r="M41" s="5">
        <v>0</v>
      </c>
      <c r="N41" s="5">
        <v>0</v>
      </c>
      <c r="O41" s="5">
        <v>0</v>
      </c>
      <c r="P41" s="5">
        <v>0</v>
      </c>
      <c r="Q41" s="5">
        <v>0</v>
      </c>
      <c r="R41" s="5" t="s">
        <v>1842</v>
      </c>
      <c r="S41" s="5" t="s">
        <v>1842</v>
      </c>
      <c r="T41" s="5" t="s">
        <v>1842</v>
      </c>
      <c r="U41" s="5" t="s">
        <v>1842</v>
      </c>
      <c r="V41" s="5" t="s">
        <v>1842</v>
      </c>
      <c r="W41" s="5" t="s">
        <v>1842</v>
      </c>
      <c r="X41" s="5">
        <v>0</v>
      </c>
      <c r="Y41" s="5">
        <v>0</v>
      </c>
      <c r="Z41" s="5">
        <v>0</v>
      </c>
      <c r="AA41" s="5" t="s">
        <v>1842</v>
      </c>
      <c r="AB41" s="5" t="s">
        <v>1842</v>
      </c>
      <c r="AC41" s="5" t="s">
        <v>1842</v>
      </c>
    </row>
    <row r="42" spans="1:29" x14ac:dyDescent="0.45">
      <c r="A42" s="2" t="s">
        <v>1457</v>
      </c>
      <c r="B42" s="2" t="s">
        <v>1458</v>
      </c>
      <c r="C42" s="2" t="s">
        <v>1372</v>
      </c>
      <c r="D42" s="4">
        <v>3</v>
      </c>
      <c r="E42" s="4">
        <v>0</v>
      </c>
      <c r="F42" s="4">
        <v>3</v>
      </c>
      <c r="G42" s="4">
        <v>0</v>
      </c>
      <c r="H42" s="4">
        <v>0</v>
      </c>
      <c r="I42" s="4">
        <v>0</v>
      </c>
      <c r="J42" s="4">
        <v>0</v>
      </c>
      <c r="K42" s="4">
        <v>0</v>
      </c>
      <c r="L42" s="4">
        <v>0</v>
      </c>
      <c r="M42" s="4">
        <v>0</v>
      </c>
      <c r="N42" s="4">
        <v>0</v>
      </c>
      <c r="O42" s="4">
        <v>0</v>
      </c>
      <c r="P42" s="4">
        <v>0</v>
      </c>
      <c r="Q42" s="4">
        <v>0</v>
      </c>
      <c r="R42" s="4" t="s">
        <v>1842</v>
      </c>
      <c r="S42" s="4" t="s">
        <v>1842</v>
      </c>
      <c r="T42" s="4" t="s">
        <v>1842</v>
      </c>
      <c r="U42" s="4" t="s">
        <v>1842</v>
      </c>
      <c r="V42" s="4" t="s">
        <v>1842</v>
      </c>
      <c r="W42" s="4" t="s">
        <v>1842</v>
      </c>
      <c r="X42" s="4">
        <v>0</v>
      </c>
      <c r="Y42" s="4" t="s">
        <v>1842</v>
      </c>
      <c r="Z42" s="4" t="s">
        <v>1842</v>
      </c>
      <c r="AA42" s="4" t="s">
        <v>1842</v>
      </c>
      <c r="AB42" s="4" t="s">
        <v>1842</v>
      </c>
      <c r="AC42" s="4" t="s">
        <v>1842</v>
      </c>
    </row>
    <row r="43" spans="1:29" x14ac:dyDescent="0.45">
      <c r="A43" s="3" t="s">
        <v>1459</v>
      </c>
      <c r="B43" s="3" t="s">
        <v>1460</v>
      </c>
      <c r="C43" s="3" t="s">
        <v>1461</v>
      </c>
      <c r="D43" s="5">
        <v>4</v>
      </c>
      <c r="E43" s="5">
        <v>1</v>
      </c>
      <c r="F43" s="5">
        <v>0</v>
      </c>
      <c r="G43" s="5">
        <v>0</v>
      </c>
      <c r="H43" s="5">
        <v>1</v>
      </c>
      <c r="I43" s="5">
        <v>0</v>
      </c>
      <c r="J43" s="5">
        <v>3</v>
      </c>
      <c r="K43" s="5">
        <v>0</v>
      </c>
      <c r="L43" s="5">
        <v>1</v>
      </c>
      <c r="M43" s="5">
        <v>0</v>
      </c>
      <c r="N43" s="5">
        <v>0</v>
      </c>
      <c r="O43" s="5">
        <v>0</v>
      </c>
      <c r="P43" s="5">
        <v>0</v>
      </c>
      <c r="Q43" s="5">
        <v>0</v>
      </c>
      <c r="R43" s="5">
        <v>0</v>
      </c>
      <c r="S43" s="5">
        <v>0</v>
      </c>
      <c r="T43" s="5">
        <v>0</v>
      </c>
      <c r="U43" s="5">
        <v>0</v>
      </c>
      <c r="V43" s="5">
        <v>0</v>
      </c>
      <c r="W43" s="5">
        <v>0</v>
      </c>
      <c r="X43" s="5" t="s">
        <v>1842</v>
      </c>
      <c r="Y43" s="5">
        <v>0</v>
      </c>
      <c r="Z43" s="5">
        <v>0</v>
      </c>
      <c r="AA43" s="5">
        <v>0</v>
      </c>
      <c r="AB43" s="5" t="s">
        <v>1842</v>
      </c>
      <c r="AC43" s="5" t="s">
        <v>1842</v>
      </c>
    </row>
    <row r="44" spans="1:29" x14ac:dyDescent="0.45">
      <c r="A44" s="2" t="s">
        <v>1462</v>
      </c>
      <c r="B44" s="2" t="s">
        <v>1463</v>
      </c>
      <c r="C44" s="2" t="s">
        <v>1394</v>
      </c>
      <c r="D44" s="4">
        <v>104</v>
      </c>
      <c r="E44" s="4">
        <v>3</v>
      </c>
      <c r="F44" s="4">
        <v>79</v>
      </c>
      <c r="G44" s="4">
        <v>2</v>
      </c>
      <c r="H44" s="4">
        <v>50</v>
      </c>
      <c r="I44" s="4">
        <v>1</v>
      </c>
      <c r="J44" s="4">
        <v>62</v>
      </c>
      <c r="K44" s="4">
        <v>1</v>
      </c>
      <c r="L44" s="4">
        <v>0</v>
      </c>
      <c r="M44" s="4">
        <v>0</v>
      </c>
      <c r="N44" s="4">
        <v>31</v>
      </c>
      <c r="O44" s="4">
        <v>0</v>
      </c>
      <c r="P44" s="4">
        <v>0</v>
      </c>
      <c r="Q44" s="4">
        <v>0</v>
      </c>
      <c r="R44" s="4">
        <v>66.7</v>
      </c>
      <c r="S44" s="4">
        <v>33.299999999999997</v>
      </c>
      <c r="T44" s="4">
        <v>33.299999999999997</v>
      </c>
      <c r="U44" s="4">
        <v>0</v>
      </c>
      <c r="V44" s="4">
        <v>0</v>
      </c>
      <c r="W44" s="4">
        <v>0</v>
      </c>
      <c r="X44" s="4">
        <v>2.5</v>
      </c>
      <c r="Y44" s="4">
        <v>2</v>
      </c>
      <c r="Z44" s="4">
        <v>1.6</v>
      </c>
      <c r="AA44" s="4" t="s">
        <v>1842</v>
      </c>
      <c r="AB44" s="4">
        <v>0</v>
      </c>
      <c r="AC44" s="4" t="s">
        <v>1842</v>
      </c>
    </row>
    <row r="45" spans="1:29" x14ac:dyDescent="0.45">
      <c r="A45" s="3" t="s">
        <v>1464</v>
      </c>
      <c r="B45" s="3" t="s">
        <v>1465</v>
      </c>
      <c r="C45" s="3" t="s">
        <v>1466</v>
      </c>
      <c r="D45" s="5">
        <v>9</v>
      </c>
      <c r="E45" s="5">
        <v>0</v>
      </c>
      <c r="F45" s="5">
        <v>0</v>
      </c>
      <c r="G45" s="5">
        <v>0</v>
      </c>
      <c r="H45" s="5">
        <v>3</v>
      </c>
      <c r="I45" s="5">
        <v>0</v>
      </c>
      <c r="J45" s="5">
        <v>2</v>
      </c>
      <c r="K45" s="5">
        <v>0</v>
      </c>
      <c r="L45" s="5">
        <v>1</v>
      </c>
      <c r="M45" s="5">
        <v>0</v>
      </c>
      <c r="N45" s="5">
        <v>3</v>
      </c>
      <c r="O45" s="5">
        <v>0</v>
      </c>
      <c r="P45" s="5">
        <v>0</v>
      </c>
      <c r="Q45" s="5">
        <v>0</v>
      </c>
      <c r="R45" s="5" t="s">
        <v>1842</v>
      </c>
      <c r="S45" s="5" t="s">
        <v>1842</v>
      </c>
      <c r="T45" s="5" t="s">
        <v>1842</v>
      </c>
      <c r="U45" s="5" t="s">
        <v>1842</v>
      </c>
      <c r="V45" s="5" t="s">
        <v>1842</v>
      </c>
      <c r="W45" s="5" t="s">
        <v>1842</v>
      </c>
      <c r="X45" s="5" t="s">
        <v>1842</v>
      </c>
      <c r="Y45" s="5">
        <v>0</v>
      </c>
      <c r="Z45" s="5">
        <v>0</v>
      </c>
      <c r="AA45" s="5">
        <v>0</v>
      </c>
      <c r="AB45" s="5">
        <v>0</v>
      </c>
      <c r="AC45" s="5" t="s">
        <v>1842</v>
      </c>
    </row>
    <row r="46" spans="1:29" x14ac:dyDescent="0.45">
      <c r="A46" s="2" t="s">
        <v>1467</v>
      </c>
      <c r="B46" s="2" t="s">
        <v>1468</v>
      </c>
      <c r="C46" s="2" t="s">
        <v>1469</v>
      </c>
      <c r="D46" s="4">
        <v>4</v>
      </c>
      <c r="E46" s="4">
        <v>0</v>
      </c>
      <c r="F46" s="4">
        <v>1</v>
      </c>
      <c r="G46" s="4">
        <v>0</v>
      </c>
      <c r="H46" s="4">
        <v>3</v>
      </c>
      <c r="I46" s="4">
        <v>0</v>
      </c>
      <c r="J46" s="4">
        <v>0</v>
      </c>
      <c r="K46" s="4">
        <v>0</v>
      </c>
      <c r="L46" s="4">
        <v>0</v>
      </c>
      <c r="M46" s="4">
        <v>0</v>
      </c>
      <c r="N46" s="4">
        <v>1</v>
      </c>
      <c r="O46" s="4">
        <v>0</v>
      </c>
      <c r="P46" s="4">
        <v>0</v>
      </c>
      <c r="Q46" s="4">
        <v>0</v>
      </c>
      <c r="R46" s="4" t="s">
        <v>1842</v>
      </c>
      <c r="S46" s="4" t="s">
        <v>1842</v>
      </c>
      <c r="T46" s="4" t="s">
        <v>1842</v>
      </c>
      <c r="U46" s="4" t="s">
        <v>1842</v>
      </c>
      <c r="V46" s="4" t="s">
        <v>1842</v>
      </c>
      <c r="W46" s="4" t="s">
        <v>1842</v>
      </c>
      <c r="X46" s="4">
        <v>0</v>
      </c>
      <c r="Y46" s="4">
        <v>0</v>
      </c>
      <c r="Z46" s="4" t="s">
        <v>1842</v>
      </c>
      <c r="AA46" s="4" t="s">
        <v>1842</v>
      </c>
      <c r="AB46" s="4">
        <v>0</v>
      </c>
      <c r="AC46" s="4" t="s">
        <v>1842</v>
      </c>
    </row>
    <row r="47" spans="1:29" x14ac:dyDescent="0.45">
      <c r="A47" s="3" t="s">
        <v>1467</v>
      </c>
      <c r="B47" s="3" t="s">
        <v>1470</v>
      </c>
      <c r="C47" s="3" t="s">
        <v>1466</v>
      </c>
      <c r="D47" s="5">
        <v>74</v>
      </c>
      <c r="E47" s="5">
        <v>1</v>
      </c>
      <c r="F47" s="5">
        <v>1</v>
      </c>
      <c r="G47" s="5">
        <v>0</v>
      </c>
      <c r="H47" s="5">
        <v>27</v>
      </c>
      <c r="I47" s="5">
        <v>0</v>
      </c>
      <c r="J47" s="5">
        <v>46</v>
      </c>
      <c r="K47" s="5">
        <v>0</v>
      </c>
      <c r="L47" s="5">
        <v>6</v>
      </c>
      <c r="M47" s="5">
        <v>0</v>
      </c>
      <c r="N47" s="5">
        <v>17</v>
      </c>
      <c r="O47" s="5">
        <v>0</v>
      </c>
      <c r="P47" s="5">
        <v>4</v>
      </c>
      <c r="Q47" s="5">
        <v>0</v>
      </c>
      <c r="R47" s="5">
        <v>0</v>
      </c>
      <c r="S47" s="5">
        <v>0</v>
      </c>
      <c r="T47" s="5">
        <v>0</v>
      </c>
      <c r="U47" s="5">
        <v>0</v>
      </c>
      <c r="V47" s="5">
        <v>0</v>
      </c>
      <c r="W47" s="5">
        <v>0</v>
      </c>
      <c r="X47" s="5">
        <v>0</v>
      </c>
      <c r="Y47" s="5">
        <v>0</v>
      </c>
      <c r="Z47" s="5">
        <v>0</v>
      </c>
      <c r="AA47" s="5">
        <v>0</v>
      </c>
      <c r="AB47" s="5">
        <v>0</v>
      </c>
      <c r="AC47" s="5">
        <v>0</v>
      </c>
    </row>
    <row r="48" spans="1:29" x14ac:dyDescent="0.45">
      <c r="A48" s="2" t="s">
        <v>1471</v>
      </c>
      <c r="B48" s="2" t="s">
        <v>1465</v>
      </c>
      <c r="C48" s="2" t="s">
        <v>1466</v>
      </c>
      <c r="D48" s="4">
        <v>5</v>
      </c>
      <c r="E48" s="4">
        <v>0</v>
      </c>
      <c r="F48" s="4">
        <v>1</v>
      </c>
      <c r="G48" s="4">
        <v>0</v>
      </c>
      <c r="H48" s="4">
        <v>4</v>
      </c>
      <c r="I48" s="4">
        <v>0</v>
      </c>
      <c r="J48" s="4">
        <v>1</v>
      </c>
      <c r="K48" s="4">
        <v>0</v>
      </c>
      <c r="L48" s="4">
        <v>0</v>
      </c>
      <c r="M48" s="4">
        <v>0</v>
      </c>
      <c r="N48" s="4">
        <v>2</v>
      </c>
      <c r="O48" s="4">
        <v>0</v>
      </c>
      <c r="P48" s="4">
        <v>0</v>
      </c>
      <c r="Q48" s="4">
        <v>0</v>
      </c>
      <c r="R48" s="4" t="s">
        <v>1842</v>
      </c>
      <c r="S48" s="4" t="s">
        <v>1842</v>
      </c>
      <c r="T48" s="4" t="s">
        <v>1842</v>
      </c>
      <c r="U48" s="4" t="s">
        <v>1842</v>
      </c>
      <c r="V48" s="4" t="s">
        <v>1842</v>
      </c>
      <c r="W48" s="4" t="s">
        <v>1842</v>
      </c>
      <c r="X48" s="4">
        <v>0</v>
      </c>
      <c r="Y48" s="4">
        <v>0</v>
      </c>
      <c r="Z48" s="4">
        <v>0</v>
      </c>
      <c r="AA48" s="4" t="s">
        <v>1842</v>
      </c>
      <c r="AB48" s="4">
        <v>0</v>
      </c>
      <c r="AC48" s="4" t="s">
        <v>1842</v>
      </c>
    </row>
    <row r="49" spans="1:29" x14ac:dyDescent="0.45">
      <c r="A49" s="3" t="s">
        <v>1472</v>
      </c>
      <c r="B49" s="3" t="s">
        <v>1473</v>
      </c>
      <c r="C49" s="3" t="s">
        <v>1367</v>
      </c>
      <c r="D49" s="5">
        <v>18</v>
      </c>
      <c r="E49" s="5">
        <v>0</v>
      </c>
      <c r="F49" s="5">
        <v>7</v>
      </c>
      <c r="G49" s="5">
        <v>0</v>
      </c>
      <c r="H49" s="5">
        <v>11</v>
      </c>
      <c r="I49" s="5">
        <v>0</v>
      </c>
      <c r="J49" s="5">
        <v>2</v>
      </c>
      <c r="K49" s="5">
        <v>0</v>
      </c>
      <c r="L49" s="5">
        <v>0</v>
      </c>
      <c r="M49" s="5">
        <v>0</v>
      </c>
      <c r="N49" s="5">
        <v>1</v>
      </c>
      <c r="O49" s="5">
        <v>0</v>
      </c>
      <c r="P49" s="5">
        <v>0</v>
      </c>
      <c r="Q49" s="5">
        <v>0</v>
      </c>
      <c r="R49" s="5" t="s">
        <v>1842</v>
      </c>
      <c r="S49" s="5" t="s">
        <v>1842</v>
      </c>
      <c r="T49" s="5" t="s">
        <v>1842</v>
      </c>
      <c r="U49" s="5" t="s">
        <v>1842</v>
      </c>
      <c r="V49" s="5" t="s">
        <v>1842</v>
      </c>
      <c r="W49" s="5" t="s">
        <v>1842</v>
      </c>
      <c r="X49" s="5">
        <v>0</v>
      </c>
      <c r="Y49" s="5">
        <v>0</v>
      </c>
      <c r="Z49" s="5">
        <v>0</v>
      </c>
      <c r="AA49" s="5" t="s">
        <v>1842</v>
      </c>
      <c r="AB49" s="5">
        <v>0</v>
      </c>
      <c r="AC49" s="5" t="s">
        <v>1842</v>
      </c>
    </row>
    <row r="50" spans="1:29" x14ac:dyDescent="0.45">
      <c r="A50" s="2" t="s">
        <v>1474</v>
      </c>
      <c r="B50" s="2" t="s">
        <v>1475</v>
      </c>
      <c r="C50" s="2" t="s">
        <v>1394</v>
      </c>
      <c r="D50" s="4">
        <v>5</v>
      </c>
      <c r="E50" s="4">
        <v>0</v>
      </c>
      <c r="F50" s="4">
        <v>3</v>
      </c>
      <c r="G50" s="4">
        <v>0</v>
      </c>
      <c r="H50" s="4">
        <v>2</v>
      </c>
      <c r="I50" s="4">
        <v>0</v>
      </c>
      <c r="J50" s="4">
        <v>3</v>
      </c>
      <c r="K50" s="4">
        <v>0</v>
      </c>
      <c r="L50" s="4">
        <v>1</v>
      </c>
      <c r="M50" s="4">
        <v>0</v>
      </c>
      <c r="N50" s="4">
        <v>0</v>
      </c>
      <c r="O50" s="4">
        <v>0</v>
      </c>
      <c r="P50" s="4">
        <v>0</v>
      </c>
      <c r="Q50" s="4">
        <v>0</v>
      </c>
      <c r="R50" s="4" t="s">
        <v>1842</v>
      </c>
      <c r="S50" s="4" t="s">
        <v>1842</v>
      </c>
      <c r="T50" s="4" t="s">
        <v>1842</v>
      </c>
      <c r="U50" s="4" t="s">
        <v>1842</v>
      </c>
      <c r="V50" s="4" t="s">
        <v>1842</v>
      </c>
      <c r="W50" s="4" t="s">
        <v>1842</v>
      </c>
      <c r="X50" s="4">
        <v>0</v>
      </c>
      <c r="Y50" s="4">
        <v>0</v>
      </c>
      <c r="Z50" s="4">
        <v>0</v>
      </c>
      <c r="AA50" s="4">
        <v>0</v>
      </c>
      <c r="AB50" s="4" t="s">
        <v>1842</v>
      </c>
      <c r="AC50" s="4" t="s">
        <v>1842</v>
      </c>
    </row>
    <row r="51" spans="1:29" x14ac:dyDescent="0.45">
      <c r="A51" s="3" t="s">
        <v>1476</v>
      </c>
      <c r="B51" s="3" t="s">
        <v>1477</v>
      </c>
      <c r="C51" s="3" t="s">
        <v>1478</v>
      </c>
      <c r="D51" s="5">
        <v>3</v>
      </c>
      <c r="E51" s="5">
        <v>0</v>
      </c>
      <c r="F51" s="5">
        <v>0</v>
      </c>
      <c r="G51" s="5">
        <v>0</v>
      </c>
      <c r="H51" s="5">
        <v>3</v>
      </c>
      <c r="I51" s="5">
        <v>0</v>
      </c>
      <c r="J51" s="5">
        <v>0</v>
      </c>
      <c r="K51" s="5">
        <v>0</v>
      </c>
      <c r="L51" s="5">
        <v>0</v>
      </c>
      <c r="M51" s="5">
        <v>0</v>
      </c>
      <c r="N51" s="5">
        <v>0</v>
      </c>
      <c r="O51" s="5">
        <v>0</v>
      </c>
      <c r="P51" s="5">
        <v>0</v>
      </c>
      <c r="Q51" s="5">
        <v>0</v>
      </c>
      <c r="R51" s="5" t="s">
        <v>1842</v>
      </c>
      <c r="S51" s="5" t="s">
        <v>1842</v>
      </c>
      <c r="T51" s="5" t="s">
        <v>1842</v>
      </c>
      <c r="U51" s="5" t="s">
        <v>1842</v>
      </c>
      <c r="V51" s="5" t="s">
        <v>1842</v>
      </c>
      <c r="W51" s="5" t="s">
        <v>1842</v>
      </c>
      <c r="X51" s="5" t="s">
        <v>1842</v>
      </c>
      <c r="Y51" s="5">
        <v>0</v>
      </c>
      <c r="Z51" s="5" t="s">
        <v>1842</v>
      </c>
      <c r="AA51" s="5" t="s">
        <v>1842</v>
      </c>
      <c r="AB51" s="5" t="s">
        <v>1842</v>
      </c>
      <c r="AC51" s="5" t="s">
        <v>1842</v>
      </c>
    </row>
    <row r="52" spans="1:29" x14ac:dyDescent="0.45">
      <c r="A52" s="2" t="s">
        <v>1479</v>
      </c>
      <c r="B52" s="2" t="s">
        <v>1480</v>
      </c>
      <c r="C52" s="2" t="s">
        <v>1364</v>
      </c>
      <c r="D52" s="4">
        <v>4</v>
      </c>
      <c r="E52" s="4">
        <v>0</v>
      </c>
      <c r="F52" s="4">
        <v>0</v>
      </c>
      <c r="G52" s="4">
        <v>0</v>
      </c>
      <c r="H52" s="4">
        <v>0</v>
      </c>
      <c r="I52" s="4">
        <v>0</v>
      </c>
      <c r="J52" s="4">
        <v>3</v>
      </c>
      <c r="K52" s="4">
        <v>0</v>
      </c>
      <c r="L52" s="4">
        <v>1</v>
      </c>
      <c r="M52" s="4">
        <v>0</v>
      </c>
      <c r="N52" s="4">
        <v>0</v>
      </c>
      <c r="O52" s="4">
        <v>0</v>
      </c>
      <c r="P52" s="4">
        <v>0</v>
      </c>
      <c r="Q52" s="4">
        <v>0</v>
      </c>
      <c r="R52" s="4" t="s">
        <v>1842</v>
      </c>
      <c r="S52" s="4" t="s">
        <v>1842</v>
      </c>
      <c r="T52" s="4" t="s">
        <v>1842</v>
      </c>
      <c r="U52" s="4" t="s">
        <v>1842</v>
      </c>
      <c r="V52" s="4" t="s">
        <v>1842</v>
      </c>
      <c r="W52" s="4" t="s">
        <v>1842</v>
      </c>
      <c r="X52" s="4" t="s">
        <v>1842</v>
      </c>
      <c r="Y52" s="4" t="s">
        <v>1842</v>
      </c>
      <c r="Z52" s="4">
        <v>0</v>
      </c>
      <c r="AA52" s="4">
        <v>0</v>
      </c>
      <c r="AB52" s="4" t="s">
        <v>1842</v>
      </c>
      <c r="AC52" s="4" t="s">
        <v>1842</v>
      </c>
    </row>
    <row r="53" spans="1:29" x14ac:dyDescent="0.45">
      <c r="A53" s="3" t="s">
        <v>1481</v>
      </c>
      <c r="B53" s="3" t="s">
        <v>1449</v>
      </c>
      <c r="C53" s="3" t="s">
        <v>1388</v>
      </c>
      <c r="D53" s="5">
        <v>4</v>
      </c>
      <c r="E53" s="5">
        <v>0</v>
      </c>
      <c r="F53" s="5">
        <v>3</v>
      </c>
      <c r="G53" s="5">
        <v>0</v>
      </c>
      <c r="H53" s="5">
        <v>3</v>
      </c>
      <c r="I53" s="5">
        <v>0</v>
      </c>
      <c r="J53" s="5">
        <v>0</v>
      </c>
      <c r="K53" s="5">
        <v>0</v>
      </c>
      <c r="L53" s="5">
        <v>0</v>
      </c>
      <c r="M53" s="5">
        <v>0</v>
      </c>
      <c r="N53" s="5">
        <v>0</v>
      </c>
      <c r="O53" s="5">
        <v>0</v>
      </c>
      <c r="P53" s="5">
        <v>0</v>
      </c>
      <c r="Q53" s="5">
        <v>0</v>
      </c>
      <c r="R53" s="5" t="s">
        <v>1842</v>
      </c>
      <c r="S53" s="5" t="s">
        <v>1842</v>
      </c>
      <c r="T53" s="5" t="s">
        <v>1842</v>
      </c>
      <c r="U53" s="5" t="s">
        <v>1842</v>
      </c>
      <c r="V53" s="5" t="s">
        <v>1842</v>
      </c>
      <c r="W53" s="5" t="s">
        <v>1842</v>
      </c>
      <c r="X53" s="5">
        <v>0</v>
      </c>
      <c r="Y53" s="5">
        <v>0</v>
      </c>
      <c r="Z53" s="5" t="s">
        <v>1842</v>
      </c>
      <c r="AA53" s="5" t="s">
        <v>1842</v>
      </c>
      <c r="AB53" s="5" t="s">
        <v>1842</v>
      </c>
      <c r="AC53" s="5" t="s">
        <v>1842</v>
      </c>
    </row>
    <row r="54" spans="1:29" x14ac:dyDescent="0.45">
      <c r="A54" s="2" t="s">
        <v>1482</v>
      </c>
      <c r="B54" s="2" t="s">
        <v>1483</v>
      </c>
      <c r="C54" s="2" t="s">
        <v>1391</v>
      </c>
      <c r="D54" s="4">
        <v>2</v>
      </c>
      <c r="E54" s="4">
        <v>0</v>
      </c>
      <c r="F54" s="4">
        <v>0</v>
      </c>
      <c r="G54" s="4">
        <v>0</v>
      </c>
      <c r="H54" s="4">
        <v>2</v>
      </c>
      <c r="I54" s="4">
        <v>0</v>
      </c>
      <c r="J54" s="4">
        <v>1</v>
      </c>
      <c r="K54" s="4">
        <v>0</v>
      </c>
      <c r="L54" s="4">
        <v>1</v>
      </c>
      <c r="M54" s="4">
        <v>0</v>
      </c>
      <c r="N54" s="4">
        <v>2</v>
      </c>
      <c r="O54" s="4">
        <v>0</v>
      </c>
      <c r="P54" s="4">
        <v>0</v>
      </c>
      <c r="Q54" s="4">
        <v>0</v>
      </c>
      <c r="R54" s="4" t="s">
        <v>1842</v>
      </c>
      <c r="S54" s="4" t="s">
        <v>1842</v>
      </c>
      <c r="T54" s="4" t="s">
        <v>1842</v>
      </c>
      <c r="U54" s="4" t="s">
        <v>1842</v>
      </c>
      <c r="V54" s="4" t="s">
        <v>1842</v>
      </c>
      <c r="W54" s="4" t="s">
        <v>1842</v>
      </c>
      <c r="X54" s="4" t="s">
        <v>1842</v>
      </c>
      <c r="Y54" s="4">
        <v>0</v>
      </c>
      <c r="Z54" s="4">
        <v>0</v>
      </c>
      <c r="AA54" s="4">
        <v>0</v>
      </c>
      <c r="AB54" s="4">
        <v>0</v>
      </c>
      <c r="AC54" s="4" t="s">
        <v>1842</v>
      </c>
    </row>
    <row r="55" spans="1:29" x14ac:dyDescent="0.45">
      <c r="A55" s="3" t="s">
        <v>1484</v>
      </c>
      <c r="B55" s="3" t="s">
        <v>1485</v>
      </c>
      <c r="C55" s="3" t="s">
        <v>1391</v>
      </c>
      <c r="D55" s="5">
        <v>162</v>
      </c>
      <c r="E55" s="5">
        <v>107</v>
      </c>
      <c r="F55" s="5">
        <v>19</v>
      </c>
      <c r="G55" s="5">
        <v>9</v>
      </c>
      <c r="H55" s="5">
        <v>15</v>
      </c>
      <c r="I55" s="5">
        <v>5</v>
      </c>
      <c r="J55" s="5">
        <v>13</v>
      </c>
      <c r="K55" s="5">
        <v>5</v>
      </c>
      <c r="L55" s="5">
        <v>1</v>
      </c>
      <c r="M55" s="5">
        <v>1</v>
      </c>
      <c r="N55" s="5">
        <v>1</v>
      </c>
      <c r="O55" s="5">
        <v>1</v>
      </c>
      <c r="P55" s="5">
        <v>0</v>
      </c>
      <c r="Q55" s="5">
        <v>0</v>
      </c>
      <c r="R55" s="5">
        <v>8.4</v>
      </c>
      <c r="S55" s="5">
        <v>4.7</v>
      </c>
      <c r="T55" s="5">
        <v>4.7</v>
      </c>
      <c r="U55" s="5">
        <v>0.9</v>
      </c>
      <c r="V55" s="5">
        <v>0.9</v>
      </c>
      <c r="W55" s="5">
        <v>0</v>
      </c>
      <c r="X55" s="5">
        <v>47.4</v>
      </c>
      <c r="Y55" s="5">
        <v>33.299999999999997</v>
      </c>
      <c r="Z55" s="5">
        <v>38.5</v>
      </c>
      <c r="AA55" s="5">
        <v>100</v>
      </c>
      <c r="AB55" s="5">
        <v>100</v>
      </c>
      <c r="AC55" s="5" t="s">
        <v>1842</v>
      </c>
    </row>
    <row r="56" spans="1:29" x14ac:dyDescent="0.45">
      <c r="A56" s="2" t="s">
        <v>1486</v>
      </c>
      <c r="B56" s="2" t="s">
        <v>1487</v>
      </c>
      <c r="C56" s="2" t="s">
        <v>1454</v>
      </c>
      <c r="D56" s="4">
        <v>1</v>
      </c>
      <c r="E56" s="4">
        <v>0</v>
      </c>
      <c r="F56" s="4">
        <v>1</v>
      </c>
      <c r="G56" s="4">
        <v>0</v>
      </c>
      <c r="H56" s="4">
        <v>0</v>
      </c>
      <c r="I56" s="4">
        <v>0</v>
      </c>
      <c r="J56" s="4">
        <v>0</v>
      </c>
      <c r="K56" s="4">
        <v>0</v>
      </c>
      <c r="L56" s="4">
        <v>0</v>
      </c>
      <c r="M56" s="4">
        <v>0</v>
      </c>
      <c r="N56" s="4">
        <v>0</v>
      </c>
      <c r="O56" s="4">
        <v>0</v>
      </c>
      <c r="P56" s="4">
        <v>0</v>
      </c>
      <c r="Q56" s="4">
        <v>0</v>
      </c>
      <c r="R56" s="4" t="s">
        <v>1842</v>
      </c>
      <c r="S56" s="4" t="s">
        <v>1842</v>
      </c>
      <c r="T56" s="4" t="s">
        <v>1842</v>
      </c>
      <c r="U56" s="4" t="s">
        <v>1842</v>
      </c>
      <c r="V56" s="4" t="s">
        <v>1842</v>
      </c>
      <c r="W56" s="4" t="s">
        <v>1842</v>
      </c>
      <c r="X56" s="4">
        <v>0</v>
      </c>
      <c r="Y56" s="4" t="s">
        <v>1842</v>
      </c>
      <c r="Z56" s="4" t="s">
        <v>1842</v>
      </c>
      <c r="AA56" s="4" t="s">
        <v>1842</v>
      </c>
      <c r="AB56" s="4" t="s">
        <v>1842</v>
      </c>
      <c r="AC56" s="4" t="s">
        <v>1842</v>
      </c>
    </row>
    <row r="57" spans="1:29" x14ac:dyDescent="0.45">
      <c r="A57" s="3" t="s">
        <v>1488</v>
      </c>
      <c r="B57" s="3" t="s">
        <v>1489</v>
      </c>
      <c r="C57" s="3" t="s">
        <v>1454</v>
      </c>
      <c r="D57" s="5">
        <v>46</v>
      </c>
      <c r="E57" s="5">
        <v>5</v>
      </c>
      <c r="F57" s="5">
        <v>41</v>
      </c>
      <c r="G57" s="5">
        <v>1</v>
      </c>
      <c r="H57" s="5">
        <v>5</v>
      </c>
      <c r="I57" s="5">
        <v>0</v>
      </c>
      <c r="J57" s="5">
        <v>3</v>
      </c>
      <c r="K57" s="5">
        <v>0</v>
      </c>
      <c r="L57" s="5">
        <v>0</v>
      </c>
      <c r="M57" s="5">
        <v>0</v>
      </c>
      <c r="N57" s="5">
        <v>0</v>
      </c>
      <c r="O57" s="5">
        <v>0</v>
      </c>
      <c r="P57" s="5">
        <v>0</v>
      </c>
      <c r="Q57" s="5">
        <v>0</v>
      </c>
      <c r="R57" s="5">
        <v>20</v>
      </c>
      <c r="S57" s="5">
        <v>0</v>
      </c>
      <c r="T57" s="5">
        <v>0</v>
      </c>
      <c r="U57" s="5">
        <v>0</v>
      </c>
      <c r="V57" s="5">
        <v>0</v>
      </c>
      <c r="W57" s="5">
        <v>0</v>
      </c>
      <c r="X57" s="5">
        <v>2.4</v>
      </c>
      <c r="Y57" s="5">
        <v>0</v>
      </c>
      <c r="Z57" s="5">
        <v>0</v>
      </c>
      <c r="AA57" s="5" t="s">
        <v>1842</v>
      </c>
      <c r="AB57" s="5" t="s">
        <v>1842</v>
      </c>
      <c r="AC57" s="5" t="s">
        <v>1842</v>
      </c>
    </row>
    <row r="58" spans="1:29" x14ac:dyDescent="0.45">
      <c r="A58" s="2" t="s">
        <v>1490</v>
      </c>
      <c r="B58" s="2" t="s">
        <v>1491</v>
      </c>
      <c r="C58" s="2" t="s">
        <v>1466</v>
      </c>
      <c r="D58" s="4">
        <v>1</v>
      </c>
      <c r="E58" s="4">
        <v>0</v>
      </c>
      <c r="F58" s="4">
        <v>0</v>
      </c>
      <c r="G58" s="4">
        <v>0</v>
      </c>
      <c r="H58" s="4">
        <v>1</v>
      </c>
      <c r="I58" s="4">
        <v>0</v>
      </c>
      <c r="J58" s="4">
        <v>0</v>
      </c>
      <c r="K58" s="4">
        <v>0</v>
      </c>
      <c r="L58" s="4">
        <v>0</v>
      </c>
      <c r="M58" s="4">
        <v>0</v>
      </c>
      <c r="N58" s="4">
        <v>0</v>
      </c>
      <c r="O58" s="4">
        <v>0</v>
      </c>
      <c r="P58" s="4">
        <v>0</v>
      </c>
      <c r="Q58" s="4">
        <v>0</v>
      </c>
      <c r="R58" s="4" t="s">
        <v>1842</v>
      </c>
      <c r="S58" s="4" t="s">
        <v>1842</v>
      </c>
      <c r="T58" s="4" t="s">
        <v>1842</v>
      </c>
      <c r="U58" s="4" t="s">
        <v>1842</v>
      </c>
      <c r="V58" s="4" t="s">
        <v>1842</v>
      </c>
      <c r="W58" s="4" t="s">
        <v>1842</v>
      </c>
      <c r="X58" s="4" t="s">
        <v>1842</v>
      </c>
      <c r="Y58" s="4">
        <v>0</v>
      </c>
      <c r="Z58" s="4" t="s">
        <v>1842</v>
      </c>
      <c r="AA58" s="4" t="s">
        <v>1842</v>
      </c>
      <c r="AB58" s="4" t="s">
        <v>1842</v>
      </c>
      <c r="AC58" s="4" t="s">
        <v>1842</v>
      </c>
    </row>
    <row r="59" spans="1:29" x14ac:dyDescent="0.45">
      <c r="A59" s="3" t="s">
        <v>1492</v>
      </c>
      <c r="B59" s="3" t="s">
        <v>1493</v>
      </c>
      <c r="C59" s="3" t="s">
        <v>1494</v>
      </c>
      <c r="D59" s="5">
        <v>2</v>
      </c>
      <c r="E59" s="5">
        <v>0</v>
      </c>
      <c r="F59" s="5">
        <v>0</v>
      </c>
      <c r="G59" s="5">
        <v>0</v>
      </c>
      <c r="H59" s="5">
        <v>0</v>
      </c>
      <c r="I59" s="5">
        <v>0</v>
      </c>
      <c r="J59" s="5">
        <v>2</v>
      </c>
      <c r="K59" s="5">
        <v>0</v>
      </c>
      <c r="L59" s="5">
        <v>0</v>
      </c>
      <c r="M59" s="5">
        <v>0</v>
      </c>
      <c r="N59" s="5">
        <v>0</v>
      </c>
      <c r="O59" s="5">
        <v>0</v>
      </c>
      <c r="P59" s="5">
        <v>0</v>
      </c>
      <c r="Q59" s="5">
        <v>0</v>
      </c>
      <c r="R59" s="5" t="s">
        <v>1842</v>
      </c>
      <c r="S59" s="5" t="s">
        <v>1842</v>
      </c>
      <c r="T59" s="5" t="s">
        <v>1842</v>
      </c>
      <c r="U59" s="5" t="s">
        <v>1842</v>
      </c>
      <c r="V59" s="5" t="s">
        <v>1842</v>
      </c>
      <c r="W59" s="5" t="s">
        <v>1842</v>
      </c>
      <c r="X59" s="5" t="s">
        <v>1842</v>
      </c>
      <c r="Y59" s="5" t="s">
        <v>1842</v>
      </c>
      <c r="Z59" s="5">
        <v>0</v>
      </c>
      <c r="AA59" s="5" t="s">
        <v>1842</v>
      </c>
      <c r="AB59" s="5" t="s">
        <v>1842</v>
      </c>
      <c r="AC59" s="5" t="s">
        <v>1842</v>
      </c>
    </row>
    <row r="60" spans="1:29" x14ac:dyDescent="0.45">
      <c r="A60" s="2" t="s">
        <v>1495</v>
      </c>
      <c r="B60" s="2" t="s">
        <v>1496</v>
      </c>
      <c r="C60" s="2" t="s">
        <v>1425</v>
      </c>
      <c r="D60" s="4">
        <v>3</v>
      </c>
      <c r="E60" s="4">
        <v>0</v>
      </c>
      <c r="F60" s="4">
        <v>1</v>
      </c>
      <c r="G60" s="4">
        <v>0</v>
      </c>
      <c r="H60" s="4">
        <v>1</v>
      </c>
      <c r="I60" s="4">
        <v>0</v>
      </c>
      <c r="J60" s="4">
        <v>3</v>
      </c>
      <c r="K60" s="4">
        <v>0</v>
      </c>
      <c r="L60" s="4">
        <v>1</v>
      </c>
      <c r="M60" s="4">
        <v>0</v>
      </c>
      <c r="N60" s="4">
        <v>1</v>
      </c>
      <c r="O60" s="4">
        <v>0</v>
      </c>
      <c r="P60" s="4">
        <v>0</v>
      </c>
      <c r="Q60" s="4">
        <v>0</v>
      </c>
      <c r="R60" s="4" t="s">
        <v>1842</v>
      </c>
      <c r="S60" s="4" t="s">
        <v>1842</v>
      </c>
      <c r="T60" s="4" t="s">
        <v>1842</v>
      </c>
      <c r="U60" s="4" t="s">
        <v>1842</v>
      </c>
      <c r="V60" s="4" t="s">
        <v>1842</v>
      </c>
      <c r="W60" s="4" t="s">
        <v>1842</v>
      </c>
      <c r="X60" s="4">
        <v>0</v>
      </c>
      <c r="Y60" s="4">
        <v>0</v>
      </c>
      <c r="Z60" s="4">
        <v>0</v>
      </c>
      <c r="AA60" s="4">
        <v>0</v>
      </c>
      <c r="AB60" s="4">
        <v>0</v>
      </c>
      <c r="AC60" s="4" t="s">
        <v>1842</v>
      </c>
    </row>
    <row r="61" spans="1:29" x14ac:dyDescent="0.45">
      <c r="A61" s="3" t="s">
        <v>1497</v>
      </c>
      <c r="B61" s="3" t="s">
        <v>1498</v>
      </c>
      <c r="C61" s="3" t="s">
        <v>1394</v>
      </c>
      <c r="D61" s="5">
        <v>1</v>
      </c>
      <c r="E61" s="5">
        <v>0</v>
      </c>
      <c r="F61" s="5">
        <v>0</v>
      </c>
      <c r="G61" s="5">
        <v>0</v>
      </c>
      <c r="H61" s="5">
        <v>1</v>
      </c>
      <c r="I61" s="5">
        <v>0</v>
      </c>
      <c r="J61" s="5">
        <v>0</v>
      </c>
      <c r="K61" s="5">
        <v>0</v>
      </c>
      <c r="L61" s="5">
        <v>0</v>
      </c>
      <c r="M61" s="5">
        <v>0</v>
      </c>
      <c r="N61" s="5">
        <v>0</v>
      </c>
      <c r="O61" s="5">
        <v>0</v>
      </c>
      <c r="P61" s="5">
        <v>0</v>
      </c>
      <c r="Q61" s="5">
        <v>0</v>
      </c>
      <c r="R61" s="5" t="s">
        <v>1842</v>
      </c>
      <c r="S61" s="5" t="s">
        <v>1842</v>
      </c>
      <c r="T61" s="5" t="s">
        <v>1842</v>
      </c>
      <c r="U61" s="5" t="s">
        <v>1842</v>
      </c>
      <c r="V61" s="5" t="s">
        <v>1842</v>
      </c>
      <c r="W61" s="5" t="s">
        <v>1842</v>
      </c>
      <c r="X61" s="5" t="s">
        <v>1842</v>
      </c>
      <c r="Y61" s="5">
        <v>0</v>
      </c>
      <c r="Z61" s="5" t="s">
        <v>1842</v>
      </c>
      <c r="AA61" s="5" t="s">
        <v>1842</v>
      </c>
      <c r="AB61" s="5" t="s">
        <v>1842</v>
      </c>
      <c r="AC61" s="5" t="s">
        <v>1842</v>
      </c>
    </row>
    <row r="62" spans="1:29" x14ac:dyDescent="0.45">
      <c r="A62" s="2" t="s">
        <v>1499</v>
      </c>
      <c r="B62" s="2" t="s">
        <v>1500</v>
      </c>
      <c r="C62" s="2" t="s">
        <v>1454</v>
      </c>
      <c r="D62" s="4">
        <v>1</v>
      </c>
      <c r="E62" s="4">
        <v>0</v>
      </c>
      <c r="F62" s="4">
        <v>1</v>
      </c>
      <c r="G62" s="4">
        <v>0</v>
      </c>
      <c r="H62" s="4">
        <v>0</v>
      </c>
      <c r="I62" s="4">
        <v>0</v>
      </c>
      <c r="J62" s="4">
        <v>1</v>
      </c>
      <c r="K62" s="4">
        <v>0</v>
      </c>
      <c r="L62" s="4">
        <v>0</v>
      </c>
      <c r="M62" s="4">
        <v>0</v>
      </c>
      <c r="N62" s="4">
        <v>0</v>
      </c>
      <c r="O62" s="4">
        <v>0</v>
      </c>
      <c r="P62" s="4">
        <v>0</v>
      </c>
      <c r="Q62" s="4">
        <v>0</v>
      </c>
      <c r="R62" s="4" t="s">
        <v>1842</v>
      </c>
      <c r="S62" s="4" t="s">
        <v>1842</v>
      </c>
      <c r="T62" s="4" t="s">
        <v>1842</v>
      </c>
      <c r="U62" s="4" t="s">
        <v>1842</v>
      </c>
      <c r="V62" s="4" t="s">
        <v>1842</v>
      </c>
      <c r="W62" s="4" t="s">
        <v>1842</v>
      </c>
      <c r="X62" s="4">
        <v>0</v>
      </c>
      <c r="Y62" s="4" t="s">
        <v>1842</v>
      </c>
      <c r="Z62" s="4">
        <v>0</v>
      </c>
      <c r="AA62" s="4" t="s">
        <v>1842</v>
      </c>
      <c r="AB62" s="4" t="s">
        <v>1842</v>
      </c>
      <c r="AC62" s="4" t="s">
        <v>1842</v>
      </c>
    </row>
    <row r="63" spans="1:29" x14ac:dyDescent="0.45">
      <c r="A63" s="3" t="s">
        <v>1501</v>
      </c>
      <c r="B63" s="3" t="s">
        <v>1502</v>
      </c>
      <c r="C63" s="3" t="s">
        <v>1394</v>
      </c>
      <c r="D63" s="5">
        <v>81</v>
      </c>
      <c r="E63" s="5">
        <v>11</v>
      </c>
      <c r="F63" s="5">
        <v>53</v>
      </c>
      <c r="G63" s="5">
        <v>8</v>
      </c>
      <c r="H63" s="5">
        <v>78</v>
      </c>
      <c r="I63" s="5">
        <v>11</v>
      </c>
      <c r="J63" s="5">
        <v>8</v>
      </c>
      <c r="K63" s="5">
        <v>2</v>
      </c>
      <c r="L63" s="5">
        <v>0</v>
      </c>
      <c r="M63" s="5">
        <v>0</v>
      </c>
      <c r="N63" s="5">
        <v>0</v>
      </c>
      <c r="O63" s="5">
        <v>0</v>
      </c>
      <c r="P63" s="5">
        <v>0</v>
      </c>
      <c r="Q63" s="5">
        <v>0</v>
      </c>
      <c r="R63" s="5">
        <v>72.7</v>
      </c>
      <c r="S63" s="5">
        <v>100</v>
      </c>
      <c r="T63" s="5">
        <v>18.2</v>
      </c>
      <c r="U63" s="5">
        <v>0</v>
      </c>
      <c r="V63" s="5">
        <v>0</v>
      </c>
      <c r="W63" s="5">
        <v>0</v>
      </c>
      <c r="X63" s="5">
        <v>15.1</v>
      </c>
      <c r="Y63" s="5">
        <v>14.1</v>
      </c>
      <c r="Z63" s="5">
        <v>25</v>
      </c>
      <c r="AA63" s="5" t="s">
        <v>1842</v>
      </c>
      <c r="AB63" s="5" t="s">
        <v>1842</v>
      </c>
      <c r="AC63" s="5" t="s">
        <v>1842</v>
      </c>
    </row>
    <row r="64" spans="1:29" x14ac:dyDescent="0.45">
      <c r="A64" s="2" t="s">
        <v>1503</v>
      </c>
      <c r="B64" s="2" t="s">
        <v>1504</v>
      </c>
      <c r="C64" s="2" t="s">
        <v>1466</v>
      </c>
      <c r="D64" s="4">
        <v>6</v>
      </c>
      <c r="E64" s="4">
        <v>0</v>
      </c>
      <c r="F64" s="4">
        <v>1</v>
      </c>
      <c r="G64" s="4">
        <v>0</v>
      </c>
      <c r="H64" s="4">
        <v>6</v>
      </c>
      <c r="I64" s="4">
        <v>0</v>
      </c>
      <c r="J64" s="4">
        <v>0</v>
      </c>
      <c r="K64" s="4">
        <v>0</v>
      </c>
      <c r="L64" s="4">
        <v>1</v>
      </c>
      <c r="M64" s="4">
        <v>0</v>
      </c>
      <c r="N64" s="4">
        <v>0</v>
      </c>
      <c r="O64" s="4">
        <v>0</v>
      </c>
      <c r="P64" s="4">
        <v>0</v>
      </c>
      <c r="Q64" s="4">
        <v>0</v>
      </c>
      <c r="R64" s="4" t="s">
        <v>1842</v>
      </c>
      <c r="S64" s="4" t="s">
        <v>1842</v>
      </c>
      <c r="T64" s="4" t="s">
        <v>1842</v>
      </c>
      <c r="U64" s="4" t="s">
        <v>1842</v>
      </c>
      <c r="V64" s="4" t="s">
        <v>1842</v>
      </c>
      <c r="W64" s="4" t="s">
        <v>1842</v>
      </c>
      <c r="X64" s="4">
        <v>0</v>
      </c>
      <c r="Y64" s="4">
        <v>0</v>
      </c>
      <c r="Z64" s="4" t="s">
        <v>1842</v>
      </c>
      <c r="AA64" s="4">
        <v>0</v>
      </c>
      <c r="AB64" s="4" t="s">
        <v>1842</v>
      </c>
      <c r="AC64" s="4" t="s">
        <v>1842</v>
      </c>
    </row>
    <row r="65" spans="1:29" x14ac:dyDescent="0.45">
      <c r="A65" s="3" t="s">
        <v>1505</v>
      </c>
      <c r="B65" s="3" t="s">
        <v>1506</v>
      </c>
      <c r="C65" s="3" t="s">
        <v>1466</v>
      </c>
      <c r="D65" s="5">
        <v>4</v>
      </c>
      <c r="E65" s="5">
        <v>0</v>
      </c>
      <c r="F65" s="5">
        <v>3</v>
      </c>
      <c r="G65" s="5">
        <v>0</v>
      </c>
      <c r="H65" s="5">
        <v>1</v>
      </c>
      <c r="I65" s="5">
        <v>0</v>
      </c>
      <c r="J65" s="5">
        <v>3</v>
      </c>
      <c r="K65" s="5">
        <v>0</v>
      </c>
      <c r="L65" s="5">
        <v>1</v>
      </c>
      <c r="M65" s="5">
        <v>0</v>
      </c>
      <c r="N65" s="5">
        <v>1</v>
      </c>
      <c r="O65" s="5">
        <v>0</v>
      </c>
      <c r="P65" s="5">
        <v>0</v>
      </c>
      <c r="Q65" s="5">
        <v>0</v>
      </c>
      <c r="R65" s="5" t="s">
        <v>1842</v>
      </c>
      <c r="S65" s="5" t="s">
        <v>1842</v>
      </c>
      <c r="T65" s="5" t="s">
        <v>1842</v>
      </c>
      <c r="U65" s="5" t="s">
        <v>1842</v>
      </c>
      <c r="V65" s="5" t="s">
        <v>1842</v>
      </c>
      <c r="W65" s="5" t="s">
        <v>1842</v>
      </c>
      <c r="X65" s="5">
        <v>0</v>
      </c>
      <c r="Y65" s="5">
        <v>0</v>
      </c>
      <c r="Z65" s="5">
        <v>0</v>
      </c>
      <c r="AA65" s="5">
        <v>0</v>
      </c>
      <c r="AB65" s="5">
        <v>0</v>
      </c>
      <c r="AC65" s="5" t="s">
        <v>1842</v>
      </c>
    </row>
    <row r="66" spans="1:29" x14ac:dyDescent="0.45">
      <c r="A66" s="2" t="s">
        <v>1507</v>
      </c>
      <c r="B66" s="2" t="s">
        <v>1508</v>
      </c>
      <c r="C66" s="2" t="s">
        <v>1466</v>
      </c>
      <c r="D66" s="4">
        <v>3</v>
      </c>
      <c r="E66" s="4">
        <v>0</v>
      </c>
      <c r="F66" s="4">
        <v>0</v>
      </c>
      <c r="G66" s="4">
        <v>0</v>
      </c>
      <c r="H66" s="4">
        <v>2</v>
      </c>
      <c r="I66" s="4">
        <v>0</v>
      </c>
      <c r="J66" s="4">
        <v>0</v>
      </c>
      <c r="K66" s="4">
        <v>0</v>
      </c>
      <c r="L66" s="4">
        <v>2</v>
      </c>
      <c r="M66" s="4">
        <v>0</v>
      </c>
      <c r="N66" s="4">
        <v>0</v>
      </c>
      <c r="O66" s="4">
        <v>0</v>
      </c>
      <c r="P66" s="4">
        <v>0</v>
      </c>
      <c r="Q66" s="4">
        <v>0</v>
      </c>
      <c r="R66" s="4" t="s">
        <v>1842</v>
      </c>
      <c r="S66" s="4" t="s">
        <v>1842</v>
      </c>
      <c r="T66" s="4" t="s">
        <v>1842</v>
      </c>
      <c r="U66" s="4" t="s">
        <v>1842</v>
      </c>
      <c r="V66" s="4" t="s">
        <v>1842</v>
      </c>
      <c r="W66" s="4" t="s">
        <v>1842</v>
      </c>
      <c r="X66" s="4" t="s">
        <v>1842</v>
      </c>
      <c r="Y66" s="4">
        <v>0</v>
      </c>
      <c r="Z66" s="4" t="s">
        <v>1842</v>
      </c>
      <c r="AA66" s="4">
        <v>0</v>
      </c>
      <c r="AB66" s="4" t="s">
        <v>1842</v>
      </c>
      <c r="AC66" s="4" t="s">
        <v>1842</v>
      </c>
    </row>
    <row r="67" spans="1:29" x14ac:dyDescent="0.45">
      <c r="A67" s="3" t="s">
        <v>1509</v>
      </c>
      <c r="B67" s="3" t="s">
        <v>1510</v>
      </c>
      <c r="C67" s="3" t="s">
        <v>1391</v>
      </c>
      <c r="D67" s="5">
        <v>8</v>
      </c>
      <c r="E67" s="5">
        <v>0</v>
      </c>
      <c r="F67" s="5">
        <v>3</v>
      </c>
      <c r="G67" s="5">
        <v>0</v>
      </c>
      <c r="H67" s="5">
        <v>6</v>
      </c>
      <c r="I67" s="5">
        <v>0</v>
      </c>
      <c r="J67" s="5">
        <v>3</v>
      </c>
      <c r="K67" s="5">
        <v>0</v>
      </c>
      <c r="L67" s="5">
        <v>0</v>
      </c>
      <c r="M67" s="5">
        <v>0</v>
      </c>
      <c r="N67" s="5">
        <v>0</v>
      </c>
      <c r="O67" s="5">
        <v>0</v>
      </c>
      <c r="P67" s="5">
        <v>0</v>
      </c>
      <c r="Q67" s="5">
        <v>0</v>
      </c>
      <c r="R67" s="5" t="s">
        <v>1842</v>
      </c>
      <c r="S67" s="5" t="s">
        <v>1842</v>
      </c>
      <c r="T67" s="5" t="s">
        <v>1842</v>
      </c>
      <c r="U67" s="5" t="s">
        <v>1842</v>
      </c>
      <c r="V67" s="5" t="s">
        <v>1842</v>
      </c>
      <c r="W67" s="5" t="s">
        <v>1842</v>
      </c>
      <c r="X67" s="5">
        <v>0</v>
      </c>
      <c r="Y67" s="5">
        <v>0</v>
      </c>
      <c r="Z67" s="5">
        <v>0</v>
      </c>
      <c r="AA67" s="5" t="s">
        <v>1842</v>
      </c>
      <c r="AB67" s="5" t="s">
        <v>1842</v>
      </c>
      <c r="AC67" s="5" t="s">
        <v>1842</v>
      </c>
    </row>
    <row r="68" spans="1:29" x14ac:dyDescent="0.45">
      <c r="A68" s="2" t="s">
        <v>1511</v>
      </c>
      <c r="B68" s="2" t="s">
        <v>1512</v>
      </c>
      <c r="C68" s="2" t="s">
        <v>1364</v>
      </c>
      <c r="D68" s="4">
        <v>3</v>
      </c>
      <c r="E68" s="4">
        <v>0</v>
      </c>
      <c r="F68" s="4">
        <v>2</v>
      </c>
      <c r="G68" s="4">
        <v>0</v>
      </c>
      <c r="H68" s="4">
        <v>0</v>
      </c>
      <c r="I68" s="4">
        <v>0</v>
      </c>
      <c r="J68" s="4">
        <v>0</v>
      </c>
      <c r="K68" s="4">
        <v>0</v>
      </c>
      <c r="L68" s="4">
        <v>0</v>
      </c>
      <c r="M68" s="4">
        <v>0</v>
      </c>
      <c r="N68" s="4">
        <v>0</v>
      </c>
      <c r="O68" s="4">
        <v>0</v>
      </c>
      <c r="P68" s="4">
        <v>0</v>
      </c>
      <c r="Q68" s="4">
        <v>0</v>
      </c>
      <c r="R68" s="4" t="s">
        <v>1842</v>
      </c>
      <c r="S68" s="4" t="s">
        <v>1842</v>
      </c>
      <c r="T68" s="4" t="s">
        <v>1842</v>
      </c>
      <c r="U68" s="4" t="s">
        <v>1842</v>
      </c>
      <c r="V68" s="4" t="s">
        <v>1842</v>
      </c>
      <c r="W68" s="4" t="s">
        <v>1842</v>
      </c>
      <c r="X68" s="4">
        <v>0</v>
      </c>
      <c r="Y68" s="4" t="s">
        <v>1842</v>
      </c>
      <c r="Z68" s="4" t="s">
        <v>1842</v>
      </c>
      <c r="AA68" s="4" t="s">
        <v>1842</v>
      </c>
      <c r="AB68" s="4" t="s">
        <v>1842</v>
      </c>
      <c r="AC68" s="4" t="s">
        <v>1842</v>
      </c>
    </row>
    <row r="69" spans="1:29" x14ac:dyDescent="0.45">
      <c r="A69" s="3" t="s">
        <v>1513</v>
      </c>
      <c r="B69" s="3" t="s">
        <v>1514</v>
      </c>
      <c r="C69" s="3" t="s">
        <v>1469</v>
      </c>
      <c r="D69" s="5">
        <v>4</v>
      </c>
      <c r="E69" s="5">
        <v>0</v>
      </c>
      <c r="F69" s="5">
        <v>0</v>
      </c>
      <c r="G69" s="5">
        <v>0</v>
      </c>
      <c r="H69" s="5">
        <v>0</v>
      </c>
      <c r="I69" s="5">
        <v>0</v>
      </c>
      <c r="J69" s="5">
        <v>4</v>
      </c>
      <c r="K69" s="5">
        <v>0</v>
      </c>
      <c r="L69" s="5">
        <v>1</v>
      </c>
      <c r="M69" s="5">
        <v>0</v>
      </c>
      <c r="N69" s="5">
        <v>2</v>
      </c>
      <c r="O69" s="5">
        <v>0</v>
      </c>
      <c r="P69" s="5">
        <v>0</v>
      </c>
      <c r="Q69" s="5">
        <v>0</v>
      </c>
      <c r="R69" s="5" t="s">
        <v>1842</v>
      </c>
      <c r="S69" s="5" t="s">
        <v>1842</v>
      </c>
      <c r="T69" s="5" t="s">
        <v>1842</v>
      </c>
      <c r="U69" s="5" t="s">
        <v>1842</v>
      </c>
      <c r="V69" s="5" t="s">
        <v>1842</v>
      </c>
      <c r="W69" s="5" t="s">
        <v>1842</v>
      </c>
      <c r="X69" s="5" t="s">
        <v>1842</v>
      </c>
      <c r="Y69" s="5" t="s">
        <v>1842</v>
      </c>
      <c r="Z69" s="5">
        <v>0</v>
      </c>
      <c r="AA69" s="5">
        <v>0</v>
      </c>
      <c r="AB69" s="5">
        <v>0</v>
      </c>
      <c r="AC69" s="5" t="s">
        <v>1842</v>
      </c>
    </row>
    <row r="70" spans="1:29" x14ac:dyDescent="0.45">
      <c r="A70" s="2" t="s">
        <v>1515</v>
      </c>
      <c r="B70" s="2" t="s">
        <v>1516</v>
      </c>
      <c r="C70" s="2" t="s">
        <v>1469</v>
      </c>
      <c r="D70" s="4">
        <v>1</v>
      </c>
      <c r="E70" s="4">
        <v>0</v>
      </c>
      <c r="F70" s="4">
        <v>0</v>
      </c>
      <c r="G70" s="4">
        <v>0</v>
      </c>
      <c r="H70" s="4">
        <v>0</v>
      </c>
      <c r="I70" s="4">
        <v>0</v>
      </c>
      <c r="J70" s="4">
        <v>1</v>
      </c>
      <c r="K70" s="4">
        <v>0</v>
      </c>
      <c r="L70" s="4">
        <v>0</v>
      </c>
      <c r="M70" s="4">
        <v>0</v>
      </c>
      <c r="N70" s="4">
        <v>0</v>
      </c>
      <c r="O70" s="4">
        <v>0</v>
      </c>
      <c r="P70" s="4">
        <v>0</v>
      </c>
      <c r="Q70" s="4">
        <v>0</v>
      </c>
      <c r="R70" s="4" t="s">
        <v>1842</v>
      </c>
      <c r="S70" s="4" t="s">
        <v>1842</v>
      </c>
      <c r="T70" s="4" t="s">
        <v>1842</v>
      </c>
      <c r="U70" s="4" t="s">
        <v>1842</v>
      </c>
      <c r="V70" s="4" t="s">
        <v>1842</v>
      </c>
      <c r="W70" s="4" t="s">
        <v>1842</v>
      </c>
      <c r="X70" s="4" t="s">
        <v>1842</v>
      </c>
      <c r="Y70" s="4" t="s">
        <v>1842</v>
      </c>
      <c r="Z70" s="4">
        <v>0</v>
      </c>
      <c r="AA70" s="4" t="s">
        <v>1842</v>
      </c>
      <c r="AB70" s="4" t="s">
        <v>1842</v>
      </c>
      <c r="AC70" s="4" t="s">
        <v>1842</v>
      </c>
    </row>
    <row r="71" spans="1:29" x14ac:dyDescent="0.45">
      <c r="A71" s="3" t="s">
        <v>1517</v>
      </c>
      <c r="B71" s="3" t="s">
        <v>1518</v>
      </c>
      <c r="C71" s="3" t="s">
        <v>1397</v>
      </c>
      <c r="D71" s="5">
        <v>2</v>
      </c>
      <c r="E71" s="5">
        <v>0</v>
      </c>
      <c r="F71" s="5">
        <v>2</v>
      </c>
      <c r="G71" s="5">
        <v>0</v>
      </c>
      <c r="H71" s="5">
        <v>0</v>
      </c>
      <c r="I71" s="5">
        <v>0</v>
      </c>
      <c r="J71" s="5">
        <v>1</v>
      </c>
      <c r="K71" s="5">
        <v>0</v>
      </c>
      <c r="L71" s="5">
        <v>0</v>
      </c>
      <c r="M71" s="5">
        <v>0</v>
      </c>
      <c r="N71" s="5">
        <v>0</v>
      </c>
      <c r="O71" s="5">
        <v>0</v>
      </c>
      <c r="P71" s="5">
        <v>0</v>
      </c>
      <c r="Q71" s="5">
        <v>0</v>
      </c>
      <c r="R71" s="5" t="s">
        <v>1842</v>
      </c>
      <c r="S71" s="5" t="s">
        <v>1842</v>
      </c>
      <c r="T71" s="5" t="s">
        <v>1842</v>
      </c>
      <c r="U71" s="5" t="s">
        <v>1842</v>
      </c>
      <c r="V71" s="5" t="s">
        <v>1842</v>
      </c>
      <c r="W71" s="5" t="s">
        <v>1842</v>
      </c>
      <c r="X71" s="5">
        <v>0</v>
      </c>
      <c r="Y71" s="5" t="s">
        <v>1842</v>
      </c>
      <c r="Z71" s="5">
        <v>0</v>
      </c>
      <c r="AA71" s="5" t="s">
        <v>1842</v>
      </c>
      <c r="AB71" s="5" t="s">
        <v>1842</v>
      </c>
      <c r="AC71" s="5" t="s">
        <v>1842</v>
      </c>
    </row>
    <row r="72" spans="1:29" x14ac:dyDescent="0.45">
      <c r="A72" s="2" t="s">
        <v>1519</v>
      </c>
      <c r="B72" s="2" t="s">
        <v>1520</v>
      </c>
      <c r="C72" s="2" t="s">
        <v>1521</v>
      </c>
      <c r="D72" s="4">
        <v>12</v>
      </c>
      <c r="E72" s="4">
        <v>0</v>
      </c>
      <c r="F72" s="4">
        <v>7</v>
      </c>
      <c r="G72" s="4">
        <v>0</v>
      </c>
      <c r="H72" s="4">
        <v>5</v>
      </c>
      <c r="I72" s="4">
        <v>0</v>
      </c>
      <c r="J72" s="4">
        <v>3</v>
      </c>
      <c r="K72" s="4">
        <v>0</v>
      </c>
      <c r="L72" s="4">
        <v>2</v>
      </c>
      <c r="M72" s="4">
        <v>0</v>
      </c>
      <c r="N72" s="4">
        <v>0</v>
      </c>
      <c r="O72" s="4">
        <v>0</v>
      </c>
      <c r="P72" s="4">
        <v>0</v>
      </c>
      <c r="Q72" s="4">
        <v>0</v>
      </c>
      <c r="R72" s="4" t="s">
        <v>1842</v>
      </c>
      <c r="S72" s="4" t="s">
        <v>1842</v>
      </c>
      <c r="T72" s="4" t="s">
        <v>1842</v>
      </c>
      <c r="U72" s="4" t="s">
        <v>1842</v>
      </c>
      <c r="V72" s="4" t="s">
        <v>1842</v>
      </c>
      <c r="W72" s="4" t="s">
        <v>1842</v>
      </c>
      <c r="X72" s="4">
        <v>0</v>
      </c>
      <c r="Y72" s="4">
        <v>0</v>
      </c>
      <c r="Z72" s="4">
        <v>0</v>
      </c>
      <c r="AA72" s="4">
        <v>0</v>
      </c>
      <c r="AB72" s="4" t="s">
        <v>1842</v>
      </c>
      <c r="AC72" s="4" t="s">
        <v>1842</v>
      </c>
    </row>
    <row r="73" spans="1:29" x14ac:dyDescent="0.45">
      <c r="A73" s="3" t="s">
        <v>1522</v>
      </c>
      <c r="B73" s="3" t="s">
        <v>1523</v>
      </c>
      <c r="C73" s="3" t="s">
        <v>1391</v>
      </c>
      <c r="D73" s="5">
        <v>5</v>
      </c>
      <c r="E73" s="5">
        <v>0</v>
      </c>
      <c r="F73" s="5">
        <v>5</v>
      </c>
      <c r="G73" s="5">
        <v>0</v>
      </c>
      <c r="H73" s="5">
        <v>0</v>
      </c>
      <c r="I73" s="5">
        <v>0</v>
      </c>
      <c r="J73" s="5">
        <v>0</v>
      </c>
      <c r="K73" s="5">
        <v>0</v>
      </c>
      <c r="L73" s="5">
        <v>0</v>
      </c>
      <c r="M73" s="5">
        <v>0</v>
      </c>
      <c r="N73" s="5">
        <v>0</v>
      </c>
      <c r="O73" s="5">
        <v>0</v>
      </c>
      <c r="P73" s="5">
        <v>1</v>
      </c>
      <c r="Q73" s="5">
        <v>0</v>
      </c>
      <c r="R73" s="5" t="s">
        <v>1842</v>
      </c>
      <c r="S73" s="5" t="s">
        <v>1842</v>
      </c>
      <c r="T73" s="5" t="s">
        <v>1842</v>
      </c>
      <c r="U73" s="5" t="s">
        <v>1842</v>
      </c>
      <c r="V73" s="5" t="s">
        <v>1842</v>
      </c>
      <c r="W73" s="5" t="s">
        <v>1842</v>
      </c>
      <c r="X73" s="5">
        <v>0</v>
      </c>
      <c r="Y73" s="5" t="s">
        <v>1842</v>
      </c>
      <c r="Z73" s="5" t="s">
        <v>1842</v>
      </c>
      <c r="AA73" s="5" t="s">
        <v>1842</v>
      </c>
      <c r="AB73" s="5" t="s">
        <v>1842</v>
      </c>
      <c r="AC73" s="5">
        <v>0</v>
      </c>
    </row>
    <row r="74" spans="1:29" x14ac:dyDescent="0.45">
      <c r="A74" s="2" t="s">
        <v>1524</v>
      </c>
      <c r="B74" s="2" t="s">
        <v>1525</v>
      </c>
      <c r="C74" s="2" t="s">
        <v>1461</v>
      </c>
      <c r="D74" s="4">
        <v>14</v>
      </c>
      <c r="E74" s="4">
        <v>0</v>
      </c>
      <c r="F74" s="4">
        <v>11</v>
      </c>
      <c r="G74" s="4">
        <v>0</v>
      </c>
      <c r="H74" s="4">
        <v>4</v>
      </c>
      <c r="I74" s="4">
        <v>0</v>
      </c>
      <c r="J74" s="4">
        <v>5</v>
      </c>
      <c r="K74" s="4">
        <v>0</v>
      </c>
      <c r="L74" s="4">
        <v>1</v>
      </c>
      <c r="M74" s="4">
        <v>0</v>
      </c>
      <c r="N74" s="4">
        <v>0</v>
      </c>
      <c r="O74" s="4">
        <v>0</v>
      </c>
      <c r="P74" s="4">
        <v>0</v>
      </c>
      <c r="Q74" s="4">
        <v>0</v>
      </c>
      <c r="R74" s="4" t="s">
        <v>1842</v>
      </c>
      <c r="S74" s="4" t="s">
        <v>1842</v>
      </c>
      <c r="T74" s="4" t="s">
        <v>1842</v>
      </c>
      <c r="U74" s="4" t="s">
        <v>1842</v>
      </c>
      <c r="V74" s="4" t="s">
        <v>1842</v>
      </c>
      <c r="W74" s="4" t="s">
        <v>1842</v>
      </c>
      <c r="X74" s="4">
        <v>0</v>
      </c>
      <c r="Y74" s="4">
        <v>0</v>
      </c>
      <c r="Z74" s="4">
        <v>0</v>
      </c>
      <c r="AA74" s="4">
        <v>0</v>
      </c>
      <c r="AB74" s="4" t="s">
        <v>1842</v>
      </c>
      <c r="AC74" s="4" t="s">
        <v>1842</v>
      </c>
    </row>
    <row r="75" spans="1:29" x14ac:dyDescent="0.45">
      <c r="A75" s="3" t="s">
        <v>1526</v>
      </c>
      <c r="B75" s="3" t="s">
        <v>1527</v>
      </c>
      <c r="C75" s="3" t="s">
        <v>1528</v>
      </c>
      <c r="D75" s="5">
        <v>5</v>
      </c>
      <c r="E75" s="5">
        <v>0</v>
      </c>
      <c r="F75" s="5">
        <v>0</v>
      </c>
      <c r="G75" s="5">
        <v>0</v>
      </c>
      <c r="H75" s="5">
        <v>4</v>
      </c>
      <c r="I75" s="5">
        <v>0</v>
      </c>
      <c r="J75" s="5">
        <v>0</v>
      </c>
      <c r="K75" s="5">
        <v>0</v>
      </c>
      <c r="L75" s="5">
        <v>0</v>
      </c>
      <c r="M75" s="5">
        <v>0</v>
      </c>
      <c r="N75" s="5">
        <v>0</v>
      </c>
      <c r="O75" s="5">
        <v>0</v>
      </c>
      <c r="P75" s="5">
        <v>0</v>
      </c>
      <c r="Q75" s="5">
        <v>0</v>
      </c>
      <c r="R75" s="5" t="s">
        <v>1842</v>
      </c>
      <c r="S75" s="5" t="s">
        <v>1842</v>
      </c>
      <c r="T75" s="5" t="s">
        <v>1842</v>
      </c>
      <c r="U75" s="5" t="s">
        <v>1842</v>
      </c>
      <c r="V75" s="5" t="s">
        <v>1842</v>
      </c>
      <c r="W75" s="5" t="s">
        <v>1842</v>
      </c>
      <c r="X75" s="5" t="s">
        <v>1842</v>
      </c>
      <c r="Y75" s="5">
        <v>0</v>
      </c>
      <c r="Z75" s="5" t="s">
        <v>1842</v>
      </c>
      <c r="AA75" s="5" t="s">
        <v>1842</v>
      </c>
      <c r="AB75" s="5" t="s">
        <v>1842</v>
      </c>
      <c r="AC75" s="5" t="s">
        <v>1842</v>
      </c>
    </row>
    <row r="76" spans="1:29" x14ac:dyDescent="0.45">
      <c r="A76" s="2" t="s">
        <v>1529</v>
      </c>
      <c r="B76" s="2" t="s">
        <v>1530</v>
      </c>
      <c r="C76" s="2" t="s">
        <v>1528</v>
      </c>
      <c r="D76" s="4">
        <v>47</v>
      </c>
      <c r="E76" s="4">
        <v>3</v>
      </c>
      <c r="F76" s="4">
        <v>4</v>
      </c>
      <c r="G76" s="4">
        <v>1</v>
      </c>
      <c r="H76" s="4">
        <v>46</v>
      </c>
      <c r="I76" s="4">
        <v>3</v>
      </c>
      <c r="J76" s="4">
        <v>4</v>
      </c>
      <c r="K76" s="4">
        <v>1</v>
      </c>
      <c r="L76" s="4">
        <v>6</v>
      </c>
      <c r="M76" s="4">
        <v>1</v>
      </c>
      <c r="N76" s="4">
        <v>1</v>
      </c>
      <c r="O76" s="4">
        <v>0</v>
      </c>
      <c r="P76" s="4">
        <v>0</v>
      </c>
      <c r="Q76" s="4">
        <v>0</v>
      </c>
      <c r="R76" s="4">
        <v>33.299999999999997</v>
      </c>
      <c r="S76" s="4">
        <v>100</v>
      </c>
      <c r="T76" s="4">
        <v>33.299999999999997</v>
      </c>
      <c r="U76" s="4">
        <v>33.299999999999997</v>
      </c>
      <c r="V76" s="4">
        <v>0</v>
      </c>
      <c r="W76" s="4">
        <v>0</v>
      </c>
      <c r="X76" s="4">
        <v>25</v>
      </c>
      <c r="Y76" s="4">
        <v>6.5</v>
      </c>
      <c r="Z76" s="4">
        <v>25</v>
      </c>
      <c r="AA76" s="4">
        <v>16.7</v>
      </c>
      <c r="AB76" s="4">
        <v>0</v>
      </c>
      <c r="AC76" s="4" t="s">
        <v>1842</v>
      </c>
    </row>
    <row r="77" spans="1:29" x14ac:dyDescent="0.45">
      <c r="A77" s="3" t="s">
        <v>1531</v>
      </c>
      <c r="B77" s="3" t="s">
        <v>1532</v>
      </c>
      <c r="C77" s="3" t="s">
        <v>1469</v>
      </c>
      <c r="D77" s="5">
        <v>14</v>
      </c>
      <c r="E77" s="5">
        <v>0</v>
      </c>
      <c r="F77" s="5">
        <v>3</v>
      </c>
      <c r="G77" s="5">
        <v>0</v>
      </c>
      <c r="H77" s="5">
        <v>3</v>
      </c>
      <c r="I77" s="5">
        <v>0</v>
      </c>
      <c r="J77" s="5">
        <v>12</v>
      </c>
      <c r="K77" s="5">
        <v>0</v>
      </c>
      <c r="L77" s="5">
        <v>1</v>
      </c>
      <c r="M77" s="5">
        <v>0</v>
      </c>
      <c r="N77" s="5">
        <v>1</v>
      </c>
      <c r="O77" s="5">
        <v>0</v>
      </c>
      <c r="P77" s="5">
        <v>0</v>
      </c>
      <c r="Q77" s="5">
        <v>0</v>
      </c>
      <c r="R77" s="5" t="s">
        <v>1842</v>
      </c>
      <c r="S77" s="5" t="s">
        <v>1842</v>
      </c>
      <c r="T77" s="5" t="s">
        <v>1842</v>
      </c>
      <c r="U77" s="5" t="s">
        <v>1842</v>
      </c>
      <c r="V77" s="5" t="s">
        <v>1842</v>
      </c>
      <c r="W77" s="5" t="s">
        <v>1842</v>
      </c>
      <c r="X77" s="5">
        <v>0</v>
      </c>
      <c r="Y77" s="5">
        <v>0</v>
      </c>
      <c r="Z77" s="5">
        <v>0</v>
      </c>
      <c r="AA77" s="5">
        <v>0</v>
      </c>
      <c r="AB77" s="5">
        <v>0</v>
      </c>
      <c r="AC77" s="5" t="s">
        <v>1842</v>
      </c>
    </row>
    <row r="78" spans="1:29" x14ac:dyDescent="0.45">
      <c r="A78" s="2" t="s">
        <v>1533</v>
      </c>
      <c r="B78" s="2" t="s">
        <v>1534</v>
      </c>
      <c r="C78" s="2" t="s">
        <v>1469</v>
      </c>
      <c r="D78" s="4">
        <v>2</v>
      </c>
      <c r="E78" s="4">
        <v>0</v>
      </c>
      <c r="F78" s="4">
        <v>1</v>
      </c>
      <c r="G78" s="4">
        <v>0</v>
      </c>
      <c r="H78" s="4">
        <v>0</v>
      </c>
      <c r="I78" s="4">
        <v>0</v>
      </c>
      <c r="J78" s="4">
        <v>2</v>
      </c>
      <c r="K78" s="4">
        <v>0</v>
      </c>
      <c r="L78" s="4">
        <v>0</v>
      </c>
      <c r="M78" s="4">
        <v>0</v>
      </c>
      <c r="N78" s="4">
        <v>1</v>
      </c>
      <c r="O78" s="4">
        <v>0</v>
      </c>
      <c r="P78" s="4">
        <v>0</v>
      </c>
      <c r="Q78" s="4">
        <v>0</v>
      </c>
      <c r="R78" s="4" t="s">
        <v>1842</v>
      </c>
      <c r="S78" s="4" t="s">
        <v>1842</v>
      </c>
      <c r="T78" s="4" t="s">
        <v>1842</v>
      </c>
      <c r="U78" s="4" t="s">
        <v>1842</v>
      </c>
      <c r="V78" s="4" t="s">
        <v>1842</v>
      </c>
      <c r="W78" s="4" t="s">
        <v>1842</v>
      </c>
      <c r="X78" s="4">
        <v>0</v>
      </c>
      <c r="Y78" s="4" t="s">
        <v>1842</v>
      </c>
      <c r="Z78" s="4">
        <v>0</v>
      </c>
      <c r="AA78" s="4" t="s">
        <v>1842</v>
      </c>
      <c r="AB78" s="4">
        <v>0</v>
      </c>
      <c r="AC78" s="4" t="s">
        <v>1842</v>
      </c>
    </row>
    <row r="79" spans="1:29" x14ac:dyDescent="0.45">
      <c r="A79" s="3" t="s">
        <v>1535</v>
      </c>
      <c r="B79" s="3" t="s">
        <v>1536</v>
      </c>
      <c r="C79" s="3" t="s">
        <v>1394</v>
      </c>
      <c r="D79" s="5">
        <v>6</v>
      </c>
      <c r="E79" s="5">
        <v>0</v>
      </c>
      <c r="F79" s="5">
        <v>5</v>
      </c>
      <c r="G79" s="5">
        <v>0</v>
      </c>
      <c r="H79" s="5">
        <v>5</v>
      </c>
      <c r="I79" s="5">
        <v>0</v>
      </c>
      <c r="J79" s="5">
        <v>3</v>
      </c>
      <c r="K79" s="5">
        <v>0</v>
      </c>
      <c r="L79" s="5">
        <v>0</v>
      </c>
      <c r="M79" s="5">
        <v>0</v>
      </c>
      <c r="N79" s="5">
        <v>0</v>
      </c>
      <c r="O79" s="5">
        <v>0</v>
      </c>
      <c r="P79" s="5">
        <v>0</v>
      </c>
      <c r="Q79" s="5">
        <v>0</v>
      </c>
      <c r="R79" s="5" t="s">
        <v>1842</v>
      </c>
      <c r="S79" s="5" t="s">
        <v>1842</v>
      </c>
      <c r="T79" s="5" t="s">
        <v>1842</v>
      </c>
      <c r="U79" s="5" t="s">
        <v>1842</v>
      </c>
      <c r="V79" s="5" t="s">
        <v>1842</v>
      </c>
      <c r="W79" s="5" t="s">
        <v>1842</v>
      </c>
      <c r="X79" s="5">
        <v>0</v>
      </c>
      <c r="Y79" s="5">
        <v>0</v>
      </c>
      <c r="Z79" s="5">
        <v>0</v>
      </c>
      <c r="AA79" s="5" t="s">
        <v>1842</v>
      </c>
      <c r="AB79" s="5" t="s">
        <v>1842</v>
      </c>
      <c r="AC79" s="5" t="s">
        <v>1842</v>
      </c>
    </row>
    <row r="80" spans="1:29" x14ac:dyDescent="0.45">
      <c r="A80" s="2" t="s">
        <v>1537</v>
      </c>
      <c r="B80" s="2" t="s">
        <v>1538</v>
      </c>
      <c r="C80" s="2" t="s">
        <v>1394</v>
      </c>
      <c r="D80" s="4">
        <v>2</v>
      </c>
      <c r="E80" s="4">
        <v>1</v>
      </c>
      <c r="F80" s="4">
        <v>1</v>
      </c>
      <c r="G80" s="4">
        <v>0</v>
      </c>
      <c r="H80" s="4">
        <v>1</v>
      </c>
      <c r="I80" s="4">
        <v>1</v>
      </c>
      <c r="J80" s="4">
        <v>0</v>
      </c>
      <c r="K80" s="4">
        <v>0</v>
      </c>
      <c r="L80" s="4">
        <v>0</v>
      </c>
      <c r="M80" s="4">
        <v>0</v>
      </c>
      <c r="N80" s="4">
        <v>0</v>
      </c>
      <c r="O80" s="4">
        <v>0</v>
      </c>
      <c r="P80" s="4">
        <v>0</v>
      </c>
      <c r="Q80" s="4">
        <v>0</v>
      </c>
      <c r="R80" s="4">
        <v>0</v>
      </c>
      <c r="S80" s="4">
        <v>100</v>
      </c>
      <c r="T80" s="4">
        <v>0</v>
      </c>
      <c r="U80" s="4">
        <v>0</v>
      </c>
      <c r="V80" s="4">
        <v>0</v>
      </c>
      <c r="W80" s="4">
        <v>0</v>
      </c>
      <c r="X80" s="4">
        <v>0</v>
      </c>
      <c r="Y80" s="4">
        <v>100</v>
      </c>
      <c r="Z80" s="4" t="s">
        <v>1842</v>
      </c>
      <c r="AA80" s="4" t="s">
        <v>1842</v>
      </c>
      <c r="AB80" s="4" t="s">
        <v>1842</v>
      </c>
      <c r="AC80" s="4" t="s">
        <v>1842</v>
      </c>
    </row>
    <row r="81" spans="1:29" x14ac:dyDescent="0.45">
      <c r="A81" s="3" t="s">
        <v>1539</v>
      </c>
      <c r="B81" s="3" t="s">
        <v>1540</v>
      </c>
      <c r="C81" s="3" t="s">
        <v>1435</v>
      </c>
      <c r="D81" s="5">
        <v>18</v>
      </c>
      <c r="E81" s="5">
        <v>0</v>
      </c>
      <c r="F81" s="5">
        <v>3</v>
      </c>
      <c r="G81" s="5">
        <v>0</v>
      </c>
      <c r="H81" s="5">
        <v>7</v>
      </c>
      <c r="I81" s="5">
        <v>0</v>
      </c>
      <c r="J81" s="5">
        <v>7</v>
      </c>
      <c r="K81" s="5">
        <v>0</v>
      </c>
      <c r="L81" s="5">
        <v>1</v>
      </c>
      <c r="M81" s="5">
        <v>0</v>
      </c>
      <c r="N81" s="5">
        <v>1</v>
      </c>
      <c r="O81" s="5">
        <v>0</v>
      </c>
      <c r="P81" s="5">
        <v>1</v>
      </c>
      <c r="Q81" s="5">
        <v>0</v>
      </c>
      <c r="R81" s="5" t="s">
        <v>1842</v>
      </c>
      <c r="S81" s="5" t="s">
        <v>1842</v>
      </c>
      <c r="T81" s="5" t="s">
        <v>1842</v>
      </c>
      <c r="U81" s="5" t="s">
        <v>1842</v>
      </c>
      <c r="V81" s="5" t="s">
        <v>1842</v>
      </c>
      <c r="W81" s="5" t="s">
        <v>1842</v>
      </c>
      <c r="X81" s="5">
        <v>0</v>
      </c>
      <c r="Y81" s="5">
        <v>0</v>
      </c>
      <c r="Z81" s="5">
        <v>0</v>
      </c>
      <c r="AA81" s="5">
        <v>0</v>
      </c>
      <c r="AB81" s="5">
        <v>0</v>
      </c>
      <c r="AC81" s="5">
        <v>0</v>
      </c>
    </row>
    <row r="82" spans="1:29" x14ac:dyDescent="0.45">
      <c r="A82" s="2" t="s">
        <v>1541</v>
      </c>
      <c r="B82" s="2" t="s">
        <v>1542</v>
      </c>
      <c r="C82" s="2" t="s">
        <v>1372</v>
      </c>
      <c r="D82" s="4">
        <v>1</v>
      </c>
      <c r="E82" s="4">
        <v>0</v>
      </c>
      <c r="F82" s="4">
        <v>0</v>
      </c>
      <c r="G82" s="4">
        <v>0</v>
      </c>
      <c r="H82" s="4">
        <v>0</v>
      </c>
      <c r="I82" s="4">
        <v>0</v>
      </c>
      <c r="J82" s="4">
        <v>0</v>
      </c>
      <c r="K82" s="4">
        <v>0</v>
      </c>
      <c r="L82" s="4">
        <v>0</v>
      </c>
      <c r="M82" s="4">
        <v>0</v>
      </c>
      <c r="N82" s="4">
        <v>0</v>
      </c>
      <c r="O82" s="4">
        <v>0</v>
      </c>
      <c r="P82" s="4">
        <v>0</v>
      </c>
      <c r="Q82" s="4">
        <v>0</v>
      </c>
      <c r="R82" s="4" t="s">
        <v>1842</v>
      </c>
      <c r="S82" s="4" t="s">
        <v>1842</v>
      </c>
      <c r="T82" s="4" t="s">
        <v>1842</v>
      </c>
      <c r="U82" s="4" t="s">
        <v>1842</v>
      </c>
      <c r="V82" s="4" t="s">
        <v>1842</v>
      </c>
      <c r="W82" s="4" t="s">
        <v>1842</v>
      </c>
      <c r="X82" s="4" t="s">
        <v>1842</v>
      </c>
      <c r="Y82" s="4" t="s">
        <v>1842</v>
      </c>
      <c r="Z82" s="4" t="s">
        <v>1842</v>
      </c>
      <c r="AA82" s="4" t="s">
        <v>1842</v>
      </c>
      <c r="AB82" s="4" t="s">
        <v>1842</v>
      </c>
      <c r="AC82" s="4" t="s">
        <v>1842</v>
      </c>
    </row>
    <row r="83" spans="1:29" x14ac:dyDescent="0.45">
      <c r="A83" s="3" t="s">
        <v>1543</v>
      </c>
      <c r="B83" s="3" t="s">
        <v>1544</v>
      </c>
      <c r="C83" s="3" t="s">
        <v>1415</v>
      </c>
      <c r="D83" s="5">
        <v>2</v>
      </c>
      <c r="E83" s="5">
        <v>0</v>
      </c>
      <c r="F83" s="5">
        <v>0</v>
      </c>
      <c r="G83" s="5">
        <v>0</v>
      </c>
      <c r="H83" s="5">
        <v>0</v>
      </c>
      <c r="I83" s="5">
        <v>0</v>
      </c>
      <c r="J83" s="5">
        <v>1</v>
      </c>
      <c r="K83" s="5">
        <v>0</v>
      </c>
      <c r="L83" s="5">
        <v>0</v>
      </c>
      <c r="M83" s="5">
        <v>0</v>
      </c>
      <c r="N83" s="5">
        <v>0</v>
      </c>
      <c r="O83" s="5">
        <v>0</v>
      </c>
      <c r="P83" s="5">
        <v>0</v>
      </c>
      <c r="Q83" s="5">
        <v>0</v>
      </c>
      <c r="R83" s="5" t="s">
        <v>1842</v>
      </c>
      <c r="S83" s="5" t="s">
        <v>1842</v>
      </c>
      <c r="T83" s="5" t="s">
        <v>1842</v>
      </c>
      <c r="U83" s="5" t="s">
        <v>1842</v>
      </c>
      <c r="V83" s="5" t="s">
        <v>1842</v>
      </c>
      <c r="W83" s="5" t="s">
        <v>1842</v>
      </c>
      <c r="X83" s="5" t="s">
        <v>1842</v>
      </c>
      <c r="Y83" s="5" t="s">
        <v>1842</v>
      </c>
      <c r="Z83" s="5">
        <v>0</v>
      </c>
      <c r="AA83" s="5" t="s">
        <v>1842</v>
      </c>
      <c r="AB83" s="5" t="s">
        <v>1842</v>
      </c>
      <c r="AC83" s="5" t="s">
        <v>1842</v>
      </c>
    </row>
    <row r="84" spans="1:29" x14ac:dyDescent="0.45">
      <c r="A84" s="2" t="s">
        <v>1545</v>
      </c>
      <c r="B84" s="2" t="s">
        <v>1546</v>
      </c>
      <c r="C84" s="2" t="s">
        <v>1415</v>
      </c>
      <c r="D84" s="4">
        <v>10</v>
      </c>
      <c r="E84" s="4">
        <v>6</v>
      </c>
      <c r="F84" s="4">
        <v>0</v>
      </c>
      <c r="G84" s="4">
        <v>0</v>
      </c>
      <c r="H84" s="4">
        <v>1</v>
      </c>
      <c r="I84" s="4">
        <v>1</v>
      </c>
      <c r="J84" s="4">
        <v>0</v>
      </c>
      <c r="K84" s="4">
        <v>0</v>
      </c>
      <c r="L84" s="4">
        <v>0</v>
      </c>
      <c r="M84" s="4">
        <v>0</v>
      </c>
      <c r="N84" s="4">
        <v>0</v>
      </c>
      <c r="O84" s="4">
        <v>0</v>
      </c>
      <c r="P84" s="4">
        <v>0</v>
      </c>
      <c r="Q84" s="4">
        <v>0</v>
      </c>
      <c r="R84" s="4">
        <v>0</v>
      </c>
      <c r="S84" s="4">
        <v>16.7</v>
      </c>
      <c r="T84" s="4">
        <v>0</v>
      </c>
      <c r="U84" s="4">
        <v>0</v>
      </c>
      <c r="V84" s="4">
        <v>0</v>
      </c>
      <c r="W84" s="4">
        <v>0</v>
      </c>
      <c r="X84" s="4" t="s">
        <v>1842</v>
      </c>
      <c r="Y84" s="4">
        <v>100</v>
      </c>
      <c r="Z84" s="4" t="s">
        <v>1842</v>
      </c>
      <c r="AA84" s="4" t="s">
        <v>1842</v>
      </c>
      <c r="AB84" s="4" t="s">
        <v>1842</v>
      </c>
      <c r="AC84" s="4" t="s">
        <v>1842</v>
      </c>
    </row>
    <row r="85" spans="1:29" x14ac:dyDescent="0.45">
      <c r="A85" s="3" t="s">
        <v>1547</v>
      </c>
      <c r="B85" s="3" t="s">
        <v>1548</v>
      </c>
      <c r="C85" s="3" t="s">
        <v>1435</v>
      </c>
      <c r="D85" s="5">
        <v>8</v>
      </c>
      <c r="E85" s="5">
        <v>0</v>
      </c>
      <c r="F85" s="5">
        <v>3</v>
      </c>
      <c r="G85" s="5">
        <v>0</v>
      </c>
      <c r="H85" s="5">
        <v>5</v>
      </c>
      <c r="I85" s="5">
        <v>0</v>
      </c>
      <c r="J85" s="5">
        <v>3</v>
      </c>
      <c r="K85" s="5">
        <v>0</v>
      </c>
      <c r="L85" s="5">
        <v>0</v>
      </c>
      <c r="M85" s="5">
        <v>0</v>
      </c>
      <c r="N85" s="5">
        <v>0</v>
      </c>
      <c r="O85" s="5">
        <v>0</v>
      </c>
      <c r="P85" s="5">
        <v>0</v>
      </c>
      <c r="Q85" s="5">
        <v>0</v>
      </c>
      <c r="R85" s="5" t="s">
        <v>1842</v>
      </c>
      <c r="S85" s="5" t="s">
        <v>1842</v>
      </c>
      <c r="T85" s="5" t="s">
        <v>1842</v>
      </c>
      <c r="U85" s="5" t="s">
        <v>1842</v>
      </c>
      <c r="V85" s="5" t="s">
        <v>1842</v>
      </c>
      <c r="W85" s="5" t="s">
        <v>1842</v>
      </c>
      <c r="X85" s="5">
        <v>0</v>
      </c>
      <c r="Y85" s="5">
        <v>0</v>
      </c>
      <c r="Z85" s="5">
        <v>0</v>
      </c>
      <c r="AA85" s="5" t="s">
        <v>1842</v>
      </c>
      <c r="AB85" s="5" t="s">
        <v>1842</v>
      </c>
      <c r="AC85" s="5" t="s">
        <v>1842</v>
      </c>
    </row>
    <row r="86" spans="1:29" x14ac:dyDescent="0.45">
      <c r="A86" s="2" t="s">
        <v>1549</v>
      </c>
      <c r="B86" s="2" t="s">
        <v>1550</v>
      </c>
      <c r="C86" s="2" t="s">
        <v>1469</v>
      </c>
      <c r="D86" s="4">
        <v>2</v>
      </c>
      <c r="E86" s="4">
        <v>0</v>
      </c>
      <c r="F86" s="4">
        <v>1</v>
      </c>
      <c r="G86" s="4">
        <v>0</v>
      </c>
      <c r="H86" s="4">
        <v>1</v>
      </c>
      <c r="I86" s="4">
        <v>0</v>
      </c>
      <c r="J86" s="4">
        <v>1</v>
      </c>
      <c r="K86" s="4">
        <v>0</v>
      </c>
      <c r="L86" s="4">
        <v>1</v>
      </c>
      <c r="M86" s="4">
        <v>0</v>
      </c>
      <c r="N86" s="4">
        <v>0</v>
      </c>
      <c r="O86" s="4">
        <v>0</v>
      </c>
      <c r="P86" s="4">
        <v>0</v>
      </c>
      <c r="Q86" s="4">
        <v>0</v>
      </c>
      <c r="R86" s="4" t="s">
        <v>1842</v>
      </c>
      <c r="S86" s="4" t="s">
        <v>1842</v>
      </c>
      <c r="T86" s="4" t="s">
        <v>1842</v>
      </c>
      <c r="U86" s="4" t="s">
        <v>1842</v>
      </c>
      <c r="V86" s="4" t="s">
        <v>1842</v>
      </c>
      <c r="W86" s="4" t="s">
        <v>1842</v>
      </c>
      <c r="X86" s="4">
        <v>0</v>
      </c>
      <c r="Y86" s="4">
        <v>0</v>
      </c>
      <c r="Z86" s="4">
        <v>0</v>
      </c>
      <c r="AA86" s="4">
        <v>0</v>
      </c>
      <c r="AB86" s="4" t="s">
        <v>1842</v>
      </c>
      <c r="AC86" s="4" t="s">
        <v>1842</v>
      </c>
    </row>
    <row r="87" spans="1:29" x14ac:dyDescent="0.45">
      <c r="A87" s="3" t="s">
        <v>1551</v>
      </c>
      <c r="B87" s="3" t="s">
        <v>1552</v>
      </c>
      <c r="C87" s="3" t="s">
        <v>1469</v>
      </c>
      <c r="D87" s="5">
        <v>5</v>
      </c>
      <c r="E87" s="5">
        <v>0</v>
      </c>
      <c r="F87" s="5">
        <v>1</v>
      </c>
      <c r="G87" s="5">
        <v>0</v>
      </c>
      <c r="H87" s="5">
        <v>0</v>
      </c>
      <c r="I87" s="5">
        <v>0</v>
      </c>
      <c r="J87" s="5">
        <v>0</v>
      </c>
      <c r="K87" s="5">
        <v>0</v>
      </c>
      <c r="L87" s="5">
        <v>0</v>
      </c>
      <c r="M87" s="5">
        <v>0</v>
      </c>
      <c r="N87" s="5">
        <v>0</v>
      </c>
      <c r="O87" s="5">
        <v>0</v>
      </c>
      <c r="P87" s="5">
        <v>0</v>
      </c>
      <c r="Q87" s="5">
        <v>0</v>
      </c>
      <c r="R87" s="5" t="s">
        <v>1842</v>
      </c>
      <c r="S87" s="5" t="s">
        <v>1842</v>
      </c>
      <c r="T87" s="5" t="s">
        <v>1842</v>
      </c>
      <c r="U87" s="5" t="s">
        <v>1842</v>
      </c>
      <c r="V87" s="5" t="s">
        <v>1842</v>
      </c>
      <c r="W87" s="5" t="s">
        <v>1842</v>
      </c>
      <c r="X87" s="5">
        <v>0</v>
      </c>
      <c r="Y87" s="5" t="s">
        <v>1842</v>
      </c>
      <c r="Z87" s="5" t="s">
        <v>1842</v>
      </c>
      <c r="AA87" s="5" t="s">
        <v>1842</v>
      </c>
      <c r="AB87" s="5" t="s">
        <v>1842</v>
      </c>
      <c r="AC87" s="5" t="s">
        <v>1842</v>
      </c>
    </row>
    <row r="88" spans="1:29" x14ac:dyDescent="0.45">
      <c r="A88" s="2" t="s">
        <v>1553</v>
      </c>
      <c r="B88" s="2" t="s">
        <v>1554</v>
      </c>
      <c r="C88" s="2" t="s">
        <v>1466</v>
      </c>
      <c r="D88" s="4">
        <v>1</v>
      </c>
      <c r="E88" s="4">
        <v>1</v>
      </c>
      <c r="F88" s="4">
        <v>0</v>
      </c>
      <c r="G88" s="4">
        <v>0</v>
      </c>
      <c r="H88" s="4">
        <v>1</v>
      </c>
      <c r="I88" s="4">
        <v>1</v>
      </c>
      <c r="J88" s="4">
        <v>0</v>
      </c>
      <c r="K88" s="4">
        <v>0</v>
      </c>
      <c r="L88" s="4">
        <v>1</v>
      </c>
      <c r="M88" s="4">
        <v>1</v>
      </c>
      <c r="N88" s="4">
        <v>0</v>
      </c>
      <c r="O88" s="4">
        <v>0</v>
      </c>
      <c r="P88" s="4">
        <v>0</v>
      </c>
      <c r="Q88" s="4">
        <v>0</v>
      </c>
      <c r="R88" s="4">
        <v>0</v>
      </c>
      <c r="S88" s="4">
        <v>100</v>
      </c>
      <c r="T88" s="4">
        <v>0</v>
      </c>
      <c r="U88" s="4">
        <v>100</v>
      </c>
      <c r="V88" s="4">
        <v>0</v>
      </c>
      <c r="W88" s="4">
        <v>0</v>
      </c>
      <c r="X88" s="4" t="s">
        <v>1842</v>
      </c>
      <c r="Y88" s="4">
        <v>100</v>
      </c>
      <c r="Z88" s="4" t="s">
        <v>1842</v>
      </c>
      <c r="AA88" s="4">
        <v>100</v>
      </c>
      <c r="AB88" s="4" t="s">
        <v>1842</v>
      </c>
      <c r="AC88" s="4" t="s">
        <v>1842</v>
      </c>
    </row>
    <row r="89" spans="1:29" x14ac:dyDescent="0.45">
      <c r="A89" s="3" t="s">
        <v>1555</v>
      </c>
      <c r="B89" s="3" t="s">
        <v>1556</v>
      </c>
      <c r="C89" s="3" t="s">
        <v>1391</v>
      </c>
      <c r="D89" s="5">
        <v>3</v>
      </c>
      <c r="E89" s="5">
        <v>0</v>
      </c>
      <c r="F89" s="5">
        <v>0</v>
      </c>
      <c r="G89" s="5">
        <v>0</v>
      </c>
      <c r="H89" s="5">
        <v>0</v>
      </c>
      <c r="I89" s="5">
        <v>0</v>
      </c>
      <c r="J89" s="5">
        <v>3</v>
      </c>
      <c r="K89" s="5">
        <v>0</v>
      </c>
      <c r="L89" s="5">
        <v>2</v>
      </c>
      <c r="M89" s="5">
        <v>0</v>
      </c>
      <c r="N89" s="5">
        <v>0</v>
      </c>
      <c r="O89" s="5">
        <v>0</v>
      </c>
      <c r="P89" s="5">
        <v>0</v>
      </c>
      <c r="Q89" s="5">
        <v>0</v>
      </c>
      <c r="R89" s="5" t="s">
        <v>1842</v>
      </c>
      <c r="S89" s="5" t="s">
        <v>1842</v>
      </c>
      <c r="T89" s="5" t="s">
        <v>1842</v>
      </c>
      <c r="U89" s="5" t="s">
        <v>1842</v>
      </c>
      <c r="V89" s="5" t="s">
        <v>1842</v>
      </c>
      <c r="W89" s="5" t="s">
        <v>1842</v>
      </c>
      <c r="X89" s="5" t="s">
        <v>1842</v>
      </c>
      <c r="Y89" s="5" t="s">
        <v>1842</v>
      </c>
      <c r="Z89" s="5">
        <v>0</v>
      </c>
      <c r="AA89" s="5">
        <v>0</v>
      </c>
      <c r="AB89" s="5" t="s">
        <v>1842</v>
      </c>
      <c r="AC89" s="5" t="s">
        <v>1842</v>
      </c>
    </row>
    <row r="90" spans="1:29" x14ac:dyDescent="0.45">
      <c r="A90" s="2" t="s">
        <v>1557</v>
      </c>
      <c r="B90" s="2" t="s">
        <v>1558</v>
      </c>
      <c r="C90" s="2" t="s">
        <v>1435</v>
      </c>
      <c r="D90" s="4">
        <v>20</v>
      </c>
      <c r="E90" s="4">
        <v>0</v>
      </c>
      <c r="F90" s="4">
        <v>1</v>
      </c>
      <c r="G90" s="4">
        <v>0</v>
      </c>
      <c r="H90" s="4">
        <v>16</v>
      </c>
      <c r="I90" s="4">
        <v>0</v>
      </c>
      <c r="J90" s="4">
        <v>6</v>
      </c>
      <c r="K90" s="4">
        <v>0</v>
      </c>
      <c r="L90" s="4">
        <v>0</v>
      </c>
      <c r="M90" s="4">
        <v>0</v>
      </c>
      <c r="N90" s="4">
        <v>0</v>
      </c>
      <c r="O90" s="4">
        <v>0</v>
      </c>
      <c r="P90" s="4">
        <v>1</v>
      </c>
      <c r="Q90" s="4">
        <v>0</v>
      </c>
      <c r="R90" s="4" t="s">
        <v>1842</v>
      </c>
      <c r="S90" s="4" t="s">
        <v>1842</v>
      </c>
      <c r="T90" s="4" t="s">
        <v>1842</v>
      </c>
      <c r="U90" s="4" t="s">
        <v>1842</v>
      </c>
      <c r="V90" s="4" t="s">
        <v>1842</v>
      </c>
      <c r="W90" s="4" t="s">
        <v>1842</v>
      </c>
      <c r="X90" s="4">
        <v>0</v>
      </c>
      <c r="Y90" s="4">
        <v>0</v>
      </c>
      <c r="Z90" s="4">
        <v>0</v>
      </c>
      <c r="AA90" s="4" t="s">
        <v>1842</v>
      </c>
      <c r="AB90" s="4" t="s">
        <v>1842</v>
      </c>
      <c r="AC90" s="4">
        <v>0</v>
      </c>
    </row>
    <row r="91" spans="1:29" x14ac:dyDescent="0.45">
      <c r="A91" s="3" t="s">
        <v>1559</v>
      </c>
      <c r="B91" s="3" t="s">
        <v>1560</v>
      </c>
      <c r="C91" s="3" t="s">
        <v>1430</v>
      </c>
      <c r="D91" s="5">
        <v>22</v>
      </c>
      <c r="E91" s="5">
        <v>0</v>
      </c>
      <c r="F91" s="5">
        <v>22</v>
      </c>
      <c r="G91" s="5">
        <v>0</v>
      </c>
      <c r="H91" s="5">
        <v>0</v>
      </c>
      <c r="I91" s="5">
        <v>0</v>
      </c>
      <c r="J91" s="5">
        <v>0</v>
      </c>
      <c r="K91" s="5">
        <v>0</v>
      </c>
      <c r="L91" s="5">
        <v>0</v>
      </c>
      <c r="M91" s="5">
        <v>0</v>
      </c>
      <c r="N91" s="5">
        <v>0</v>
      </c>
      <c r="O91" s="5">
        <v>0</v>
      </c>
      <c r="P91" s="5">
        <v>0</v>
      </c>
      <c r="Q91" s="5">
        <v>0</v>
      </c>
      <c r="R91" s="5" t="s">
        <v>1842</v>
      </c>
      <c r="S91" s="5" t="s">
        <v>1842</v>
      </c>
      <c r="T91" s="5" t="s">
        <v>1842</v>
      </c>
      <c r="U91" s="5" t="s">
        <v>1842</v>
      </c>
      <c r="V91" s="5" t="s">
        <v>1842</v>
      </c>
      <c r="W91" s="5" t="s">
        <v>1842</v>
      </c>
      <c r="X91" s="5">
        <v>0</v>
      </c>
      <c r="Y91" s="5" t="s">
        <v>1842</v>
      </c>
      <c r="Z91" s="5" t="s">
        <v>1842</v>
      </c>
      <c r="AA91" s="5" t="s">
        <v>1842</v>
      </c>
      <c r="AB91" s="5" t="s">
        <v>1842</v>
      </c>
      <c r="AC91" s="5" t="s">
        <v>1842</v>
      </c>
    </row>
    <row r="92" spans="1:29" x14ac:dyDescent="0.45">
      <c r="A92" s="2" t="s">
        <v>1561</v>
      </c>
      <c r="B92" s="2" t="s">
        <v>1562</v>
      </c>
      <c r="C92" s="2" t="s">
        <v>1435</v>
      </c>
      <c r="D92" s="4">
        <v>3</v>
      </c>
      <c r="E92" s="4">
        <v>0</v>
      </c>
      <c r="F92" s="4">
        <v>2</v>
      </c>
      <c r="G92" s="4">
        <v>0</v>
      </c>
      <c r="H92" s="4">
        <v>0</v>
      </c>
      <c r="I92" s="4">
        <v>0</v>
      </c>
      <c r="J92" s="4">
        <v>3</v>
      </c>
      <c r="K92" s="4">
        <v>0</v>
      </c>
      <c r="L92" s="4">
        <v>0</v>
      </c>
      <c r="M92" s="4">
        <v>0</v>
      </c>
      <c r="N92" s="4">
        <v>0</v>
      </c>
      <c r="O92" s="4">
        <v>0</v>
      </c>
      <c r="P92" s="4">
        <v>0</v>
      </c>
      <c r="Q92" s="4">
        <v>0</v>
      </c>
      <c r="R92" s="4" t="s">
        <v>1842</v>
      </c>
      <c r="S92" s="4" t="s">
        <v>1842</v>
      </c>
      <c r="T92" s="4" t="s">
        <v>1842</v>
      </c>
      <c r="U92" s="4" t="s">
        <v>1842</v>
      </c>
      <c r="V92" s="4" t="s">
        <v>1842</v>
      </c>
      <c r="W92" s="4" t="s">
        <v>1842</v>
      </c>
      <c r="X92" s="4">
        <v>0</v>
      </c>
      <c r="Y92" s="4" t="s">
        <v>1842</v>
      </c>
      <c r="Z92" s="4">
        <v>0</v>
      </c>
      <c r="AA92" s="4" t="s">
        <v>1842</v>
      </c>
      <c r="AB92" s="4" t="s">
        <v>1842</v>
      </c>
      <c r="AC92" s="4" t="s">
        <v>1842</v>
      </c>
    </row>
    <row r="93" spans="1:29" x14ac:dyDescent="0.45">
      <c r="A93" s="3" t="s">
        <v>1563</v>
      </c>
      <c r="B93" s="3" t="s">
        <v>1564</v>
      </c>
      <c r="C93" s="3" t="s">
        <v>1391</v>
      </c>
      <c r="D93" s="5">
        <v>2</v>
      </c>
      <c r="E93" s="5">
        <v>0</v>
      </c>
      <c r="F93" s="5">
        <v>1</v>
      </c>
      <c r="G93" s="5">
        <v>0</v>
      </c>
      <c r="H93" s="5">
        <v>1</v>
      </c>
      <c r="I93" s="5">
        <v>0</v>
      </c>
      <c r="J93" s="5">
        <v>1</v>
      </c>
      <c r="K93" s="5">
        <v>0</v>
      </c>
      <c r="L93" s="5">
        <v>1</v>
      </c>
      <c r="M93" s="5">
        <v>0</v>
      </c>
      <c r="N93" s="5">
        <v>0</v>
      </c>
      <c r="O93" s="5">
        <v>0</v>
      </c>
      <c r="P93" s="5">
        <v>0</v>
      </c>
      <c r="Q93" s="5">
        <v>0</v>
      </c>
      <c r="R93" s="5" t="s">
        <v>1842</v>
      </c>
      <c r="S93" s="5" t="s">
        <v>1842</v>
      </c>
      <c r="T93" s="5" t="s">
        <v>1842</v>
      </c>
      <c r="U93" s="5" t="s">
        <v>1842</v>
      </c>
      <c r="V93" s="5" t="s">
        <v>1842</v>
      </c>
      <c r="W93" s="5" t="s">
        <v>1842</v>
      </c>
      <c r="X93" s="5">
        <v>0</v>
      </c>
      <c r="Y93" s="5">
        <v>0</v>
      </c>
      <c r="Z93" s="5">
        <v>0</v>
      </c>
      <c r="AA93" s="5">
        <v>0</v>
      </c>
      <c r="AB93" s="5" t="s">
        <v>1842</v>
      </c>
      <c r="AC93" s="5" t="s">
        <v>1842</v>
      </c>
    </row>
    <row r="94" spans="1:29" x14ac:dyDescent="0.45">
      <c r="A94" s="2" t="s">
        <v>1565</v>
      </c>
      <c r="B94" s="2" t="s">
        <v>1566</v>
      </c>
      <c r="C94" s="2" t="s">
        <v>1367</v>
      </c>
      <c r="D94" s="4">
        <v>4</v>
      </c>
      <c r="E94" s="4">
        <v>0</v>
      </c>
      <c r="F94" s="4">
        <v>2</v>
      </c>
      <c r="G94" s="4">
        <v>0</v>
      </c>
      <c r="H94" s="4">
        <v>3</v>
      </c>
      <c r="I94" s="4">
        <v>0</v>
      </c>
      <c r="J94" s="4">
        <v>1</v>
      </c>
      <c r="K94" s="4">
        <v>0</v>
      </c>
      <c r="L94" s="4">
        <v>0</v>
      </c>
      <c r="M94" s="4">
        <v>0</v>
      </c>
      <c r="N94" s="4">
        <v>1</v>
      </c>
      <c r="O94" s="4">
        <v>0</v>
      </c>
      <c r="P94" s="4">
        <v>0</v>
      </c>
      <c r="Q94" s="4">
        <v>0</v>
      </c>
      <c r="R94" s="4" t="s">
        <v>1842</v>
      </c>
      <c r="S94" s="4" t="s">
        <v>1842</v>
      </c>
      <c r="T94" s="4" t="s">
        <v>1842</v>
      </c>
      <c r="U94" s="4" t="s">
        <v>1842</v>
      </c>
      <c r="V94" s="4" t="s">
        <v>1842</v>
      </c>
      <c r="W94" s="4" t="s">
        <v>1842</v>
      </c>
      <c r="X94" s="4">
        <v>0</v>
      </c>
      <c r="Y94" s="4">
        <v>0</v>
      </c>
      <c r="Z94" s="4">
        <v>0</v>
      </c>
      <c r="AA94" s="4" t="s">
        <v>1842</v>
      </c>
      <c r="AB94" s="4">
        <v>0</v>
      </c>
      <c r="AC94" s="4" t="s">
        <v>1842</v>
      </c>
    </row>
    <row r="95" spans="1:29" x14ac:dyDescent="0.45">
      <c r="A95" s="3" t="s">
        <v>1567</v>
      </c>
      <c r="B95" s="3" t="s">
        <v>1568</v>
      </c>
      <c r="C95" s="3" t="s">
        <v>1394</v>
      </c>
      <c r="D95" s="5">
        <v>176</v>
      </c>
      <c r="E95" s="5">
        <v>0</v>
      </c>
      <c r="F95" s="5">
        <v>148</v>
      </c>
      <c r="G95" s="5">
        <v>0</v>
      </c>
      <c r="H95" s="5">
        <v>109</v>
      </c>
      <c r="I95" s="5">
        <v>0</v>
      </c>
      <c r="J95" s="5">
        <v>109</v>
      </c>
      <c r="K95" s="5">
        <v>0</v>
      </c>
      <c r="L95" s="5">
        <v>3</v>
      </c>
      <c r="M95" s="5">
        <v>0</v>
      </c>
      <c r="N95" s="5">
        <v>5</v>
      </c>
      <c r="O95" s="5">
        <v>0</v>
      </c>
      <c r="P95" s="5">
        <v>0</v>
      </c>
      <c r="Q95" s="5">
        <v>0</v>
      </c>
      <c r="R95" s="5" t="s">
        <v>1842</v>
      </c>
      <c r="S95" s="5" t="s">
        <v>1842</v>
      </c>
      <c r="T95" s="5" t="s">
        <v>1842</v>
      </c>
      <c r="U95" s="5" t="s">
        <v>1842</v>
      </c>
      <c r="V95" s="5" t="s">
        <v>1842</v>
      </c>
      <c r="W95" s="5" t="s">
        <v>1842</v>
      </c>
      <c r="X95" s="5">
        <v>0</v>
      </c>
      <c r="Y95" s="5">
        <v>0</v>
      </c>
      <c r="Z95" s="5">
        <v>0</v>
      </c>
      <c r="AA95" s="5">
        <v>0</v>
      </c>
      <c r="AB95" s="5">
        <v>0</v>
      </c>
      <c r="AC95" s="5" t="s">
        <v>1842</v>
      </c>
    </row>
    <row r="96" spans="1:29" x14ac:dyDescent="0.45">
      <c r="A96" s="2" t="s">
        <v>1569</v>
      </c>
      <c r="B96" s="2" t="s">
        <v>1570</v>
      </c>
      <c r="C96" s="2" t="s">
        <v>1494</v>
      </c>
      <c r="D96" s="4">
        <v>16</v>
      </c>
      <c r="E96" s="4">
        <v>0</v>
      </c>
      <c r="F96" s="4">
        <v>0</v>
      </c>
      <c r="G96" s="4">
        <v>0</v>
      </c>
      <c r="H96" s="4">
        <v>0</v>
      </c>
      <c r="I96" s="4">
        <v>0</v>
      </c>
      <c r="J96" s="4">
        <v>12</v>
      </c>
      <c r="K96" s="4">
        <v>0</v>
      </c>
      <c r="L96" s="4">
        <v>1</v>
      </c>
      <c r="M96" s="4">
        <v>0</v>
      </c>
      <c r="N96" s="4">
        <v>2</v>
      </c>
      <c r="O96" s="4">
        <v>0</v>
      </c>
      <c r="P96" s="4">
        <v>10</v>
      </c>
      <c r="Q96" s="4">
        <v>0</v>
      </c>
      <c r="R96" s="4" t="s">
        <v>1842</v>
      </c>
      <c r="S96" s="4" t="s">
        <v>1842</v>
      </c>
      <c r="T96" s="4" t="s">
        <v>1842</v>
      </c>
      <c r="U96" s="4" t="s">
        <v>1842</v>
      </c>
      <c r="V96" s="4" t="s">
        <v>1842</v>
      </c>
      <c r="W96" s="4" t="s">
        <v>1842</v>
      </c>
      <c r="X96" s="4" t="s">
        <v>1842</v>
      </c>
      <c r="Y96" s="4" t="s">
        <v>1842</v>
      </c>
      <c r="Z96" s="4">
        <v>0</v>
      </c>
      <c r="AA96" s="4">
        <v>0</v>
      </c>
      <c r="AB96" s="4">
        <v>0</v>
      </c>
      <c r="AC96" s="4">
        <v>0</v>
      </c>
    </row>
    <row r="97" spans="1:29" x14ac:dyDescent="0.45">
      <c r="A97" s="3" t="s">
        <v>1571</v>
      </c>
      <c r="B97" s="3" t="s">
        <v>1572</v>
      </c>
      <c r="C97" s="3" t="s">
        <v>1422</v>
      </c>
      <c r="D97" s="5">
        <v>18</v>
      </c>
      <c r="E97" s="5">
        <v>0</v>
      </c>
      <c r="F97" s="5">
        <v>3</v>
      </c>
      <c r="G97" s="5">
        <v>0</v>
      </c>
      <c r="H97" s="5">
        <v>1</v>
      </c>
      <c r="I97" s="5">
        <v>0</v>
      </c>
      <c r="J97" s="5">
        <v>17</v>
      </c>
      <c r="K97" s="5">
        <v>0</v>
      </c>
      <c r="L97" s="5">
        <v>0</v>
      </c>
      <c r="M97" s="5">
        <v>0</v>
      </c>
      <c r="N97" s="5">
        <v>0</v>
      </c>
      <c r="O97" s="5">
        <v>0</v>
      </c>
      <c r="P97" s="5">
        <v>0</v>
      </c>
      <c r="Q97" s="5">
        <v>0</v>
      </c>
      <c r="R97" s="5" t="s">
        <v>1842</v>
      </c>
      <c r="S97" s="5" t="s">
        <v>1842</v>
      </c>
      <c r="T97" s="5" t="s">
        <v>1842</v>
      </c>
      <c r="U97" s="5" t="s">
        <v>1842</v>
      </c>
      <c r="V97" s="5" t="s">
        <v>1842</v>
      </c>
      <c r="W97" s="5" t="s">
        <v>1842</v>
      </c>
      <c r="X97" s="5">
        <v>0</v>
      </c>
      <c r="Y97" s="5">
        <v>0</v>
      </c>
      <c r="Z97" s="5">
        <v>0</v>
      </c>
      <c r="AA97" s="5" t="s">
        <v>1842</v>
      </c>
      <c r="AB97" s="5" t="s">
        <v>1842</v>
      </c>
      <c r="AC97" s="5" t="s">
        <v>1842</v>
      </c>
    </row>
    <row r="98" spans="1:29" x14ac:dyDescent="0.45">
      <c r="A98" s="2" t="s">
        <v>1573</v>
      </c>
      <c r="B98" s="2" t="s">
        <v>1574</v>
      </c>
      <c r="C98" s="2" t="s">
        <v>1391</v>
      </c>
      <c r="D98" s="4">
        <v>5</v>
      </c>
      <c r="E98" s="4">
        <v>1</v>
      </c>
      <c r="F98" s="4">
        <v>2</v>
      </c>
      <c r="G98" s="4">
        <v>0</v>
      </c>
      <c r="H98" s="4">
        <v>4</v>
      </c>
      <c r="I98" s="4">
        <v>0</v>
      </c>
      <c r="J98" s="4">
        <v>1</v>
      </c>
      <c r="K98" s="4">
        <v>0</v>
      </c>
      <c r="L98" s="4">
        <v>0</v>
      </c>
      <c r="M98" s="4">
        <v>0</v>
      </c>
      <c r="N98" s="4">
        <v>0</v>
      </c>
      <c r="O98" s="4">
        <v>0</v>
      </c>
      <c r="P98" s="4">
        <v>0</v>
      </c>
      <c r="Q98" s="4">
        <v>0</v>
      </c>
      <c r="R98" s="4">
        <v>0</v>
      </c>
      <c r="S98" s="4">
        <v>0</v>
      </c>
      <c r="T98" s="4">
        <v>0</v>
      </c>
      <c r="U98" s="4">
        <v>0</v>
      </c>
      <c r="V98" s="4">
        <v>0</v>
      </c>
      <c r="W98" s="4">
        <v>0</v>
      </c>
      <c r="X98" s="4">
        <v>0</v>
      </c>
      <c r="Y98" s="4">
        <v>0</v>
      </c>
      <c r="Z98" s="4">
        <v>0</v>
      </c>
      <c r="AA98" s="4" t="s">
        <v>1842</v>
      </c>
      <c r="AB98" s="4" t="s">
        <v>1842</v>
      </c>
      <c r="AC98" s="4" t="s">
        <v>1842</v>
      </c>
    </row>
    <row r="99" spans="1:29" x14ac:dyDescent="0.45">
      <c r="A99" s="3" t="s">
        <v>1575</v>
      </c>
      <c r="B99" s="3" t="s">
        <v>1576</v>
      </c>
      <c r="C99" s="3" t="s">
        <v>1402</v>
      </c>
      <c r="D99" s="5">
        <v>1</v>
      </c>
      <c r="E99" s="5">
        <v>1</v>
      </c>
      <c r="F99" s="5">
        <v>0</v>
      </c>
      <c r="G99" s="5">
        <v>0</v>
      </c>
      <c r="H99" s="5">
        <v>1</v>
      </c>
      <c r="I99" s="5">
        <v>1</v>
      </c>
      <c r="J99" s="5">
        <v>0</v>
      </c>
      <c r="K99" s="5">
        <v>0</v>
      </c>
      <c r="L99" s="5">
        <v>0</v>
      </c>
      <c r="M99" s="5">
        <v>0</v>
      </c>
      <c r="N99" s="5">
        <v>0</v>
      </c>
      <c r="O99" s="5">
        <v>0</v>
      </c>
      <c r="P99" s="5">
        <v>0</v>
      </c>
      <c r="Q99" s="5">
        <v>0</v>
      </c>
      <c r="R99" s="5">
        <v>0</v>
      </c>
      <c r="S99" s="5">
        <v>100</v>
      </c>
      <c r="T99" s="5">
        <v>0</v>
      </c>
      <c r="U99" s="5">
        <v>0</v>
      </c>
      <c r="V99" s="5">
        <v>0</v>
      </c>
      <c r="W99" s="5">
        <v>0</v>
      </c>
      <c r="X99" s="5" t="s">
        <v>1842</v>
      </c>
      <c r="Y99" s="5">
        <v>100</v>
      </c>
      <c r="Z99" s="5" t="s">
        <v>1842</v>
      </c>
      <c r="AA99" s="5" t="s">
        <v>1842</v>
      </c>
      <c r="AB99" s="5" t="s">
        <v>1842</v>
      </c>
      <c r="AC99" s="5" t="s">
        <v>1842</v>
      </c>
    </row>
    <row r="100" spans="1:29" x14ac:dyDescent="0.45">
      <c r="A100" s="2" t="s">
        <v>1577</v>
      </c>
      <c r="B100" s="2" t="s">
        <v>1578</v>
      </c>
      <c r="C100" s="2" t="s">
        <v>1579</v>
      </c>
      <c r="D100" s="4">
        <v>21</v>
      </c>
      <c r="E100" s="4">
        <v>0</v>
      </c>
      <c r="F100" s="4">
        <v>12</v>
      </c>
      <c r="G100" s="4">
        <v>0</v>
      </c>
      <c r="H100" s="4">
        <v>4</v>
      </c>
      <c r="I100" s="4">
        <v>0</v>
      </c>
      <c r="J100" s="4">
        <v>3</v>
      </c>
      <c r="K100" s="4">
        <v>0</v>
      </c>
      <c r="L100" s="4">
        <v>9</v>
      </c>
      <c r="M100" s="4">
        <v>0</v>
      </c>
      <c r="N100" s="4">
        <v>1</v>
      </c>
      <c r="O100" s="4">
        <v>0</v>
      </c>
      <c r="P100" s="4">
        <v>0</v>
      </c>
      <c r="Q100" s="4">
        <v>0</v>
      </c>
      <c r="R100" s="4" t="s">
        <v>1842</v>
      </c>
      <c r="S100" s="4" t="s">
        <v>1842</v>
      </c>
      <c r="T100" s="4" t="s">
        <v>1842</v>
      </c>
      <c r="U100" s="4" t="s">
        <v>1842</v>
      </c>
      <c r="V100" s="4" t="s">
        <v>1842</v>
      </c>
      <c r="W100" s="4" t="s">
        <v>1842</v>
      </c>
      <c r="X100" s="4">
        <v>0</v>
      </c>
      <c r="Y100" s="4">
        <v>0</v>
      </c>
      <c r="Z100" s="4">
        <v>0</v>
      </c>
      <c r="AA100" s="4">
        <v>0</v>
      </c>
      <c r="AB100" s="4">
        <v>0</v>
      </c>
      <c r="AC100" s="4" t="s">
        <v>1842</v>
      </c>
    </row>
    <row r="101" spans="1:29" x14ac:dyDescent="0.45">
      <c r="A101" s="3" t="s">
        <v>1580</v>
      </c>
      <c r="B101" s="3" t="s">
        <v>1581</v>
      </c>
      <c r="C101" s="3" t="s">
        <v>1430</v>
      </c>
      <c r="D101" s="5">
        <v>1</v>
      </c>
      <c r="E101" s="5">
        <v>0</v>
      </c>
      <c r="F101" s="5">
        <v>1</v>
      </c>
      <c r="G101" s="5">
        <v>0</v>
      </c>
      <c r="H101" s="5">
        <v>0</v>
      </c>
      <c r="I101" s="5">
        <v>0</v>
      </c>
      <c r="J101" s="5">
        <v>0</v>
      </c>
      <c r="K101" s="5">
        <v>0</v>
      </c>
      <c r="L101" s="5">
        <v>0</v>
      </c>
      <c r="M101" s="5">
        <v>0</v>
      </c>
      <c r="N101" s="5">
        <v>0</v>
      </c>
      <c r="O101" s="5">
        <v>0</v>
      </c>
      <c r="P101" s="5">
        <v>0</v>
      </c>
      <c r="Q101" s="5">
        <v>0</v>
      </c>
      <c r="R101" s="5" t="s">
        <v>1842</v>
      </c>
      <c r="S101" s="5" t="s">
        <v>1842</v>
      </c>
      <c r="T101" s="5" t="s">
        <v>1842</v>
      </c>
      <c r="U101" s="5" t="s">
        <v>1842</v>
      </c>
      <c r="V101" s="5" t="s">
        <v>1842</v>
      </c>
      <c r="W101" s="5" t="s">
        <v>1842</v>
      </c>
      <c r="X101" s="5">
        <v>0</v>
      </c>
      <c r="Y101" s="5" t="s">
        <v>1842</v>
      </c>
      <c r="Z101" s="5" t="s">
        <v>1842</v>
      </c>
      <c r="AA101" s="5" t="s">
        <v>1842</v>
      </c>
      <c r="AB101" s="5" t="s">
        <v>1842</v>
      </c>
      <c r="AC101" s="5" t="s">
        <v>1842</v>
      </c>
    </row>
    <row r="102" spans="1:29" x14ac:dyDescent="0.45">
      <c r="A102" s="2" t="s">
        <v>1582</v>
      </c>
      <c r="B102" s="2" t="s">
        <v>1583</v>
      </c>
      <c r="C102" s="2" t="s">
        <v>1579</v>
      </c>
      <c r="D102" s="4">
        <v>18</v>
      </c>
      <c r="E102" s="4">
        <v>0</v>
      </c>
      <c r="F102" s="4">
        <v>9</v>
      </c>
      <c r="G102" s="4">
        <v>0</v>
      </c>
      <c r="H102" s="4">
        <v>14</v>
      </c>
      <c r="I102" s="4">
        <v>0</v>
      </c>
      <c r="J102" s="4">
        <v>15</v>
      </c>
      <c r="K102" s="4">
        <v>0</v>
      </c>
      <c r="L102" s="4">
        <v>5</v>
      </c>
      <c r="M102" s="4">
        <v>0</v>
      </c>
      <c r="N102" s="4">
        <v>0</v>
      </c>
      <c r="O102" s="4">
        <v>0</v>
      </c>
      <c r="P102" s="4">
        <v>0</v>
      </c>
      <c r="Q102" s="4">
        <v>0</v>
      </c>
      <c r="R102" s="4" t="s">
        <v>1842</v>
      </c>
      <c r="S102" s="4" t="s">
        <v>1842</v>
      </c>
      <c r="T102" s="4" t="s">
        <v>1842</v>
      </c>
      <c r="U102" s="4" t="s">
        <v>1842</v>
      </c>
      <c r="V102" s="4" t="s">
        <v>1842</v>
      </c>
      <c r="W102" s="4" t="s">
        <v>1842</v>
      </c>
      <c r="X102" s="4">
        <v>0</v>
      </c>
      <c r="Y102" s="4">
        <v>0</v>
      </c>
      <c r="Z102" s="4">
        <v>0</v>
      </c>
      <c r="AA102" s="4">
        <v>0</v>
      </c>
      <c r="AB102" s="4" t="s">
        <v>1842</v>
      </c>
      <c r="AC102" s="4" t="s">
        <v>1842</v>
      </c>
    </row>
    <row r="103" spans="1:29" x14ac:dyDescent="0.45">
      <c r="A103" s="3" t="s">
        <v>1584</v>
      </c>
      <c r="B103" s="3" t="s">
        <v>1585</v>
      </c>
      <c r="C103" s="3" t="s">
        <v>1377</v>
      </c>
      <c r="D103" s="5">
        <v>1</v>
      </c>
      <c r="E103" s="5">
        <v>0</v>
      </c>
      <c r="F103" s="5">
        <v>1</v>
      </c>
      <c r="G103" s="5">
        <v>0</v>
      </c>
      <c r="H103" s="5">
        <v>1</v>
      </c>
      <c r="I103" s="5">
        <v>0</v>
      </c>
      <c r="J103" s="5">
        <v>0</v>
      </c>
      <c r="K103" s="5">
        <v>0</v>
      </c>
      <c r="L103" s="5">
        <v>0</v>
      </c>
      <c r="M103" s="5">
        <v>0</v>
      </c>
      <c r="N103" s="5">
        <v>0</v>
      </c>
      <c r="O103" s="5">
        <v>0</v>
      </c>
      <c r="P103" s="5">
        <v>0</v>
      </c>
      <c r="Q103" s="5">
        <v>0</v>
      </c>
      <c r="R103" s="5" t="s">
        <v>1842</v>
      </c>
      <c r="S103" s="5" t="s">
        <v>1842</v>
      </c>
      <c r="T103" s="5" t="s">
        <v>1842</v>
      </c>
      <c r="U103" s="5" t="s">
        <v>1842</v>
      </c>
      <c r="V103" s="5" t="s">
        <v>1842</v>
      </c>
      <c r="W103" s="5" t="s">
        <v>1842</v>
      </c>
      <c r="X103" s="5">
        <v>0</v>
      </c>
      <c r="Y103" s="5">
        <v>0</v>
      </c>
      <c r="Z103" s="5" t="s">
        <v>1842</v>
      </c>
      <c r="AA103" s="5" t="s">
        <v>1842</v>
      </c>
      <c r="AB103" s="5" t="s">
        <v>1842</v>
      </c>
      <c r="AC103" s="5" t="s">
        <v>1842</v>
      </c>
    </row>
    <row r="104" spans="1:29" x14ac:dyDescent="0.45">
      <c r="A104" s="2" t="s">
        <v>1586</v>
      </c>
      <c r="B104" s="2" t="s">
        <v>1587</v>
      </c>
      <c r="C104" s="2" t="s">
        <v>1469</v>
      </c>
      <c r="D104" s="4">
        <v>1</v>
      </c>
      <c r="E104" s="4">
        <v>0</v>
      </c>
      <c r="F104" s="4">
        <v>1</v>
      </c>
      <c r="G104" s="4">
        <v>0</v>
      </c>
      <c r="H104" s="4">
        <v>0</v>
      </c>
      <c r="I104" s="4">
        <v>0</v>
      </c>
      <c r="J104" s="4">
        <v>1</v>
      </c>
      <c r="K104" s="4">
        <v>0</v>
      </c>
      <c r="L104" s="4">
        <v>0</v>
      </c>
      <c r="M104" s="4">
        <v>0</v>
      </c>
      <c r="N104" s="4">
        <v>0</v>
      </c>
      <c r="O104" s="4">
        <v>0</v>
      </c>
      <c r="P104" s="4">
        <v>0</v>
      </c>
      <c r="Q104" s="4">
        <v>0</v>
      </c>
      <c r="R104" s="4" t="s">
        <v>1842</v>
      </c>
      <c r="S104" s="4" t="s">
        <v>1842</v>
      </c>
      <c r="T104" s="4" t="s">
        <v>1842</v>
      </c>
      <c r="U104" s="4" t="s">
        <v>1842</v>
      </c>
      <c r="V104" s="4" t="s">
        <v>1842</v>
      </c>
      <c r="W104" s="4" t="s">
        <v>1842</v>
      </c>
      <c r="X104" s="4">
        <v>0</v>
      </c>
      <c r="Y104" s="4" t="s">
        <v>1842</v>
      </c>
      <c r="Z104" s="4">
        <v>0</v>
      </c>
      <c r="AA104" s="4" t="s">
        <v>1842</v>
      </c>
      <c r="AB104" s="4" t="s">
        <v>1842</v>
      </c>
      <c r="AC104" s="4" t="s">
        <v>1842</v>
      </c>
    </row>
    <row r="105" spans="1:29" x14ac:dyDescent="0.45">
      <c r="A105" s="3" t="s">
        <v>1588</v>
      </c>
      <c r="B105" s="3" t="s">
        <v>1589</v>
      </c>
      <c r="C105" s="3" t="s">
        <v>1388</v>
      </c>
      <c r="D105" s="5">
        <v>3</v>
      </c>
      <c r="E105" s="5">
        <v>0</v>
      </c>
      <c r="F105" s="5">
        <v>0</v>
      </c>
      <c r="G105" s="5">
        <v>0</v>
      </c>
      <c r="H105" s="5">
        <v>0</v>
      </c>
      <c r="I105" s="5">
        <v>0</v>
      </c>
      <c r="J105" s="5">
        <v>2</v>
      </c>
      <c r="K105" s="5">
        <v>0</v>
      </c>
      <c r="L105" s="5">
        <v>0</v>
      </c>
      <c r="M105" s="5">
        <v>0</v>
      </c>
      <c r="N105" s="5">
        <v>1</v>
      </c>
      <c r="O105" s="5">
        <v>0</v>
      </c>
      <c r="P105" s="5">
        <v>0</v>
      </c>
      <c r="Q105" s="5">
        <v>0</v>
      </c>
      <c r="R105" s="5" t="s">
        <v>1842</v>
      </c>
      <c r="S105" s="5" t="s">
        <v>1842</v>
      </c>
      <c r="T105" s="5" t="s">
        <v>1842</v>
      </c>
      <c r="U105" s="5" t="s">
        <v>1842</v>
      </c>
      <c r="V105" s="5" t="s">
        <v>1842</v>
      </c>
      <c r="W105" s="5" t="s">
        <v>1842</v>
      </c>
      <c r="X105" s="5" t="s">
        <v>1842</v>
      </c>
      <c r="Y105" s="5" t="s">
        <v>1842</v>
      </c>
      <c r="Z105" s="5">
        <v>0</v>
      </c>
      <c r="AA105" s="5" t="s">
        <v>1842</v>
      </c>
      <c r="AB105" s="5">
        <v>0</v>
      </c>
      <c r="AC105" s="5" t="s">
        <v>1842</v>
      </c>
    </row>
    <row r="106" spans="1:29" x14ac:dyDescent="0.45">
      <c r="A106" s="2" t="s">
        <v>1590</v>
      </c>
      <c r="B106" s="2" t="s">
        <v>1465</v>
      </c>
      <c r="C106" s="2" t="s">
        <v>1466</v>
      </c>
      <c r="D106" s="4">
        <v>19</v>
      </c>
      <c r="E106" s="4">
        <v>0</v>
      </c>
      <c r="F106" s="4">
        <v>5</v>
      </c>
      <c r="G106" s="4">
        <v>0</v>
      </c>
      <c r="H106" s="4">
        <v>12</v>
      </c>
      <c r="I106" s="4">
        <v>0</v>
      </c>
      <c r="J106" s="4">
        <v>6</v>
      </c>
      <c r="K106" s="4">
        <v>0</v>
      </c>
      <c r="L106" s="4">
        <v>0</v>
      </c>
      <c r="M106" s="4">
        <v>0</v>
      </c>
      <c r="N106" s="4">
        <v>4</v>
      </c>
      <c r="O106" s="4">
        <v>0</v>
      </c>
      <c r="P106" s="4">
        <v>1</v>
      </c>
      <c r="Q106" s="4">
        <v>0</v>
      </c>
      <c r="R106" s="4" t="s">
        <v>1842</v>
      </c>
      <c r="S106" s="4" t="s">
        <v>1842</v>
      </c>
      <c r="T106" s="4" t="s">
        <v>1842</v>
      </c>
      <c r="U106" s="4" t="s">
        <v>1842</v>
      </c>
      <c r="V106" s="4" t="s">
        <v>1842</v>
      </c>
      <c r="W106" s="4" t="s">
        <v>1842</v>
      </c>
      <c r="X106" s="4">
        <v>0</v>
      </c>
      <c r="Y106" s="4">
        <v>0</v>
      </c>
      <c r="Z106" s="4">
        <v>0</v>
      </c>
      <c r="AA106" s="4" t="s">
        <v>1842</v>
      </c>
      <c r="AB106" s="4">
        <v>0</v>
      </c>
      <c r="AC106" s="4">
        <v>0</v>
      </c>
    </row>
    <row r="107" spans="1:29" x14ac:dyDescent="0.45">
      <c r="A107" s="3" t="s">
        <v>1591</v>
      </c>
      <c r="B107" s="3" t="s">
        <v>1465</v>
      </c>
      <c r="C107" s="3" t="s">
        <v>1466</v>
      </c>
      <c r="D107" s="5">
        <v>10</v>
      </c>
      <c r="E107" s="5">
        <v>2</v>
      </c>
      <c r="F107" s="5">
        <v>3</v>
      </c>
      <c r="G107" s="5">
        <v>0</v>
      </c>
      <c r="H107" s="5">
        <v>4</v>
      </c>
      <c r="I107" s="5">
        <v>0</v>
      </c>
      <c r="J107" s="5">
        <v>6</v>
      </c>
      <c r="K107" s="5">
        <v>0</v>
      </c>
      <c r="L107" s="5">
        <v>2</v>
      </c>
      <c r="M107" s="5">
        <v>0</v>
      </c>
      <c r="N107" s="5">
        <v>1</v>
      </c>
      <c r="O107" s="5">
        <v>0</v>
      </c>
      <c r="P107" s="5">
        <v>1</v>
      </c>
      <c r="Q107" s="5">
        <v>0</v>
      </c>
      <c r="R107" s="5">
        <v>0</v>
      </c>
      <c r="S107" s="5">
        <v>0</v>
      </c>
      <c r="T107" s="5">
        <v>0</v>
      </c>
      <c r="U107" s="5">
        <v>0</v>
      </c>
      <c r="V107" s="5">
        <v>0</v>
      </c>
      <c r="W107" s="5">
        <v>0</v>
      </c>
      <c r="X107" s="5">
        <v>0</v>
      </c>
      <c r="Y107" s="5">
        <v>0</v>
      </c>
      <c r="Z107" s="5">
        <v>0</v>
      </c>
      <c r="AA107" s="5">
        <v>0</v>
      </c>
      <c r="AB107" s="5">
        <v>0</v>
      </c>
      <c r="AC107" s="5">
        <v>0</v>
      </c>
    </row>
    <row r="108" spans="1:29" x14ac:dyDescent="0.45">
      <c r="A108" s="2" t="s">
        <v>1592</v>
      </c>
      <c r="B108" s="2" t="s">
        <v>1465</v>
      </c>
      <c r="C108" s="2" t="s">
        <v>1466</v>
      </c>
      <c r="D108" s="4">
        <v>3</v>
      </c>
      <c r="E108" s="4">
        <v>0</v>
      </c>
      <c r="F108" s="4">
        <v>0</v>
      </c>
      <c r="G108" s="4">
        <v>0</v>
      </c>
      <c r="H108" s="4">
        <v>2</v>
      </c>
      <c r="I108" s="4">
        <v>0</v>
      </c>
      <c r="J108" s="4">
        <v>0</v>
      </c>
      <c r="K108" s="4">
        <v>0</v>
      </c>
      <c r="L108" s="4">
        <v>0</v>
      </c>
      <c r="M108" s="4">
        <v>0</v>
      </c>
      <c r="N108" s="4">
        <v>1</v>
      </c>
      <c r="O108" s="4">
        <v>0</v>
      </c>
      <c r="P108" s="4">
        <v>0</v>
      </c>
      <c r="Q108" s="4">
        <v>0</v>
      </c>
      <c r="R108" s="4" t="s">
        <v>1842</v>
      </c>
      <c r="S108" s="4" t="s">
        <v>1842</v>
      </c>
      <c r="T108" s="4" t="s">
        <v>1842</v>
      </c>
      <c r="U108" s="4" t="s">
        <v>1842</v>
      </c>
      <c r="V108" s="4" t="s">
        <v>1842</v>
      </c>
      <c r="W108" s="4" t="s">
        <v>1842</v>
      </c>
      <c r="X108" s="4" t="s">
        <v>1842</v>
      </c>
      <c r="Y108" s="4">
        <v>0</v>
      </c>
      <c r="Z108" s="4" t="s">
        <v>1842</v>
      </c>
      <c r="AA108" s="4" t="s">
        <v>1842</v>
      </c>
      <c r="AB108" s="4">
        <v>0</v>
      </c>
      <c r="AC108" s="4" t="s">
        <v>1842</v>
      </c>
    </row>
    <row r="109" spans="1:29" x14ac:dyDescent="0.45">
      <c r="A109" s="3" t="s">
        <v>1593</v>
      </c>
      <c r="B109" s="3" t="s">
        <v>1594</v>
      </c>
      <c r="C109" s="3" t="s">
        <v>1528</v>
      </c>
      <c r="D109" s="5">
        <v>1</v>
      </c>
      <c r="E109" s="5">
        <v>0</v>
      </c>
      <c r="F109" s="5">
        <v>1</v>
      </c>
      <c r="G109" s="5">
        <v>0</v>
      </c>
      <c r="H109" s="5">
        <v>1</v>
      </c>
      <c r="I109" s="5">
        <v>0</v>
      </c>
      <c r="J109" s="5">
        <v>0</v>
      </c>
      <c r="K109" s="5">
        <v>0</v>
      </c>
      <c r="L109" s="5">
        <v>1</v>
      </c>
      <c r="M109" s="5">
        <v>0</v>
      </c>
      <c r="N109" s="5">
        <v>0</v>
      </c>
      <c r="O109" s="5">
        <v>0</v>
      </c>
      <c r="P109" s="5">
        <v>0</v>
      </c>
      <c r="Q109" s="5">
        <v>0</v>
      </c>
      <c r="R109" s="5" t="s">
        <v>1842</v>
      </c>
      <c r="S109" s="5" t="s">
        <v>1842</v>
      </c>
      <c r="T109" s="5" t="s">
        <v>1842</v>
      </c>
      <c r="U109" s="5" t="s">
        <v>1842</v>
      </c>
      <c r="V109" s="5" t="s">
        <v>1842</v>
      </c>
      <c r="W109" s="5" t="s">
        <v>1842</v>
      </c>
      <c r="X109" s="5">
        <v>0</v>
      </c>
      <c r="Y109" s="5">
        <v>0</v>
      </c>
      <c r="Z109" s="5" t="s">
        <v>1842</v>
      </c>
      <c r="AA109" s="5">
        <v>0</v>
      </c>
      <c r="AB109" s="5" t="s">
        <v>1842</v>
      </c>
      <c r="AC109" s="5" t="s">
        <v>1842</v>
      </c>
    </row>
    <row r="110" spans="1:29" x14ac:dyDescent="0.45">
      <c r="A110" s="2" t="s">
        <v>1595</v>
      </c>
      <c r="B110" s="2" t="s">
        <v>1596</v>
      </c>
      <c r="C110" s="2" t="s">
        <v>1461</v>
      </c>
      <c r="D110" s="4">
        <v>54</v>
      </c>
      <c r="E110" s="4">
        <v>1</v>
      </c>
      <c r="F110" s="4">
        <v>41</v>
      </c>
      <c r="G110" s="4">
        <v>0</v>
      </c>
      <c r="H110" s="4">
        <v>21</v>
      </c>
      <c r="I110" s="4">
        <v>1</v>
      </c>
      <c r="J110" s="4">
        <v>27</v>
      </c>
      <c r="K110" s="4">
        <v>0</v>
      </c>
      <c r="L110" s="4">
        <v>1</v>
      </c>
      <c r="M110" s="4">
        <v>0</v>
      </c>
      <c r="N110" s="4">
        <v>1</v>
      </c>
      <c r="O110" s="4">
        <v>0</v>
      </c>
      <c r="P110" s="4">
        <v>0</v>
      </c>
      <c r="Q110" s="4">
        <v>0</v>
      </c>
      <c r="R110" s="4">
        <v>0</v>
      </c>
      <c r="S110" s="4">
        <v>100</v>
      </c>
      <c r="T110" s="4">
        <v>0</v>
      </c>
      <c r="U110" s="4">
        <v>0</v>
      </c>
      <c r="V110" s="4">
        <v>0</v>
      </c>
      <c r="W110" s="4">
        <v>0</v>
      </c>
      <c r="X110" s="4">
        <v>0</v>
      </c>
      <c r="Y110" s="4">
        <v>4.8</v>
      </c>
      <c r="Z110" s="4">
        <v>0</v>
      </c>
      <c r="AA110" s="4">
        <v>0</v>
      </c>
      <c r="AB110" s="4">
        <v>0</v>
      </c>
      <c r="AC110" s="4" t="s">
        <v>1842</v>
      </c>
    </row>
    <row r="111" spans="1:29" x14ac:dyDescent="0.45">
      <c r="A111" s="3" t="s">
        <v>1597</v>
      </c>
      <c r="B111" s="3" t="s">
        <v>1598</v>
      </c>
      <c r="C111" s="3" t="s">
        <v>1461</v>
      </c>
      <c r="D111" s="5">
        <v>20</v>
      </c>
      <c r="E111" s="5">
        <v>1</v>
      </c>
      <c r="F111" s="5">
        <v>16</v>
      </c>
      <c r="G111" s="5">
        <v>1</v>
      </c>
      <c r="H111" s="5">
        <v>10</v>
      </c>
      <c r="I111" s="5">
        <v>0</v>
      </c>
      <c r="J111" s="5">
        <v>3</v>
      </c>
      <c r="K111" s="5">
        <v>0</v>
      </c>
      <c r="L111" s="5">
        <v>0</v>
      </c>
      <c r="M111" s="5">
        <v>0</v>
      </c>
      <c r="N111" s="5">
        <v>0</v>
      </c>
      <c r="O111" s="5">
        <v>0</v>
      </c>
      <c r="P111" s="5">
        <v>1</v>
      </c>
      <c r="Q111" s="5">
        <v>0</v>
      </c>
      <c r="R111" s="5">
        <v>100</v>
      </c>
      <c r="S111" s="5">
        <v>0</v>
      </c>
      <c r="T111" s="5">
        <v>0</v>
      </c>
      <c r="U111" s="5">
        <v>0</v>
      </c>
      <c r="V111" s="5">
        <v>0</v>
      </c>
      <c r="W111" s="5">
        <v>0</v>
      </c>
      <c r="X111" s="5">
        <v>6.2</v>
      </c>
      <c r="Y111" s="5">
        <v>0</v>
      </c>
      <c r="Z111" s="5">
        <v>0</v>
      </c>
      <c r="AA111" s="5" t="s">
        <v>1842</v>
      </c>
      <c r="AB111" s="5" t="s">
        <v>1842</v>
      </c>
      <c r="AC111" s="5">
        <v>0</v>
      </c>
    </row>
    <row r="112" spans="1:29" x14ac:dyDescent="0.45">
      <c r="A112" s="2" t="s">
        <v>1599</v>
      </c>
      <c r="B112" s="2" t="s">
        <v>1600</v>
      </c>
      <c r="C112" s="2" t="s">
        <v>1521</v>
      </c>
      <c r="D112" s="4">
        <v>3</v>
      </c>
      <c r="E112" s="4">
        <v>0</v>
      </c>
      <c r="F112" s="4">
        <v>1</v>
      </c>
      <c r="G112" s="4">
        <v>0</v>
      </c>
      <c r="H112" s="4">
        <v>2</v>
      </c>
      <c r="I112" s="4">
        <v>0</v>
      </c>
      <c r="J112" s="4">
        <v>0</v>
      </c>
      <c r="K112" s="4">
        <v>0</v>
      </c>
      <c r="L112" s="4">
        <v>0</v>
      </c>
      <c r="M112" s="4">
        <v>0</v>
      </c>
      <c r="N112" s="4">
        <v>0</v>
      </c>
      <c r="O112" s="4">
        <v>0</v>
      </c>
      <c r="P112" s="4">
        <v>0</v>
      </c>
      <c r="Q112" s="4">
        <v>0</v>
      </c>
      <c r="R112" s="4" t="s">
        <v>1842</v>
      </c>
      <c r="S112" s="4" t="s">
        <v>1842</v>
      </c>
      <c r="T112" s="4" t="s">
        <v>1842</v>
      </c>
      <c r="U112" s="4" t="s">
        <v>1842</v>
      </c>
      <c r="V112" s="4" t="s">
        <v>1842</v>
      </c>
      <c r="W112" s="4" t="s">
        <v>1842</v>
      </c>
      <c r="X112" s="4">
        <v>0</v>
      </c>
      <c r="Y112" s="4">
        <v>0</v>
      </c>
      <c r="Z112" s="4" t="s">
        <v>1842</v>
      </c>
      <c r="AA112" s="4" t="s">
        <v>1842</v>
      </c>
      <c r="AB112" s="4" t="s">
        <v>1842</v>
      </c>
      <c r="AC112" s="4" t="s">
        <v>1842</v>
      </c>
    </row>
    <row r="113" spans="1:29" x14ac:dyDescent="0.45">
      <c r="A113" s="3" t="s">
        <v>1601</v>
      </c>
      <c r="B113" s="3" t="s">
        <v>1602</v>
      </c>
      <c r="C113" s="3" t="s">
        <v>1367</v>
      </c>
      <c r="D113" s="5">
        <v>4</v>
      </c>
      <c r="E113" s="5">
        <v>0</v>
      </c>
      <c r="F113" s="5">
        <v>3</v>
      </c>
      <c r="G113" s="5">
        <v>0</v>
      </c>
      <c r="H113" s="5">
        <v>1</v>
      </c>
      <c r="I113" s="5">
        <v>0</v>
      </c>
      <c r="J113" s="5">
        <v>1</v>
      </c>
      <c r="K113" s="5">
        <v>0</v>
      </c>
      <c r="L113" s="5">
        <v>0</v>
      </c>
      <c r="M113" s="5">
        <v>0</v>
      </c>
      <c r="N113" s="5">
        <v>0</v>
      </c>
      <c r="O113" s="5">
        <v>0</v>
      </c>
      <c r="P113" s="5">
        <v>0</v>
      </c>
      <c r="Q113" s="5">
        <v>0</v>
      </c>
      <c r="R113" s="5" t="s">
        <v>1842</v>
      </c>
      <c r="S113" s="5" t="s">
        <v>1842</v>
      </c>
      <c r="T113" s="5" t="s">
        <v>1842</v>
      </c>
      <c r="U113" s="5" t="s">
        <v>1842</v>
      </c>
      <c r="V113" s="5" t="s">
        <v>1842</v>
      </c>
      <c r="W113" s="5" t="s">
        <v>1842</v>
      </c>
      <c r="X113" s="5">
        <v>0</v>
      </c>
      <c r="Y113" s="5">
        <v>0</v>
      </c>
      <c r="Z113" s="5">
        <v>0</v>
      </c>
      <c r="AA113" s="5" t="s">
        <v>1842</v>
      </c>
      <c r="AB113" s="5" t="s">
        <v>1842</v>
      </c>
      <c r="AC113" s="5" t="s">
        <v>1842</v>
      </c>
    </row>
    <row r="114" spans="1:29" x14ac:dyDescent="0.45">
      <c r="A114" s="2" t="s">
        <v>1603</v>
      </c>
      <c r="B114" s="2" t="s">
        <v>1604</v>
      </c>
      <c r="C114" s="2" t="s">
        <v>1579</v>
      </c>
      <c r="D114" s="4">
        <v>1</v>
      </c>
      <c r="E114" s="4">
        <v>0</v>
      </c>
      <c r="F114" s="4">
        <v>0</v>
      </c>
      <c r="G114" s="4">
        <v>0</v>
      </c>
      <c r="H114" s="4">
        <v>1</v>
      </c>
      <c r="I114" s="4">
        <v>0</v>
      </c>
      <c r="J114" s="4">
        <v>1</v>
      </c>
      <c r="K114" s="4">
        <v>0</v>
      </c>
      <c r="L114" s="4">
        <v>0</v>
      </c>
      <c r="M114" s="4">
        <v>0</v>
      </c>
      <c r="N114" s="4">
        <v>0</v>
      </c>
      <c r="O114" s="4">
        <v>0</v>
      </c>
      <c r="P114" s="4">
        <v>0</v>
      </c>
      <c r="Q114" s="4">
        <v>0</v>
      </c>
      <c r="R114" s="4" t="s">
        <v>1842</v>
      </c>
      <c r="S114" s="4" t="s">
        <v>1842</v>
      </c>
      <c r="T114" s="4" t="s">
        <v>1842</v>
      </c>
      <c r="U114" s="4" t="s">
        <v>1842</v>
      </c>
      <c r="V114" s="4" t="s">
        <v>1842</v>
      </c>
      <c r="W114" s="4" t="s">
        <v>1842</v>
      </c>
      <c r="X114" s="4" t="s">
        <v>1842</v>
      </c>
      <c r="Y114" s="4">
        <v>0</v>
      </c>
      <c r="Z114" s="4">
        <v>0</v>
      </c>
      <c r="AA114" s="4" t="s">
        <v>1842</v>
      </c>
      <c r="AB114" s="4" t="s">
        <v>1842</v>
      </c>
      <c r="AC114" s="4" t="s">
        <v>1842</v>
      </c>
    </row>
    <row r="115" spans="1:29" x14ac:dyDescent="0.45">
      <c r="A115" s="3" t="s">
        <v>1605</v>
      </c>
      <c r="B115" s="3" t="s">
        <v>1606</v>
      </c>
      <c r="C115" s="3" t="s">
        <v>1579</v>
      </c>
      <c r="D115" s="5">
        <v>18</v>
      </c>
      <c r="E115" s="5">
        <v>0</v>
      </c>
      <c r="F115" s="5">
        <v>3</v>
      </c>
      <c r="G115" s="5">
        <v>0</v>
      </c>
      <c r="H115" s="5">
        <v>3</v>
      </c>
      <c r="I115" s="5">
        <v>0</v>
      </c>
      <c r="J115" s="5">
        <v>5</v>
      </c>
      <c r="K115" s="5">
        <v>0</v>
      </c>
      <c r="L115" s="5">
        <v>16</v>
      </c>
      <c r="M115" s="5">
        <v>0</v>
      </c>
      <c r="N115" s="5">
        <v>0</v>
      </c>
      <c r="O115" s="5">
        <v>0</v>
      </c>
      <c r="P115" s="5">
        <v>0</v>
      </c>
      <c r="Q115" s="5">
        <v>0</v>
      </c>
      <c r="R115" s="5" t="s">
        <v>1842</v>
      </c>
      <c r="S115" s="5" t="s">
        <v>1842</v>
      </c>
      <c r="T115" s="5" t="s">
        <v>1842</v>
      </c>
      <c r="U115" s="5" t="s">
        <v>1842</v>
      </c>
      <c r="V115" s="5" t="s">
        <v>1842</v>
      </c>
      <c r="W115" s="5" t="s">
        <v>1842</v>
      </c>
      <c r="X115" s="5">
        <v>0</v>
      </c>
      <c r="Y115" s="5">
        <v>0</v>
      </c>
      <c r="Z115" s="5">
        <v>0</v>
      </c>
      <c r="AA115" s="5">
        <v>0</v>
      </c>
      <c r="AB115" s="5" t="s">
        <v>1842</v>
      </c>
      <c r="AC115" s="5" t="s">
        <v>1842</v>
      </c>
    </row>
    <row r="116" spans="1:29" x14ac:dyDescent="0.45">
      <c r="A116" s="2" t="s">
        <v>1607</v>
      </c>
      <c r="B116" s="2" t="s">
        <v>1608</v>
      </c>
      <c r="C116" s="2" t="s">
        <v>1579</v>
      </c>
      <c r="D116" s="4">
        <v>1</v>
      </c>
      <c r="E116" s="4">
        <v>0</v>
      </c>
      <c r="F116" s="4">
        <v>0</v>
      </c>
      <c r="G116" s="4">
        <v>0</v>
      </c>
      <c r="H116" s="4">
        <v>0</v>
      </c>
      <c r="I116" s="4">
        <v>0</v>
      </c>
      <c r="J116" s="4">
        <v>0</v>
      </c>
      <c r="K116" s="4">
        <v>0</v>
      </c>
      <c r="L116" s="4">
        <v>1</v>
      </c>
      <c r="M116" s="4">
        <v>0</v>
      </c>
      <c r="N116" s="4">
        <v>0</v>
      </c>
      <c r="O116" s="4">
        <v>0</v>
      </c>
      <c r="P116" s="4">
        <v>0</v>
      </c>
      <c r="Q116" s="4">
        <v>0</v>
      </c>
      <c r="R116" s="4" t="s">
        <v>1842</v>
      </c>
      <c r="S116" s="4" t="s">
        <v>1842</v>
      </c>
      <c r="T116" s="4" t="s">
        <v>1842</v>
      </c>
      <c r="U116" s="4" t="s">
        <v>1842</v>
      </c>
      <c r="V116" s="4" t="s">
        <v>1842</v>
      </c>
      <c r="W116" s="4" t="s">
        <v>1842</v>
      </c>
      <c r="X116" s="4" t="s">
        <v>1842</v>
      </c>
      <c r="Y116" s="4" t="s">
        <v>1842</v>
      </c>
      <c r="Z116" s="4" t="s">
        <v>1842</v>
      </c>
      <c r="AA116" s="4">
        <v>0</v>
      </c>
      <c r="AB116" s="4" t="s">
        <v>1842</v>
      </c>
      <c r="AC116" s="4" t="s">
        <v>1842</v>
      </c>
    </row>
    <row r="117" spans="1:29" x14ac:dyDescent="0.45">
      <c r="A117" s="3" t="s">
        <v>1607</v>
      </c>
      <c r="B117" s="3" t="s">
        <v>1609</v>
      </c>
      <c r="C117" s="3" t="s">
        <v>1579</v>
      </c>
      <c r="D117" s="5">
        <v>1</v>
      </c>
      <c r="E117" s="5">
        <v>0</v>
      </c>
      <c r="F117" s="5">
        <v>0</v>
      </c>
      <c r="G117" s="5">
        <v>0</v>
      </c>
      <c r="H117" s="5">
        <v>1</v>
      </c>
      <c r="I117" s="5">
        <v>0</v>
      </c>
      <c r="J117" s="5">
        <v>0</v>
      </c>
      <c r="K117" s="5">
        <v>0</v>
      </c>
      <c r="L117" s="5">
        <v>0</v>
      </c>
      <c r="M117" s="5">
        <v>0</v>
      </c>
      <c r="N117" s="5">
        <v>0</v>
      </c>
      <c r="O117" s="5">
        <v>0</v>
      </c>
      <c r="P117" s="5">
        <v>0</v>
      </c>
      <c r="Q117" s="5">
        <v>0</v>
      </c>
      <c r="R117" s="5" t="s">
        <v>1842</v>
      </c>
      <c r="S117" s="5" t="s">
        <v>1842</v>
      </c>
      <c r="T117" s="5" t="s">
        <v>1842</v>
      </c>
      <c r="U117" s="5" t="s">
        <v>1842</v>
      </c>
      <c r="V117" s="5" t="s">
        <v>1842</v>
      </c>
      <c r="W117" s="5" t="s">
        <v>1842</v>
      </c>
      <c r="X117" s="5" t="s">
        <v>1842</v>
      </c>
      <c r="Y117" s="5">
        <v>0</v>
      </c>
      <c r="Z117" s="5" t="s">
        <v>1842</v>
      </c>
      <c r="AA117" s="5" t="s">
        <v>1842</v>
      </c>
      <c r="AB117" s="5" t="s">
        <v>1842</v>
      </c>
      <c r="AC117" s="5" t="s">
        <v>1842</v>
      </c>
    </row>
    <row r="118" spans="1:29" x14ac:dyDescent="0.45">
      <c r="A118" s="2" t="s">
        <v>1610</v>
      </c>
      <c r="B118" s="2" t="s">
        <v>1611</v>
      </c>
      <c r="C118" s="2" t="s">
        <v>1372</v>
      </c>
      <c r="D118" s="4">
        <v>64</v>
      </c>
      <c r="E118" s="4">
        <v>0</v>
      </c>
      <c r="F118" s="4">
        <v>56</v>
      </c>
      <c r="G118" s="4">
        <v>0</v>
      </c>
      <c r="H118" s="4">
        <v>3</v>
      </c>
      <c r="I118" s="4">
        <v>0</v>
      </c>
      <c r="J118" s="4">
        <v>3</v>
      </c>
      <c r="K118" s="4">
        <v>0</v>
      </c>
      <c r="L118" s="4">
        <v>32</v>
      </c>
      <c r="M118" s="4">
        <v>0</v>
      </c>
      <c r="N118" s="4">
        <v>0</v>
      </c>
      <c r="O118" s="4">
        <v>0</v>
      </c>
      <c r="P118" s="4">
        <v>0</v>
      </c>
      <c r="Q118" s="4">
        <v>0</v>
      </c>
      <c r="R118" s="4" t="s">
        <v>1842</v>
      </c>
      <c r="S118" s="4" t="s">
        <v>1842</v>
      </c>
      <c r="T118" s="4" t="s">
        <v>1842</v>
      </c>
      <c r="U118" s="4" t="s">
        <v>1842</v>
      </c>
      <c r="V118" s="4" t="s">
        <v>1842</v>
      </c>
      <c r="W118" s="4" t="s">
        <v>1842</v>
      </c>
      <c r="X118" s="4">
        <v>0</v>
      </c>
      <c r="Y118" s="4">
        <v>0</v>
      </c>
      <c r="Z118" s="4">
        <v>0</v>
      </c>
      <c r="AA118" s="4">
        <v>0</v>
      </c>
      <c r="AB118" s="4" t="s">
        <v>1842</v>
      </c>
      <c r="AC118" s="4" t="s">
        <v>1842</v>
      </c>
    </row>
    <row r="119" spans="1:29" x14ac:dyDescent="0.45">
      <c r="A119" s="3" t="s">
        <v>1612</v>
      </c>
      <c r="B119" s="3" t="s">
        <v>1613</v>
      </c>
      <c r="C119" s="3" t="s">
        <v>1614</v>
      </c>
      <c r="D119" s="5">
        <v>2</v>
      </c>
      <c r="E119" s="5">
        <v>0</v>
      </c>
      <c r="F119" s="5">
        <v>2</v>
      </c>
      <c r="G119" s="5">
        <v>0</v>
      </c>
      <c r="H119" s="5">
        <v>0</v>
      </c>
      <c r="I119" s="5">
        <v>0</v>
      </c>
      <c r="J119" s="5">
        <v>2</v>
      </c>
      <c r="K119" s="5">
        <v>0</v>
      </c>
      <c r="L119" s="5">
        <v>0</v>
      </c>
      <c r="M119" s="5">
        <v>0</v>
      </c>
      <c r="N119" s="5">
        <v>0</v>
      </c>
      <c r="O119" s="5">
        <v>0</v>
      </c>
      <c r="P119" s="5">
        <v>0</v>
      </c>
      <c r="Q119" s="5">
        <v>0</v>
      </c>
      <c r="R119" s="5" t="s">
        <v>1842</v>
      </c>
      <c r="S119" s="5" t="s">
        <v>1842</v>
      </c>
      <c r="T119" s="5" t="s">
        <v>1842</v>
      </c>
      <c r="U119" s="5" t="s">
        <v>1842</v>
      </c>
      <c r="V119" s="5" t="s">
        <v>1842</v>
      </c>
      <c r="W119" s="5" t="s">
        <v>1842</v>
      </c>
      <c r="X119" s="5">
        <v>0</v>
      </c>
      <c r="Y119" s="5" t="s">
        <v>1842</v>
      </c>
      <c r="Z119" s="5">
        <v>0</v>
      </c>
      <c r="AA119" s="5" t="s">
        <v>1842</v>
      </c>
      <c r="AB119" s="5" t="s">
        <v>1842</v>
      </c>
      <c r="AC119" s="5" t="s">
        <v>1842</v>
      </c>
    </row>
    <row r="120" spans="1:29" x14ac:dyDescent="0.45">
      <c r="A120" s="2" t="s">
        <v>1615</v>
      </c>
      <c r="B120" s="2" t="s">
        <v>1616</v>
      </c>
      <c r="C120" s="2" t="s">
        <v>1415</v>
      </c>
      <c r="D120" s="4">
        <v>18</v>
      </c>
      <c r="E120" s="4">
        <v>9</v>
      </c>
      <c r="F120" s="4">
        <v>6</v>
      </c>
      <c r="G120" s="4">
        <v>6</v>
      </c>
      <c r="H120" s="4">
        <v>1</v>
      </c>
      <c r="I120" s="4">
        <v>1</v>
      </c>
      <c r="J120" s="4">
        <v>2</v>
      </c>
      <c r="K120" s="4">
        <v>2</v>
      </c>
      <c r="L120" s="4">
        <v>0</v>
      </c>
      <c r="M120" s="4">
        <v>0</v>
      </c>
      <c r="N120" s="4">
        <v>0</v>
      </c>
      <c r="O120" s="4">
        <v>0</v>
      </c>
      <c r="P120" s="4">
        <v>0</v>
      </c>
      <c r="Q120" s="4">
        <v>0</v>
      </c>
      <c r="R120" s="4">
        <v>66.7</v>
      </c>
      <c r="S120" s="4">
        <v>11.1</v>
      </c>
      <c r="T120" s="4">
        <v>22.2</v>
      </c>
      <c r="U120" s="4">
        <v>0</v>
      </c>
      <c r="V120" s="4">
        <v>0</v>
      </c>
      <c r="W120" s="4">
        <v>0</v>
      </c>
      <c r="X120" s="4">
        <v>100</v>
      </c>
      <c r="Y120" s="4">
        <v>100</v>
      </c>
      <c r="Z120" s="4">
        <v>100</v>
      </c>
      <c r="AA120" s="4" t="s">
        <v>1842</v>
      </c>
      <c r="AB120" s="4" t="s">
        <v>1842</v>
      </c>
      <c r="AC120" s="4" t="s">
        <v>1842</v>
      </c>
    </row>
    <row r="121" spans="1:29" x14ac:dyDescent="0.45">
      <c r="A121" s="3" t="s">
        <v>1617</v>
      </c>
      <c r="B121" s="3" t="s">
        <v>1618</v>
      </c>
      <c r="C121" s="3" t="s">
        <v>1461</v>
      </c>
      <c r="D121" s="5">
        <v>78</v>
      </c>
      <c r="E121" s="5">
        <v>0</v>
      </c>
      <c r="F121" s="5">
        <v>21</v>
      </c>
      <c r="G121" s="5">
        <v>0</v>
      </c>
      <c r="H121" s="5">
        <v>39</v>
      </c>
      <c r="I121" s="5">
        <v>0</v>
      </c>
      <c r="J121" s="5">
        <v>72</v>
      </c>
      <c r="K121" s="5">
        <v>0</v>
      </c>
      <c r="L121" s="5">
        <v>2</v>
      </c>
      <c r="M121" s="5">
        <v>0</v>
      </c>
      <c r="N121" s="5">
        <v>0</v>
      </c>
      <c r="O121" s="5">
        <v>0</v>
      </c>
      <c r="P121" s="5">
        <v>0</v>
      </c>
      <c r="Q121" s="5">
        <v>0</v>
      </c>
      <c r="R121" s="5" t="s">
        <v>1842</v>
      </c>
      <c r="S121" s="5" t="s">
        <v>1842</v>
      </c>
      <c r="T121" s="5" t="s">
        <v>1842</v>
      </c>
      <c r="U121" s="5" t="s">
        <v>1842</v>
      </c>
      <c r="V121" s="5" t="s">
        <v>1842</v>
      </c>
      <c r="W121" s="5" t="s">
        <v>1842</v>
      </c>
      <c r="X121" s="5">
        <v>0</v>
      </c>
      <c r="Y121" s="5">
        <v>0</v>
      </c>
      <c r="Z121" s="5">
        <v>0</v>
      </c>
      <c r="AA121" s="5">
        <v>0</v>
      </c>
      <c r="AB121" s="5" t="s">
        <v>1842</v>
      </c>
      <c r="AC121" s="5" t="s">
        <v>1842</v>
      </c>
    </row>
    <row r="122" spans="1:29" x14ac:dyDescent="0.45">
      <c r="A122" s="2" t="s">
        <v>1619</v>
      </c>
      <c r="B122" s="2" t="s">
        <v>1620</v>
      </c>
      <c r="C122" s="2" t="s">
        <v>1397</v>
      </c>
      <c r="D122" s="4">
        <v>5</v>
      </c>
      <c r="E122" s="4">
        <v>0</v>
      </c>
      <c r="F122" s="4">
        <v>2</v>
      </c>
      <c r="G122" s="4">
        <v>0</v>
      </c>
      <c r="H122" s="4">
        <v>2</v>
      </c>
      <c r="I122" s="4">
        <v>0</v>
      </c>
      <c r="J122" s="4">
        <v>3</v>
      </c>
      <c r="K122" s="4">
        <v>0</v>
      </c>
      <c r="L122" s="4">
        <v>0</v>
      </c>
      <c r="M122" s="4">
        <v>0</v>
      </c>
      <c r="N122" s="4">
        <v>0</v>
      </c>
      <c r="O122" s="4">
        <v>0</v>
      </c>
      <c r="P122" s="4">
        <v>1</v>
      </c>
      <c r="Q122" s="4">
        <v>0</v>
      </c>
      <c r="R122" s="4" t="s">
        <v>1842</v>
      </c>
      <c r="S122" s="4" t="s">
        <v>1842</v>
      </c>
      <c r="T122" s="4" t="s">
        <v>1842</v>
      </c>
      <c r="U122" s="4" t="s">
        <v>1842</v>
      </c>
      <c r="V122" s="4" t="s">
        <v>1842</v>
      </c>
      <c r="W122" s="4" t="s">
        <v>1842</v>
      </c>
      <c r="X122" s="4">
        <v>0</v>
      </c>
      <c r="Y122" s="4">
        <v>0</v>
      </c>
      <c r="Z122" s="4">
        <v>0</v>
      </c>
      <c r="AA122" s="4" t="s">
        <v>1842</v>
      </c>
      <c r="AB122" s="4" t="s">
        <v>1842</v>
      </c>
      <c r="AC122" s="4">
        <v>0</v>
      </c>
    </row>
    <row r="123" spans="1:29" x14ac:dyDescent="0.45">
      <c r="A123" s="3" t="s">
        <v>1621</v>
      </c>
      <c r="B123" s="3" t="s">
        <v>1622</v>
      </c>
      <c r="C123" s="3" t="s">
        <v>1461</v>
      </c>
      <c r="D123" s="5">
        <v>10</v>
      </c>
      <c r="E123" s="5">
        <v>0</v>
      </c>
      <c r="F123" s="5">
        <v>2</v>
      </c>
      <c r="G123" s="5">
        <v>0</v>
      </c>
      <c r="H123" s="5">
        <v>2</v>
      </c>
      <c r="I123" s="5">
        <v>0</v>
      </c>
      <c r="J123" s="5">
        <v>10</v>
      </c>
      <c r="K123" s="5">
        <v>0</v>
      </c>
      <c r="L123" s="5">
        <v>0</v>
      </c>
      <c r="M123" s="5">
        <v>0</v>
      </c>
      <c r="N123" s="5">
        <v>0</v>
      </c>
      <c r="O123" s="5">
        <v>0</v>
      </c>
      <c r="P123" s="5">
        <v>0</v>
      </c>
      <c r="Q123" s="5">
        <v>0</v>
      </c>
      <c r="R123" s="5" t="s">
        <v>1842</v>
      </c>
      <c r="S123" s="5" t="s">
        <v>1842</v>
      </c>
      <c r="T123" s="5" t="s">
        <v>1842</v>
      </c>
      <c r="U123" s="5" t="s">
        <v>1842</v>
      </c>
      <c r="V123" s="5" t="s">
        <v>1842</v>
      </c>
      <c r="W123" s="5" t="s">
        <v>1842</v>
      </c>
      <c r="X123" s="5">
        <v>0</v>
      </c>
      <c r="Y123" s="5">
        <v>0</v>
      </c>
      <c r="Z123" s="5">
        <v>0</v>
      </c>
      <c r="AA123" s="5" t="s">
        <v>1842</v>
      </c>
      <c r="AB123" s="5" t="s">
        <v>1842</v>
      </c>
      <c r="AC123" s="5" t="s">
        <v>1842</v>
      </c>
    </row>
    <row r="124" spans="1:29" x14ac:dyDescent="0.45">
      <c r="A124" s="2" t="s">
        <v>1623</v>
      </c>
      <c r="B124" s="2" t="s">
        <v>1624</v>
      </c>
      <c r="C124" s="2" t="s">
        <v>1397</v>
      </c>
      <c r="D124" s="4">
        <v>5</v>
      </c>
      <c r="E124" s="4">
        <v>0</v>
      </c>
      <c r="F124" s="4">
        <v>0</v>
      </c>
      <c r="G124" s="4">
        <v>0</v>
      </c>
      <c r="H124" s="4">
        <v>1</v>
      </c>
      <c r="I124" s="4">
        <v>0</v>
      </c>
      <c r="J124" s="4">
        <v>5</v>
      </c>
      <c r="K124" s="4">
        <v>0</v>
      </c>
      <c r="L124" s="4">
        <v>1</v>
      </c>
      <c r="M124" s="4">
        <v>0</v>
      </c>
      <c r="N124" s="4">
        <v>0</v>
      </c>
      <c r="O124" s="4">
        <v>0</v>
      </c>
      <c r="P124" s="4">
        <v>0</v>
      </c>
      <c r="Q124" s="4">
        <v>0</v>
      </c>
      <c r="R124" s="4" t="s">
        <v>1842</v>
      </c>
      <c r="S124" s="4" t="s">
        <v>1842</v>
      </c>
      <c r="T124" s="4" t="s">
        <v>1842</v>
      </c>
      <c r="U124" s="4" t="s">
        <v>1842</v>
      </c>
      <c r="V124" s="4" t="s">
        <v>1842</v>
      </c>
      <c r="W124" s="4" t="s">
        <v>1842</v>
      </c>
      <c r="X124" s="4" t="s">
        <v>1842</v>
      </c>
      <c r="Y124" s="4">
        <v>0</v>
      </c>
      <c r="Z124" s="4">
        <v>0</v>
      </c>
      <c r="AA124" s="4">
        <v>0</v>
      </c>
      <c r="AB124" s="4" t="s">
        <v>1842</v>
      </c>
      <c r="AC124" s="4" t="s">
        <v>1842</v>
      </c>
    </row>
    <row r="125" spans="1:29" x14ac:dyDescent="0.45">
      <c r="A125" s="3" t="s">
        <v>1625</v>
      </c>
      <c r="B125" s="3" t="s">
        <v>1626</v>
      </c>
      <c r="C125" s="3" t="s">
        <v>1579</v>
      </c>
      <c r="D125" s="5">
        <v>2</v>
      </c>
      <c r="E125" s="5">
        <v>0</v>
      </c>
      <c r="F125" s="5">
        <v>0</v>
      </c>
      <c r="G125" s="5">
        <v>0</v>
      </c>
      <c r="H125" s="5">
        <v>1</v>
      </c>
      <c r="I125" s="5">
        <v>0</v>
      </c>
      <c r="J125" s="5">
        <v>0</v>
      </c>
      <c r="K125" s="5">
        <v>0</v>
      </c>
      <c r="L125" s="5">
        <v>0</v>
      </c>
      <c r="M125" s="5">
        <v>0</v>
      </c>
      <c r="N125" s="5">
        <v>0</v>
      </c>
      <c r="O125" s="5">
        <v>0</v>
      </c>
      <c r="P125" s="5">
        <v>0</v>
      </c>
      <c r="Q125" s="5">
        <v>0</v>
      </c>
      <c r="R125" s="5" t="s">
        <v>1842</v>
      </c>
      <c r="S125" s="5" t="s">
        <v>1842</v>
      </c>
      <c r="T125" s="5" t="s">
        <v>1842</v>
      </c>
      <c r="U125" s="5" t="s">
        <v>1842</v>
      </c>
      <c r="V125" s="5" t="s">
        <v>1842</v>
      </c>
      <c r="W125" s="5" t="s">
        <v>1842</v>
      </c>
      <c r="X125" s="5" t="s">
        <v>1842</v>
      </c>
      <c r="Y125" s="5">
        <v>0</v>
      </c>
      <c r="Z125" s="5" t="s">
        <v>1842</v>
      </c>
      <c r="AA125" s="5" t="s">
        <v>1842</v>
      </c>
      <c r="AB125" s="5" t="s">
        <v>1842</v>
      </c>
      <c r="AC125" s="5" t="s">
        <v>1842</v>
      </c>
    </row>
    <row r="126" spans="1:29" x14ac:dyDescent="0.45">
      <c r="A126" s="2" t="s">
        <v>1625</v>
      </c>
      <c r="B126" s="2" t="s">
        <v>1627</v>
      </c>
      <c r="C126" s="2" t="s">
        <v>1579</v>
      </c>
      <c r="D126" s="4">
        <v>27</v>
      </c>
      <c r="E126" s="4">
        <v>11</v>
      </c>
      <c r="F126" s="4">
        <v>15</v>
      </c>
      <c r="G126" s="4">
        <v>8</v>
      </c>
      <c r="H126" s="4">
        <v>0</v>
      </c>
      <c r="I126" s="4">
        <v>0</v>
      </c>
      <c r="J126" s="4">
        <v>0</v>
      </c>
      <c r="K126" s="4">
        <v>0</v>
      </c>
      <c r="L126" s="4">
        <v>0</v>
      </c>
      <c r="M126" s="4">
        <v>0</v>
      </c>
      <c r="N126" s="4">
        <v>7</v>
      </c>
      <c r="O126" s="4">
        <v>3</v>
      </c>
      <c r="P126" s="4">
        <v>0</v>
      </c>
      <c r="Q126" s="4">
        <v>0</v>
      </c>
      <c r="R126" s="4">
        <v>72.7</v>
      </c>
      <c r="S126" s="4">
        <v>0</v>
      </c>
      <c r="T126" s="4">
        <v>0</v>
      </c>
      <c r="U126" s="4">
        <v>0</v>
      </c>
      <c r="V126" s="4">
        <v>27.3</v>
      </c>
      <c r="W126" s="4">
        <v>0</v>
      </c>
      <c r="X126" s="4">
        <v>53.3</v>
      </c>
      <c r="Y126" s="4" t="s">
        <v>1842</v>
      </c>
      <c r="Z126" s="4" t="s">
        <v>1842</v>
      </c>
      <c r="AA126" s="4" t="s">
        <v>1842</v>
      </c>
      <c r="AB126" s="4">
        <v>42.9</v>
      </c>
      <c r="AC126" s="4" t="s">
        <v>1842</v>
      </c>
    </row>
    <row r="127" spans="1:29" x14ac:dyDescent="0.45">
      <c r="A127" s="3" t="s">
        <v>1628</v>
      </c>
      <c r="B127" s="3" t="s">
        <v>1629</v>
      </c>
      <c r="C127" s="3" t="s">
        <v>1388</v>
      </c>
      <c r="D127" s="5">
        <v>1</v>
      </c>
      <c r="E127" s="5">
        <v>0</v>
      </c>
      <c r="F127" s="5">
        <v>1</v>
      </c>
      <c r="G127" s="5">
        <v>0</v>
      </c>
      <c r="H127" s="5">
        <v>0</v>
      </c>
      <c r="I127" s="5">
        <v>0</v>
      </c>
      <c r="J127" s="5">
        <v>1</v>
      </c>
      <c r="K127" s="5">
        <v>0</v>
      </c>
      <c r="L127" s="5">
        <v>0</v>
      </c>
      <c r="M127" s="5">
        <v>0</v>
      </c>
      <c r="N127" s="5">
        <v>0</v>
      </c>
      <c r="O127" s="5">
        <v>0</v>
      </c>
      <c r="P127" s="5">
        <v>0</v>
      </c>
      <c r="Q127" s="5">
        <v>0</v>
      </c>
      <c r="R127" s="5" t="s">
        <v>1842</v>
      </c>
      <c r="S127" s="5" t="s">
        <v>1842</v>
      </c>
      <c r="T127" s="5" t="s">
        <v>1842</v>
      </c>
      <c r="U127" s="5" t="s">
        <v>1842</v>
      </c>
      <c r="V127" s="5" t="s">
        <v>1842</v>
      </c>
      <c r="W127" s="5" t="s">
        <v>1842</v>
      </c>
      <c r="X127" s="5">
        <v>0</v>
      </c>
      <c r="Y127" s="5" t="s">
        <v>1842</v>
      </c>
      <c r="Z127" s="5">
        <v>0</v>
      </c>
      <c r="AA127" s="5" t="s">
        <v>1842</v>
      </c>
      <c r="AB127" s="5" t="s">
        <v>1842</v>
      </c>
      <c r="AC127" s="5" t="s">
        <v>1842</v>
      </c>
    </row>
    <row r="128" spans="1:29" x14ac:dyDescent="0.45">
      <c r="A128" s="2" t="s">
        <v>1630</v>
      </c>
      <c r="B128" s="2" t="s">
        <v>1631</v>
      </c>
      <c r="C128" s="2" t="s">
        <v>1430</v>
      </c>
      <c r="D128" s="4">
        <v>4</v>
      </c>
      <c r="E128" s="4">
        <v>0</v>
      </c>
      <c r="F128" s="4">
        <v>2</v>
      </c>
      <c r="G128" s="4">
        <v>0</v>
      </c>
      <c r="H128" s="4">
        <v>2</v>
      </c>
      <c r="I128" s="4">
        <v>0</v>
      </c>
      <c r="J128" s="4">
        <v>0</v>
      </c>
      <c r="K128" s="4">
        <v>0</v>
      </c>
      <c r="L128" s="4">
        <v>0</v>
      </c>
      <c r="M128" s="4">
        <v>0</v>
      </c>
      <c r="N128" s="4">
        <v>0</v>
      </c>
      <c r="O128" s="4">
        <v>0</v>
      </c>
      <c r="P128" s="4">
        <v>1</v>
      </c>
      <c r="Q128" s="4">
        <v>0</v>
      </c>
      <c r="R128" s="4" t="s">
        <v>1842</v>
      </c>
      <c r="S128" s="4" t="s">
        <v>1842</v>
      </c>
      <c r="T128" s="4" t="s">
        <v>1842</v>
      </c>
      <c r="U128" s="4" t="s">
        <v>1842</v>
      </c>
      <c r="V128" s="4" t="s">
        <v>1842</v>
      </c>
      <c r="W128" s="4" t="s">
        <v>1842</v>
      </c>
      <c r="X128" s="4">
        <v>0</v>
      </c>
      <c r="Y128" s="4">
        <v>0</v>
      </c>
      <c r="Z128" s="4" t="s">
        <v>1842</v>
      </c>
      <c r="AA128" s="4" t="s">
        <v>1842</v>
      </c>
      <c r="AB128" s="4" t="s">
        <v>1842</v>
      </c>
      <c r="AC128" s="4">
        <v>0</v>
      </c>
    </row>
    <row r="129" spans="1:29" x14ac:dyDescent="0.45">
      <c r="A129" s="3" t="s">
        <v>1632</v>
      </c>
      <c r="B129" s="3" t="s">
        <v>1633</v>
      </c>
      <c r="C129" s="3" t="s">
        <v>1494</v>
      </c>
      <c r="D129" s="5">
        <v>32</v>
      </c>
      <c r="E129" s="5">
        <v>0</v>
      </c>
      <c r="F129" s="5">
        <v>1</v>
      </c>
      <c r="G129" s="5">
        <v>0</v>
      </c>
      <c r="H129" s="5">
        <v>0</v>
      </c>
      <c r="I129" s="5">
        <v>0</v>
      </c>
      <c r="J129" s="5">
        <v>17</v>
      </c>
      <c r="K129" s="5">
        <v>0</v>
      </c>
      <c r="L129" s="5">
        <v>0</v>
      </c>
      <c r="M129" s="5">
        <v>0</v>
      </c>
      <c r="N129" s="5">
        <v>0</v>
      </c>
      <c r="O129" s="5">
        <v>0</v>
      </c>
      <c r="P129" s="5">
        <v>25</v>
      </c>
      <c r="Q129" s="5">
        <v>0</v>
      </c>
      <c r="R129" s="5" t="s">
        <v>1842</v>
      </c>
      <c r="S129" s="5" t="s">
        <v>1842</v>
      </c>
      <c r="T129" s="5" t="s">
        <v>1842</v>
      </c>
      <c r="U129" s="5" t="s">
        <v>1842</v>
      </c>
      <c r="V129" s="5" t="s">
        <v>1842</v>
      </c>
      <c r="W129" s="5" t="s">
        <v>1842</v>
      </c>
      <c r="X129" s="5">
        <v>0</v>
      </c>
      <c r="Y129" s="5" t="s">
        <v>1842</v>
      </c>
      <c r="Z129" s="5">
        <v>0</v>
      </c>
      <c r="AA129" s="5" t="s">
        <v>1842</v>
      </c>
      <c r="AB129" s="5" t="s">
        <v>1842</v>
      </c>
      <c r="AC129" s="5">
        <v>0</v>
      </c>
    </row>
    <row r="130" spans="1:29" x14ac:dyDescent="0.45">
      <c r="A130" s="2" t="s">
        <v>1634</v>
      </c>
      <c r="B130" s="2" t="s">
        <v>1635</v>
      </c>
      <c r="C130" s="2" t="s">
        <v>1422</v>
      </c>
      <c r="D130" s="4">
        <v>1</v>
      </c>
      <c r="E130" s="4">
        <v>1</v>
      </c>
      <c r="F130" s="4">
        <v>0</v>
      </c>
      <c r="G130" s="4">
        <v>0</v>
      </c>
      <c r="H130" s="4">
        <v>1</v>
      </c>
      <c r="I130" s="4">
        <v>1</v>
      </c>
      <c r="J130" s="4">
        <v>1</v>
      </c>
      <c r="K130" s="4">
        <v>1</v>
      </c>
      <c r="L130" s="4">
        <v>0</v>
      </c>
      <c r="M130" s="4">
        <v>0</v>
      </c>
      <c r="N130" s="4">
        <v>0</v>
      </c>
      <c r="O130" s="4">
        <v>0</v>
      </c>
      <c r="P130" s="4">
        <v>0</v>
      </c>
      <c r="Q130" s="4">
        <v>0</v>
      </c>
      <c r="R130" s="4">
        <v>0</v>
      </c>
      <c r="S130" s="4">
        <v>100</v>
      </c>
      <c r="T130" s="4">
        <v>100</v>
      </c>
      <c r="U130" s="4">
        <v>0</v>
      </c>
      <c r="V130" s="4">
        <v>0</v>
      </c>
      <c r="W130" s="4">
        <v>0</v>
      </c>
      <c r="X130" s="4" t="s">
        <v>1842</v>
      </c>
      <c r="Y130" s="4">
        <v>100</v>
      </c>
      <c r="Z130" s="4">
        <v>100</v>
      </c>
      <c r="AA130" s="4" t="s">
        <v>1842</v>
      </c>
      <c r="AB130" s="4" t="s">
        <v>1842</v>
      </c>
      <c r="AC130" s="4" t="s">
        <v>1842</v>
      </c>
    </row>
    <row r="131" spans="1:29" x14ac:dyDescent="0.45">
      <c r="A131" s="3" t="s">
        <v>1636</v>
      </c>
      <c r="B131" s="3" t="s">
        <v>1637</v>
      </c>
      <c r="C131" s="3" t="s">
        <v>1367</v>
      </c>
      <c r="D131" s="5">
        <v>4</v>
      </c>
      <c r="E131" s="5">
        <v>0</v>
      </c>
      <c r="F131" s="5">
        <v>2</v>
      </c>
      <c r="G131" s="5">
        <v>0</v>
      </c>
      <c r="H131" s="5">
        <v>1</v>
      </c>
      <c r="I131" s="5">
        <v>0</v>
      </c>
      <c r="J131" s="5">
        <v>1</v>
      </c>
      <c r="K131" s="5">
        <v>0</v>
      </c>
      <c r="L131" s="5">
        <v>0</v>
      </c>
      <c r="M131" s="5">
        <v>0</v>
      </c>
      <c r="N131" s="5">
        <v>4</v>
      </c>
      <c r="O131" s="5">
        <v>0</v>
      </c>
      <c r="P131" s="5">
        <v>0</v>
      </c>
      <c r="Q131" s="5">
        <v>0</v>
      </c>
      <c r="R131" s="5" t="s">
        <v>1842</v>
      </c>
      <c r="S131" s="5" t="s">
        <v>1842</v>
      </c>
      <c r="T131" s="5" t="s">
        <v>1842</v>
      </c>
      <c r="U131" s="5" t="s">
        <v>1842</v>
      </c>
      <c r="V131" s="5" t="s">
        <v>1842</v>
      </c>
      <c r="W131" s="5" t="s">
        <v>1842</v>
      </c>
      <c r="X131" s="5">
        <v>0</v>
      </c>
      <c r="Y131" s="5">
        <v>0</v>
      </c>
      <c r="Z131" s="5">
        <v>0</v>
      </c>
      <c r="AA131" s="5" t="s">
        <v>1842</v>
      </c>
      <c r="AB131" s="5">
        <v>0</v>
      </c>
      <c r="AC131" s="5" t="s">
        <v>1842</v>
      </c>
    </row>
    <row r="132" spans="1:29" x14ac:dyDescent="0.45">
      <c r="A132" s="2" t="s">
        <v>1638</v>
      </c>
      <c r="B132" s="2" t="s">
        <v>1639</v>
      </c>
      <c r="C132" s="2" t="s">
        <v>1372</v>
      </c>
      <c r="D132" s="4">
        <v>3</v>
      </c>
      <c r="E132" s="4">
        <v>0</v>
      </c>
      <c r="F132" s="4">
        <v>2</v>
      </c>
      <c r="G132" s="4">
        <v>0</v>
      </c>
      <c r="H132" s="4">
        <v>0</v>
      </c>
      <c r="I132" s="4">
        <v>0</v>
      </c>
      <c r="J132" s="4">
        <v>1</v>
      </c>
      <c r="K132" s="4">
        <v>0</v>
      </c>
      <c r="L132" s="4">
        <v>1</v>
      </c>
      <c r="M132" s="4">
        <v>0</v>
      </c>
      <c r="N132" s="4">
        <v>0</v>
      </c>
      <c r="O132" s="4">
        <v>0</v>
      </c>
      <c r="P132" s="4">
        <v>0</v>
      </c>
      <c r="Q132" s="4">
        <v>0</v>
      </c>
      <c r="R132" s="4" t="s">
        <v>1842</v>
      </c>
      <c r="S132" s="4" t="s">
        <v>1842</v>
      </c>
      <c r="T132" s="4" t="s">
        <v>1842</v>
      </c>
      <c r="U132" s="4" t="s">
        <v>1842</v>
      </c>
      <c r="V132" s="4" t="s">
        <v>1842</v>
      </c>
      <c r="W132" s="4" t="s">
        <v>1842</v>
      </c>
      <c r="X132" s="4">
        <v>0</v>
      </c>
      <c r="Y132" s="4" t="s">
        <v>1842</v>
      </c>
      <c r="Z132" s="4">
        <v>0</v>
      </c>
      <c r="AA132" s="4">
        <v>0</v>
      </c>
      <c r="AB132" s="4" t="s">
        <v>1842</v>
      </c>
      <c r="AC132" s="4" t="s">
        <v>1842</v>
      </c>
    </row>
    <row r="133" spans="1:29" x14ac:dyDescent="0.45">
      <c r="A133" s="3" t="s">
        <v>1640</v>
      </c>
      <c r="B133" s="3" t="s">
        <v>1641</v>
      </c>
      <c r="C133" s="3" t="s">
        <v>1372</v>
      </c>
      <c r="D133" s="5">
        <v>7</v>
      </c>
      <c r="E133" s="5">
        <v>0</v>
      </c>
      <c r="F133" s="5">
        <v>3</v>
      </c>
      <c r="G133" s="5">
        <v>0</v>
      </c>
      <c r="H133" s="5">
        <v>3</v>
      </c>
      <c r="I133" s="5">
        <v>0</v>
      </c>
      <c r="J133" s="5">
        <v>6</v>
      </c>
      <c r="K133" s="5">
        <v>0</v>
      </c>
      <c r="L133" s="5">
        <v>1</v>
      </c>
      <c r="M133" s="5">
        <v>0</v>
      </c>
      <c r="N133" s="5">
        <v>0</v>
      </c>
      <c r="O133" s="5">
        <v>0</v>
      </c>
      <c r="P133" s="5">
        <v>1</v>
      </c>
      <c r="Q133" s="5">
        <v>0</v>
      </c>
      <c r="R133" s="5" t="s">
        <v>1842</v>
      </c>
      <c r="S133" s="5" t="s">
        <v>1842</v>
      </c>
      <c r="T133" s="5" t="s">
        <v>1842</v>
      </c>
      <c r="U133" s="5" t="s">
        <v>1842</v>
      </c>
      <c r="V133" s="5" t="s">
        <v>1842</v>
      </c>
      <c r="W133" s="5" t="s">
        <v>1842</v>
      </c>
      <c r="X133" s="5">
        <v>0</v>
      </c>
      <c r="Y133" s="5">
        <v>0</v>
      </c>
      <c r="Z133" s="5">
        <v>0</v>
      </c>
      <c r="AA133" s="5">
        <v>0</v>
      </c>
      <c r="AB133" s="5" t="s">
        <v>1842</v>
      </c>
      <c r="AC133" s="5">
        <v>0</v>
      </c>
    </row>
    <row r="134" spans="1:29" x14ac:dyDescent="0.45">
      <c r="A134" s="2" t="s">
        <v>1642</v>
      </c>
      <c r="B134" s="2" t="s">
        <v>1643</v>
      </c>
      <c r="C134" s="2" t="s">
        <v>1461</v>
      </c>
      <c r="D134" s="4">
        <v>1</v>
      </c>
      <c r="E134" s="4">
        <v>0</v>
      </c>
      <c r="F134" s="4">
        <v>0</v>
      </c>
      <c r="G134" s="4">
        <v>0</v>
      </c>
      <c r="H134" s="4">
        <v>0</v>
      </c>
      <c r="I134" s="4">
        <v>0</v>
      </c>
      <c r="J134" s="4">
        <v>1</v>
      </c>
      <c r="K134" s="4">
        <v>0</v>
      </c>
      <c r="L134" s="4">
        <v>1</v>
      </c>
      <c r="M134" s="4">
        <v>0</v>
      </c>
      <c r="N134" s="4">
        <v>0</v>
      </c>
      <c r="O134" s="4">
        <v>0</v>
      </c>
      <c r="P134" s="4">
        <v>0</v>
      </c>
      <c r="Q134" s="4">
        <v>0</v>
      </c>
      <c r="R134" s="4" t="s">
        <v>1842</v>
      </c>
      <c r="S134" s="4" t="s">
        <v>1842</v>
      </c>
      <c r="T134" s="4" t="s">
        <v>1842</v>
      </c>
      <c r="U134" s="4" t="s">
        <v>1842</v>
      </c>
      <c r="V134" s="4" t="s">
        <v>1842</v>
      </c>
      <c r="W134" s="4" t="s">
        <v>1842</v>
      </c>
      <c r="X134" s="4" t="s">
        <v>1842</v>
      </c>
      <c r="Y134" s="4" t="s">
        <v>1842</v>
      </c>
      <c r="Z134" s="4">
        <v>0</v>
      </c>
      <c r="AA134" s="4">
        <v>0</v>
      </c>
      <c r="AB134" s="4" t="s">
        <v>1842</v>
      </c>
      <c r="AC134" s="4" t="s">
        <v>1842</v>
      </c>
    </row>
    <row r="135" spans="1:29" x14ac:dyDescent="0.45">
      <c r="A135" s="3" t="s">
        <v>1644</v>
      </c>
      <c r="B135" s="3" t="s">
        <v>1645</v>
      </c>
      <c r="C135" s="3" t="s">
        <v>1494</v>
      </c>
      <c r="D135" s="5">
        <v>12</v>
      </c>
      <c r="E135" s="5">
        <v>0</v>
      </c>
      <c r="F135" s="5">
        <v>0</v>
      </c>
      <c r="G135" s="5">
        <v>0</v>
      </c>
      <c r="H135" s="5">
        <v>1</v>
      </c>
      <c r="I135" s="5">
        <v>0</v>
      </c>
      <c r="J135" s="5">
        <v>11</v>
      </c>
      <c r="K135" s="5">
        <v>0</v>
      </c>
      <c r="L135" s="5">
        <v>3</v>
      </c>
      <c r="M135" s="5">
        <v>0</v>
      </c>
      <c r="N135" s="5">
        <v>1</v>
      </c>
      <c r="O135" s="5">
        <v>0</v>
      </c>
      <c r="P135" s="5">
        <v>3</v>
      </c>
      <c r="Q135" s="5">
        <v>0</v>
      </c>
      <c r="R135" s="5" t="s">
        <v>1842</v>
      </c>
      <c r="S135" s="5" t="s">
        <v>1842</v>
      </c>
      <c r="T135" s="5" t="s">
        <v>1842</v>
      </c>
      <c r="U135" s="5" t="s">
        <v>1842</v>
      </c>
      <c r="V135" s="5" t="s">
        <v>1842</v>
      </c>
      <c r="W135" s="5" t="s">
        <v>1842</v>
      </c>
      <c r="X135" s="5" t="s">
        <v>1842</v>
      </c>
      <c r="Y135" s="5">
        <v>0</v>
      </c>
      <c r="Z135" s="5">
        <v>0</v>
      </c>
      <c r="AA135" s="5">
        <v>0</v>
      </c>
      <c r="AB135" s="5">
        <v>0</v>
      </c>
      <c r="AC135" s="5">
        <v>0</v>
      </c>
    </row>
    <row r="136" spans="1:29" x14ac:dyDescent="0.45">
      <c r="A136" s="2" t="s">
        <v>1646</v>
      </c>
      <c r="B136" s="2" t="s">
        <v>1647</v>
      </c>
      <c r="C136" s="2" t="s">
        <v>1461</v>
      </c>
      <c r="D136" s="4">
        <v>2</v>
      </c>
      <c r="E136" s="4">
        <v>1</v>
      </c>
      <c r="F136" s="4">
        <v>2</v>
      </c>
      <c r="G136" s="4">
        <v>1</v>
      </c>
      <c r="H136" s="4">
        <v>0</v>
      </c>
      <c r="I136" s="4">
        <v>0</v>
      </c>
      <c r="J136" s="4">
        <v>1</v>
      </c>
      <c r="K136" s="4">
        <v>0</v>
      </c>
      <c r="L136" s="4">
        <v>0</v>
      </c>
      <c r="M136" s="4">
        <v>0</v>
      </c>
      <c r="N136" s="4">
        <v>0</v>
      </c>
      <c r="O136" s="4">
        <v>0</v>
      </c>
      <c r="P136" s="4">
        <v>0</v>
      </c>
      <c r="Q136" s="4">
        <v>0</v>
      </c>
      <c r="R136" s="4">
        <v>100</v>
      </c>
      <c r="S136" s="4">
        <v>0</v>
      </c>
      <c r="T136" s="4">
        <v>0</v>
      </c>
      <c r="U136" s="4">
        <v>0</v>
      </c>
      <c r="V136" s="4">
        <v>0</v>
      </c>
      <c r="W136" s="4">
        <v>0</v>
      </c>
      <c r="X136" s="4">
        <v>50</v>
      </c>
      <c r="Y136" s="4" t="s">
        <v>1842</v>
      </c>
      <c r="Z136" s="4">
        <v>0</v>
      </c>
      <c r="AA136" s="4" t="s">
        <v>1842</v>
      </c>
      <c r="AB136" s="4" t="s">
        <v>1842</v>
      </c>
      <c r="AC136" s="4" t="s">
        <v>1842</v>
      </c>
    </row>
    <row r="137" spans="1:29" x14ac:dyDescent="0.45">
      <c r="A137" s="3" t="s">
        <v>1648</v>
      </c>
      <c r="B137" s="3" t="s">
        <v>1649</v>
      </c>
      <c r="C137" s="3" t="s">
        <v>1367</v>
      </c>
      <c r="D137" s="5">
        <v>141</v>
      </c>
      <c r="E137" s="5">
        <v>0</v>
      </c>
      <c r="F137" s="5">
        <v>77</v>
      </c>
      <c r="G137" s="5">
        <v>0</v>
      </c>
      <c r="H137" s="5">
        <v>43</v>
      </c>
      <c r="I137" s="5">
        <v>0</v>
      </c>
      <c r="J137" s="5">
        <v>55</v>
      </c>
      <c r="K137" s="5">
        <v>0</v>
      </c>
      <c r="L137" s="5">
        <v>6</v>
      </c>
      <c r="M137" s="5">
        <v>0</v>
      </c>
      <c r="N137" s="5">
        <v>16</v>
      </c>
      <c r="O137" s="5">
        <v>0</v>
      </c>
      <c r="P137" s="5">
        <v>0</v>
      </c>
      <c r="Q137" s="5">
        <v>0</v>
      </c>
      <c r="R137" s="5" t="s">
        <v>1842</v>
      </c>
      <c r="S137" s="5" t="s">
        <v>1842</v>
      </c>
      <c r="T137" s="5" t="s">
        <v>1842</v>
      </c>
      <c r="U137" s="5" t="s">
        <v>1842</v>
      </c>
      <c r="V137" s="5" t="s">
        <v>1842</v>
      </c>
      <c r="W137" s="5" t="s">
        <v>1842</v>
      </c>
      <c r="X137" s="5">
        <v>0</v>
      </c>
      <c r="Y137" s="5">
        <v>0</v>
      </c>
      <c r="Z137" s="5">
        <v>0</v>
      </c>
      <c r="AA137" s="5">
        <v>0</v>
      </c>
      <c r="AB137" s="5">
        <v>0</v>
      </c>
      <c r="AC137" s="5" t="s">
        <v>1842</v>
      </c>
    </row>
    <row r="138" spans="1:29" x14ac:dyDescent="0.45">
      <c r="A138" s="2" t="s">
        <v>1650</v>
      </c>
      <c r="B138" s="2" t="s">
        <v>1649</v>
      </c>
      <c r="C138" s="2" t="s">
        <v>1367</v>
      </c>
      <c r="D138" s="4">
        <v>39</v>
      </c>
      <c r="E138" s="4">
        <v>0</v>
      </c>
      <c r="F138" s="4">
        <v>16</v>
      </c>
      <c r="G138" s="4">
        <v>0</v>
      </c>
      <c r="H138" s="4">
        <v>22</v>
      </c>
      <c r="I138" s="4">
        <v>0</v>
      </c>
      <c r="J138" s="4">
        <v>8</v>
      </c>
      <c r="K138" s="4">
        <v>0</v>
      </c>
      <c r="L138" s="4">
        <v>0</v>
      </c>
      <c r="M138" s="4">
        <v>0</v>
      </c>
      <c r="N138" s="4">
        <v>2</v>
      </c>
      <c r="O138" s="4">
        <v>0</v>
      </c>
      <c r="P138" s="4">
        <v>0</v>
      </c>
      <c r="Q138" s="4">
        <v>0</v>
      </c>
      <c r="R138" s="4" t="s">
        <v>1842</v>
      </c>
      <c r="S138" s="4" t="s">
        <v>1842</v>
      </c>
      <c r="T138" s="4" t="s">
        <v>1842</v>
      </c>
      <c r="U138" s="4" t="s">
        <v>1842</v>
      </c>
      <c r="V138" s="4" t="s">
        <v>1842</v>
      </c>
      <c r="W138" s="4" t="s">
        <v>1842</v>
      </c>
      <c r="X138" s="4">
        <v>0</v>
      </c>
      <c r="Y138" s="4">
        <v>0</v>
      </c>
      <c r="Z138" s="4">
        <v>0</v>
      </c>
      <c r="AA138" s="4" t="s">
        <v>1842</v>
      </c>
      <c r="AB138" s="4">
        <v>0</v>
      </c>
      <c r="AC138" s="4" t="s">
        <v>1842</v>
      </c>
    </row>
    <row r="139" spans="1:29" x14ac:dyDescent="0.45">
      <c r="A139" s="3" t="s">
        <v>1651</v>
      </c>
      <c r="B139" s="3" t="s">
        <v>1652</v>
      </c>
      <c r="C139" s="3" t="s">
        <v>1422</v>
      </c>
      <c r="D139" s="5">
        <v>5</v>
      </c>
      <c r="E139" s="5">
        <v>0</v>
      </c>
      <c r="F139" s="5">
        <v>4</v>
      </c>
      <c r="G139" s="5">
        <v>0</v>
      </c>
      <c r="H139" s="5">
        <v>1</v>
      </c>
      <c r="I139" s="5">
        <v>0</v>
      </c>
      <c r="J139" s="5">
        <v>5</v>
      </c>
      <c r="K139" s="5">
        <v>0</v>
      </c>
      <c r="L139" s="5">
        <v>0</v>
      </c>
      <c r="M139" s="5">
        <v>0</v>
      </c>
      <c r="N139" s="5">
        <v>0</v>
      </c>
      <c r="O139" s="5">
        <v>0</v>
      </c>
      <c r="P139" s="5">
        <v>1</v>
      </c>
      <c r="Q139" s="5">
        <v>0</v>
      </c>
      <c r="R139" s="5" t="s">
        <v>1842</v>
      </c>
      <c r="S139" s="5" t="s">
        <v>1842</v>
      </c>
      <c r="T139" s="5" t="s">
        <v>1842</v>
      </c>
      <c r="U139" s="5" t="s">
        <v>1842</v>
      </c>
      <c r="V139" s="5" t="s">
        <v>1842</v>
      </c>
      <c r="W139" s="5" t="s">
        <v>1842</v>
      </c>
      <c r="X139" s="5">
        <v>0</v>
      </c>
      <c r="Y139" s="5">
        <v>0</v>
      </c>
      <c r="Z139" s="5">
        <v>0</v>
      </c>
      <c r="AA139" s="5" t="s">
        <v>1842</v>
      </c>
      <c r="AB139" s="5" t="s">
        <v>1842</v>
      </c>
      <c r="AC139" s="5">
        <v>0</v>
      </c>
    </row>
    <row r="140" spans="1:29" x14ac:dyDescent="0.45">
      <c r="A140" s="2" t="s">
        <v>1653</v>
      </c>
      <c r="B140" s="2" t="s">
        <v>1654</v>
      </c>
      <c r="C140" s="2" t="s">
        <v>1430</v>
      </c>
      <c r="D140" s="4">
        <v>5</v>
      </c>
      <c r="E140" s="4">
        <v>0</v>
      </c>
      <c r="F140" s="4">
        <v>2</v>
      </c>
      <c r="G140" s="4">
        <v>0</v>
      </c>
      <c r="H140" s="4">
        <v>3</v>
      </c>
      <c r="I140" s="4">
        <v>0</v>
      </c>
      <c r="J140" s="4">
        <v>4</v>
      </c>
      <c r="K140" s="4">
        <v>0</v>
      </c>
      <c r="L140" s="4">
        <v>3</v>
      </c>
      <c r="M140" s="4">
        <v>0</v>
      </c>
      <c r="N140" s="4">
        <v>0</v>
      </c>
      <c r="O140" s="4">
        <v>0</v>
      </c>
      <c r="P140" s="4">
        <v>0</v>
      </c>
      <c r="Q140" s="4">
        <v>0</v>
      </c>
      <c r="R140" s="4" t="s">
        <v>1842</v>
      </c>
      <c r="S140" s="4" t="s">
        <v>1842</v>
      </c>
      <c r="T140" s="4" t="s">
        <v>1842</v>
      </c>
      <c r="U140" s="4" t="s">
        <v>1842</v>
      </c>
      <c r="V140" s="4" t="s">
        <v>1842</v>
      </c>
      <c r="W140" s="4" t="s">
        <v>1842</v>
      </c>
      <c r="X140" s="4">
        <v>0</v>
      </c>
      <c r="Y140" s="4">
        <v>0</v>
      </c>
      <c r="Z140" s="4">
        <v>0</v>
      </c>
      <c r="AA140" s="4">
        <v>0</v>
      </c>
      <c r="AB140" s="4" t="s">
        <v>1842</v>
      </c>
      <c r="AC140" s="4" t="s">
        <v>1842</v>
      </c>
    </row>
    <row r="141" spans="1:29" x14ac:dyDescent="0.45">
      <c r="A141" s="3" t="s">
        <v>1655</v>
      </c>
      <c r="B141" s="3" t="s">
        <v>1656</v>
      </c>
      <c r="C141" s="3" t="s">
        <v>1391</v>
      </c>
      <c r="D141" s="5">
        <v>1</v>
      </c>
      <c r="E141" s="5">
        <v>0</v>
      </c>
      <c r="F141" s="5">
        <v>0</v>
      </c>
      <c r="G141" s="5">
        <v>0</v>
      </c>
      <c r="H141" s="5">
        <v>1</v>
      </c>
      <c r="I141" s="5">
        <v>0</v>
      </c>
      <c r="J141" s="5">
        <v>0</v>
      </c>
      <c r="K141" s="5">
        <v>0</v>
      </c>
      <c r="L141" s="5">
        <v>0</v>
      </c>
      <c r="M141" s="5">
        <v>0</v>
      </c>
      <c r="N141" s="5">
        <v>0</v>
      </c>
      <c r="O141" s="5">
        <v>0</v>
      </c>
      <c r="P141" s="5">
        <v>0</v>
      </c>
      <c r="Q141" s="5">
        <v>0</v>
      </c>
      <c r="R141" s="5" t="s">
        <v>1842</v>
      </c>
      <c r="S141" s="5" t="s">
        <v>1842</v>
      </c>
      <c r="T141" s="5" t="s">
        <v>1842</v>
      </c>
      <c r="U141" s="5" t="s">
        <v>1842</v>
      </c>
      <c r="V141" s="5" t="s">
        <v>1842</v>
      </c>
      <c r="W141" s="5" t="s">
        <v>1842</v>
      </c>
      <c r="X141" s="5" t="s">
        <v>1842</v>
      </c>
      <c r="Y141" s="5">
        <v>0</v>
      </c>
      <c r="Z141" s="5" t="s">
        <v>1842</v>
      </c>
      <c r="AA141" s="5" t="s">
        <v>1842</v>
      </c>
      <c r="AB141" s="5" t="s">
        <v>1842</v>
      </c>
      <c r="AC141" s="5" t="s">
        <v>1842</v>
      </c>
    </row>
    <row r="142" spans="1:29" x14ac:dyDescent="0.45">
      <c r="A142" s="2" t="s">
        <v>1657</v>
      </c>
      <c r="B142" s="2" t="s">
        <v>1456</v>
      </c>
      <c r="C142" s="2" t="s">
        <v>1391</v>
      </c>
      <c r="D142" s="4">
        <v>2</v>
      </c>
      <c r="E142" s="4">
        <v>0</v>
      </c>
      <c r="F142" s="4">
        <v>0</v>
      </c>
      <c r="G142" s="4">
        <v>0</v>
      </c>
      <c r="H142" s="4">
        <v>1</v>
      </c>
      <c r="I142" s="4">
        <v>0</v>
      </c>
      <c r="J142" s="4">
        <v>1</v>
      </c>
      <c r="K142" s="4">
        <v>0</v>
      </c>
      <c r="L142" s="4">
        <v>0</v>
      </c>
      <c r="M142" s="4">
        <v>0</v>
      </c>
      <c r="N142" s="4">
        <v>0</v>
      </c>
      <c r="O142" s="4">
        <v>0</v>
      </c>
      <c r="P142" s="4">
        <v>0</v>
      </c>
      <c r="Q142" s="4">
        <v>0</v>
      </c>
      <c r="R142" s="4" t="s">
        <v>1842</v>
      </c>
      <c r="S142" s="4" t="s">
        <v>1842</v>
      </c>
      <c r="T142" s="4" t="s">
        <v>1842</v>
      </c>
      <c r="U142" s="4" t="s">
        <v>1842</v>
      </c>
      <c r="V142" s="4" t="s">
        <v>1842</v>
      </c>
      <c r="W142" s="4" t="s">
        <v>1842</v>
      </c>
      <c r="X142" s="4" t="s">
        <v>1842</v>
      </c>
      <c r="Y142" s="4">
        <v>0</v>
      </c>
      <c r="Z142" s="4">
        <v>0</v>
      </c>
      <c r="AA142" s="4" t="s">
        <v>1842</v>
      </c>
      <c r="AB142" s="4" t="s">
        <v>1842</v>
      </c>
      <c r="AC142" s="4" t="s">
        <v>1842</v>
      </c>
    </row>
    <row r="143" spans="1:29" x14ac:dyDescent="0.45">
      <c r="A143" s="3" t="s">
        <v>1658</v>
      </c>
      <c r="B143" s="3" t="s">
        <v>1456</v>
      </c>
      <c r="C143" s="3" t="s">
        <v>1391</v>
      </c>
      <c r="D143" s="5">
        <v>26</v>
      </c>
      <c r="E143" s="5">
        <v>0</v>
      </c>
      <c r="F143" s="5">
        <v>1</v>
      </c>
      <c r="G143" s="5">
        <v>0</v>
      </c>
      <c r="H143" s="5">
        <v>25</v>
      </c>
      <c r="I143" s="5">
        <v>0</v>
      </c>
      <c r="J143" s="5">
        <v>0</v>
      </c>
      <c r="K143" s="5">
        <v>0</v>
      </c>
      <c r="L143" s="5">
        <v>1</v>
      </c>
      <c r="M143" s="5">
        <v>0</v>
      </c>
      <c r="N143" s="5">
        <v>1</v>
      </c>
      <c r="O143" s="5">
        <v>0</v>
      </c>
      <c r="P143" s="5">
        <v>0</v>
      </c>
      <c r="Q143" s="5">
        <v>0</v>
      </c>
      <c r="R143" s="5" t="s">
        <v>1842</v>
      </c>
      <c r="S143" s="5" t="s">
        <v>1842</v>
      </c>
      <c r="T143" s="5" t="s">
        <v>1842</v>
      </c>
      <c r="U143" s="5" t="s">
        <v>1842</v>
      </c>
      <c r="V143" s="5" t="s">
        <v>1842</v>
      </c>
      <c r="W143" s="5" t="s">
        <v>1842</v>
      </c>
      <c r="X143" s="5">
        <v>0</v>
      </c>
      <c r="Y143" s="5">
        <v>0</v>
      </c>
      <c r="Z143" s="5" t="s">
        <v>1842</v>
      </c>
      <c r="AA143" s="5">
        <v>0</v>
      </c>
      <c r="AB143" s="5">
        <v>0</v>
      </c>
      <c r="AC143" s="5" t="s">
        <v>1842</v>
      </c>
    </row>
    <row r="144" spans="1:29" x14ac:dyDescent="0.45">
      <c r="A144" s="2" t="s">
        <v>1659</v>
      </c>
      <c r="B144" s="2" t="s">
        <v>1456</v>
      </c>
      <c r="C144" s="2" t="s">
        <v>1391</v>
      </c>
      <c r="D144" s="4">
        <v>2</v>
      </c>
      <c r="E144" s="4">
        <v>0</v>
      </c>
      <c r="F144" s="4">
        <v>0</v>
      </c>
      <c r="G144" s="4">
        <v>0</v>
      </c>
      <c r="H144" s="4">
        <v>1</v>
      </c>
      <c r="I144" s="4">
        <v>0</v>
      </c>
      <c r="J144" s="4">
        <v>0</v>
      </c>
      <c r="K144" s="4">
        <v>0</v>
      </c>
      <c r="L144" s="4">
        <v>0</v>
      </c>
      <c r="M144" s="4">
        <v>0</v>
      </c>
      <c r="N144" s="4">
        <v>0</v>
      </c>
      <c r="O144" s="4">
        <v>0</v>
      </c>
      <c r="P144" s="4">
        <v>0</v>
      </c>
      <c r="Q144" s="4">
        <v>0</v>
      </c>
      <c r="R144" s="4" t="s">
        <v>1842</v>
      </c>
      <c r="S144" s="4" t="s">
        <v>1842</v>
      </c>
      <c r="T144" s="4" t="s">
        <v>1842</v>
      </c>
      <c r="U144" s="4" t="s">
        <v>1842</v>
      </c>
      <c r="V144" s="4" t="s">
        <v>1842</v>
      </c>
      <c r="W144" s="4" t="s">
        <v>1842</v>
      </c>
      <c r="X144" s="4" t="s">
        <v>1842</v>
      </c>
      <c r="Y144" s="4">
        <v>0</v>
      </c>
      <c r="Z144" s="4" t="s">
        <v>1842</v>
      </c>
      <c r="AA144" s="4" t="s">
        <v>1842</v>
      </c>
      <c r="AB144" s="4" t="s">
        <v>1842</v>
      </c>
      <c r="AC144" s="4" t="s">
        <v>1842</v>
      </c>
    </row>
    <row r="145" spans="1:29" x14ac:dyDescent="0.45">
      <c r="A145" s="3" t="s">
        <v>1660</v>
      </c>
      <c r="B145" s="3" t="s">
        <v>1661</v>
      </c>
      <c r="C145" s="3" t="s">
        <v>1528</v>
      </c>
      <c r="D145" s="5">
        <v>13</v>
      </c>
      <c r="E145" s="5">
        <v>0</v>
      </c>
      <c r="F145" s="5">
        <v>4</v>
      </c>
      <c r="G145" s="5">
        <v>0</v>
      </c>
      <c r="H145" s="5">
        <v>13</v>
      </c>
      <c r="I145" s="5">
        <v>0</v>
      </c>
      <c r="J145" s="5">
        <v>4</v>
      </c>
      <c r="K145" s="5">
        <v>0</v>
      </c>
      <c r="L145" s="5">
        <v>1</v>
      </c>
      <c r="M145" s="5">
        <v>0</v>
      </c>
      <c r="N145" s="5">
        <v>0</v>
      </c>
      <c r="O145" s="5">
        <v>0</v>
      </c>
      <c r="P145" s="5">
        <v>0</v>
      </c>
      <c r="Q145" s="5">
        <v>0</v>
      </c>
      <c r="R145" s="5" t="s">
        <v>1842</v>
      </c>
      <c r="S145" s="5" t="s">
        <v>1842</v>
      </c>
      <c r="T145" s="5" t="s">
        <v>1842</v>
      </c>
      <c r="U145" s="5" t="s">
        <v>1842</v>
      </c>
      <c r="V145" s="5" t="s">
        <v>1842</v>
      </c>
      <c r="W145" s="5" t="s">
        <v>1842</v>
      </c>
      <c r="X145" s="5">
        <v>0</v>
      </c>
      <c r="Y145" s="5">
        <v>0</v>
      </c>
      <c r="Z145" s="5">
        <v>0</v>
      </c>
      <c r="AA145" s="5">
        <v>0</v>
      </c>
      <c r="AB145" s="5" t="s">
        <v>1842</v>
      </c>
      <c r="AC145" s="5" t="s">
        <v>1842</v>
      </c>
    </row>
    <row r="146" spans="1:29" x14ac:dyDescent="0.45">
      <c r="A146" s="2" t="s">
        <v>1662</v>
      </c>
      <c r="B146" s="2" t="s">
        <v>1663</v>
      </c>
      <c r="C146" s="2" t="s">
        <v>1664</v>
      </c>
      <c r="D146" s="4">
        <v>13</v>
      </c>
      <c r="E146" s="4">
        <v>0</v>
      </c>
      <c r="F146" s="4">
        <v>5</v>
      </c>
      <c r="G146" s="4">
        <v>0</v>
      </c>
      <c r="H146" s="4">
        <v>10</v>
      </c>
      <c r="I146" s="4">
        <v>0</v>
      </c>
      <c r="J146" s="4">
        <v>5</v>
      </c>
      <c r="K146" s="4">
        <v>0</v>
      </c>
      <c r="L146" s="4">
        <v>1</v>
      </c>
      <c r="M146" s="4">
        <v>0</v>
      </c>
      <c r="N146" s="4">
        <v>1</v>
      </c>
      <c r="O146" s="4">
        <v>0</v>
      </c>
      <c r="P146" s="4">
        <v>0</v>
      </c>
      <c r="Q146" s="4">
        <v>0</v>
      </c>
      <c r="R146" s="4" t="s">
        <v>1842</v>
      </c>
      <c r="S146" s="4" t="s">
        <v>1842</v>
      </c>
      <c r="T146" s="4" t="s">
        <v>1842</v>
      </c>
      <c r="U146" s="4" t="s">
        <v>1842</v>
      </c>
      <c r="V146" s="4" t="s">
        <v>1842</v>
      </c>
      <c r="W146" s="4" t="s">
        <v>1842</v>
      </c>
      <c r="X146" s="4">
        <v>0</v>
      </c>
      <c r="Y146" s="4">
        <v>0</v>
      </c>
      <c r="Z146" s="4">
        <v>0</v>
      </c>
      <c r="AA146" s="4">
        <v>0</v>
      </c>
      <c r="AB146" s="4">
        <v>0</v>
      </c>
      <c r="AC146" s="4" t="s">
        <v>1842</v>
      </c>
    </row>
    <row r="147" spans="1:29" x14ac:dyDescent="0.45">
      <c r="A147" s="3" t="s">
        <v>1665</v>
      </c>
      <c r="B147" s="3" t="s">
        <v>1666</v>
      </c>
      <c r="C147" s="3" t="s">
        <v>1364</v>
      </c>
      <c r="D147" s="5">
        <v>3</v>
      </c>
      <c r="E147" s="5">
        <v>0</v>
      </c>
      <c r="F147" s="5">
        <v>3</v>
      </c>
      <c r="G147" s="5">
        <v>0</v>
      </c>
      <c r="H147" s="5">
        <v>0</v>
      </c>
      <c r="I147" s="5">
        <v>0</v>
      </c>
      <c r="J147" s="5">
        <v>0</v>
      </c>
      <c r="K147" s="5">
        <v>0</v>
      </c>
      <c r="L147" s="5">
        <v>1</v>
      </c>
      <c r="M147" s="5">
        <v>0</v>
      </c>
      <c r="N147" s="5">
        <v>0</v>
      </c>
      <c r="O147" s="5">
        <v>0</v>
      </c>
      <c r="P147" s="5">
        <v>0</v>
      </c>
      <c r="Q147" s="5">
        <v>0</v>
      </c>
      <c r="R147" s="5" t="s">
        <v>1842</v>
      </c>
      <c r="S147" s="5" t="s">
        <v>1842</v>
      </c>
      <c r="T147" s="5" t="s">
        <v>1842</v>
      </c>
      <c r="U147" s="5" t="s">
        <v>1842</v>
      </c>
      <c r="V147" s="5" t="s">
        <v>1842</v>
      </c>
      <c r="W147" s="5" t="s">
        <v>1842</v>
      </c>
      <c r="X147" s="5">
        <v>0</v>
      </c>
      <c r="Y147" s="5" t="s">
        <v>1842</v>
      </c>
      <c r="Z147" s="5" t="s">
        <v>1842</v>
      </c>
      <c r="AA147" s="5">
        <v>0</v>
      </c>
      <c r="AB147" s="5" t="s">
        <v>1842</v>
      </c>
      <c r="AC147" s="5" t="s">
        <v>1842</v>
      </c>
    </row>
    <row r="148" spans="1:29" x14ac:dyDescent="0.45">
      <c r="A148" s="2" t="s">
        <v>1667</v>
      </c>
      <c r="B148" s="2" t="s">
        <v>1668</v>
      </c>
      <c r="C148" s="2" t="s">
        <v>1364</v>
      </c>
      <c r="D148" s="4">
        <v>2</v>
      </c>
      <c r="E148" s="4">
        <v>0</v>
      </c>
      <c r="F148" s="4">
        <v>2</v>
      </c>
      <c r="G148" s="4">
        <v>0</v>
      </c>
      <c r="H148" s="4">
        <v>0</v>
      </c>
      <c r="I148" s="4">
        <v>0</v>
      </c>
      <c r="J148" s="4">
        <v>0</v>
      </c>
      <c r="K148" s="4">
        <v>0</v>
      </c>
      <c r="L148" s="4">
        <v>1</v>
      </c>
      <c r="M148" s="4">
        <v>0</v>
      </c>
      <c r="N148" s="4">
        <v>0</v>
      </c>
      <c r="O148" s="4">
        <v>0</v>
      </c>
      <c r="P148" s="4">
        <v>0</v>
      </c>
      <c r="Q148" s="4">
        <v>0</v>
      </c>
      <c r="R148" s="4" t="s">
        <v>1842</v>
      </c>
      <c r="S148" s="4" t="s">
        <v>1842</v>
      </c>
      <c r="T148" s="4" t="s">
        <v>1842</v>
      </c>
      <c r="U148" s="4" t="s">
        <v>1842</v>
      </c>
      <c r="V148" s="4" t="s">
        <v>1842</v>
      </c>
      <c r="W148" s="4" t="s">
        <v>1842</v>
      </c>
      <c r="X148" s="4">
        <v>0</v>
      </c>
      <c r="Y148" s="4" t="s">
        <v>1842</v>
      </c>
      <c r="Z148" s="4" t="s">
        <v>1842</v>
      </c>
      <c r="AA148" s="4">
        <v>0</v>
      </c>
      <c r="AB148" s="4" t="s">
        <v>1842</v>
      </c>
      <c r="AC148" s="4" t="s">
        <v>1842</v>
      </c>
    </row>
    <row r="149" spans="1:29" x14ac:dyDescent="0.45">
      <c r="A149" s="3" t="s">
        <v>1669</v>
      </c>
      <c r="B149" s="3" t="s">
        <v>1670</v>
      </c>
      <c r="C149" s="3" t="s">
        <v>1430</v>
      </c>
      <c r="D149" s="5">
        <v>2</v>
      </c>
      <c r="E149" s="5">
        <v>0</v>
      </c>
      <c r="F149" s="5">
        <v>1</v>
      </c>
      <c r="G149" s="5">
        <v>0</v>
      </c>
      <c r="H149" s="5">
        <v>1</v>
      </c>
      <c r="I149" s="5">
        <v>0</v>
      </c>
      <c r="J149" s="5">
        <v>2</v>
      </c>
      <c r="K149" s="5">
        <v>0</v>
      </c>
      <c r="L149" s="5">
        <v>1</v>
      </c>
      <c r="M149" s="5">
        <v>0</v>
      </c>
      <c r="N149" s="5">
        <v>0</v>
      </c>
      <c r="O149" s="5">
        <v>0</v>
      </c>
      <c r="P149" s="5">
        <v>0</v>
      </c>
      <c r="Q149" s="5">
        <v>0</v>
      </c>
      <c r="R149" s="5" t="s">
        <v>1842</v>
      </c>
      <c r="S149" s="5" t="s">
        <v>1842</v>
      </c>
      <c r="T149" s="5" t="s">
        <v>1842</v>
      </c>
      <c r="U149" s="5" t="s">
        <v>1842</v>
      </c>
      <c r="V149" s="5" t="s">
        <v>1842</v>
      </c>
      <c r="W149" s="5" t="s">
        <v>1842</v>
      </c>
      <c r="X149" s="5">
        <v>0</v>
      </c>
      <c r="Y149" s="5">
        <v>0</v>
      </c>
      <c r="Z149" s="5">
        <v>0</v>
      </c>
      <c r="AA149" s="5">
        <v>0</v>
      </c>
      <c r="AB149" s="5" t="s">
        <v>1842</v>
      </c>
      <c r="AC149" s="5" t="s">
        <v>1842</v>
      </c>
    </row>
    <row r="150" spans="1:29" x14ac:dyDescent="0.45">
      <c r="A150" s="2" t="s">
        <v>1671</v>
      </c>
      <c r="B150" s="2" t="s">
        <v>1672</v>
      </c>
      <c r="C150" s="2" t="s">
        <v>1478</v>
      </c>
      <c r="D150" s="4">
        <v>1</v>
      </c>
      <c r="E150" s="4">
        <v>0</v>
      </c>
      <c r="F150" s="4">
        <v>0</v>
      </c>
      <c r="G150" s="4">
        <v>0</v>
      </c>
      <c r="H150" s="4">
        <v>1</v>
      </c>
      <c r="I150" s="4">
        <v>0</v>
      </c>
      <c r="J150" s="4">
        <v>0</v>
      </c>
      <c r="K150" s="4">
        <v>0</v>
      </c>
      <c r="L150" s="4">
        <v>0</v>
      </c>
      <c r="M150" s="4">
        <v>0</v>
      </c>
      <c r="N150" s="4">
        <v>0</v>
      </c>
      <c r="O150" s="4">
        <v>0</v>
      </c>
      <c r="P150" s="4">
        <v>0</v>
      </c>
      <c r="Q150" s="4">
        <v>0</v>
      </c>
      <c r="R150" s="4" t="s">
        <v>1842</v>
      </c>
      <c r="S150" s="4" t="s">
        <v>1842</v>
      </c>
      <c r="T150" s="4" t="s">
        <v>1842</v>
      </c>
      <c r="U150" s="4" t="s">
        <v>1842</v>
      </c>
      <c r="V150" s="4" t="s">
        <v>1842</v>
      </c>
      <c r="W150" s="4" t="s">
        <v>1842</v>
      </c>
      <c r="X150" s="4" t="s">
        <v>1842</v>
      </c>
      <c r="Y150" s="4">
        <v>0</v>
      </c>
      <c r="Z150" s="4" t="s">
        <v>1842</v>
      </c>
      <c r="AA150" s="4" t="s">
        <v>1842</v>
      </c>
      <c r="AB150" s="4" t="s">
        <v>1842</v>
      </c>
      <c r="AC150" s="4" t="s">
        <v>1842</v>
      </c>
    </row>
    <row r="151" spans="1:29" x14ac:dyDescent="0.45">
      <c r="A151" s="3" t="s">
        <v>1673</v>
      </c>
      <c r="B151" s="3" t="s">
        <v>1674</v>
      </c>
      <c r="C151" s="3" t="s">
        <v>1478</v>
      </c>
      <c r="D151" s="5">
        <v>1</v>
      </c>
      <c r="E151" s="5">
        <v>0</v>
      </c>
      <c r="F151" s="5">
        <v>0</v>
      </c>
      <c r="G151" s="5">
        <v>0</v>
      </c>
      <c r="H151" s="5">
        <v>1</v>
      </c>
      <c r="I151" s="5">
        <v>0</v>
      </c>
      <c r="J151" s="5">
        <v>0</v>
      </c>
      <c r="K151" s="5">
        <v>0</v>
      </c>
      <c r="L151" s="5">
        <v>1</v>
      </c>
      <c r="M151" s="5">
        <v>0</v>
      </c>
      <c r="N151" s="5">
        <v>0</v>
      </c>
      <c r="O151" s="5">
        <v>0</v>
      </c>
      <c r="P151" s="5">
        <v>0</v>
      </c>
      <c r="Q151" s="5">
        <v>0</v>
      </c>
      <c r="R151" s="5" t="s">
        <v>1842</v>
      </c>
      <c r="S151" s="5" t="s">
        <v>1842</v>
      </c>
      <c r="T151" s="5" t="s">
        <v>1842</v>
      </c>
      <c r="U151" s="5" t="s">
        <v>1842</v>
      </c>
      <c r="V151" s="5" t="s">
        <v>1842</v>
      </c>
      <c r="W151" s="5" t="s">
        <v>1842</v>
      </c>
      <c r="X151" s="5" t="s">
        <v>1842</v>
      </c>
      <c r="Y151" s="5">
        <v>0</v>
      </c>
      <c r="Z151" s="5" t="s">
        <v>1842</v>
      </c>
      <c r="AA151" s="5">
        <v>0</v>
      </c>
      <c r="AB151" s="5" t="s">
        <v>1842</v>
      </c>
      <c r="AC151" s="5" t="s">
        <v>1842</v>
      </c>
    </row>
    <row r="152" spans="1:29" x14ac:dyDescent="0.45">
      <c r="A152" s="2" t="s">
        <v>1675</v>
      </c>
      <c r="B152" s="2" t="s">
        <v>1676</v>
      </c>
      <c r="C152" s="2" t="s">
        <v>1364</v>
      </c>
      <c r="D152" s="4">
        <v>5</v>
      </c>
      <c r="E152" s="4">
        <v>0</v>
      </c>
      <c r="F152" s="4">
        <v>4</v>
      </c>
      <c r="G152" s="4">
        <v>0</v>
      </c>
      <c r="H152" s="4">
        <v>0</v>
      </c>
      <c r="I152" s="4">
        <v>0</v>
      </c>
      <c r="J152" s="4">
        <v>1</v>
      </c>
      <c r="K152" s="4">
        <v>0</v>
      </c>
      <c r="L152" s="4">
        <v>2</v>
      </c>
      <c r="M152" s="4">
        <v>0</v>
      </c>
      <c r="N152" s="4">
        <v>0</v>
      </c>
      <c r="O152" s="4">
        <v>0</v>
      </c>
      <c r="P152" s="4">
        <v>0</v>
      </c>
      <c r="Q152" s="4">
        <v>0</v>
      </c>
      <c r="R152" s="4" t="s">
        <v>1842</v>
      </c>
      <c r="S152" s="4" t="s">
        <v>1842</v>
      </c>
      <c r="T152" s="4" t="s">
        <v>1842</v>
      </c>
      <c r="U152" s="4" t="s">
        <v>1842</v>
      </c>
      <c r="V152" s="4" t="s">
        <v>1842</v>
      </c>
      <c r="W152" s="4" t="s">
        <v>1842</v>
      </c>
      <c r="X152" s="4">
        <v>0</v>
      </c>
      <c r="Y152" s="4" t="s">
        <v>1842</v>
      </c>
      <c r="Z152" s="4">
        <v>0</v>
      </c>
      <c r="AA152" s="4">
        <v>0</v>
      </c>
      <c r="AB152" s="4" t="s">
        <v>1842</v>
      </c>
      <c r="AC152" s="4" t="s">
        <v>1842</v>
      </c>
    </row>
    <row r="153" spans="1:29" x14ac:dyDescent="0.45">
      <c r="A153" s="3" t="s">
        <v>1677</v>
      </c>
      <c r="B153" s="3" t="s">
        <v>1453</v>
      </c>
      <c r="C153" s="3" t="s">
        <v>1454</v>
      </c>
      <c r="D153" s="5">
        <v>2</v>
      </c>
      <c r="E153" s="5">
        <v>0</v>
      </c>
      <c r="F153" s="5">
        <v>0</v>
      </c>
      <c r="G153" s="5">
        <v>0</v>
      </c>
      <c r="H153" s="5">
        <v>0</v>
      </c>
      <c r="I153" s="5">
        <v>0</v>
      </c>
      <c r="J153" s="5">
        <v>0</v>
      </c>
      <c r="K153" s="5">
        <v>0</v>
      </c>
      <c r="L153" s="5">
        <v>0</v>
      </c>
      <c r="M153" s="5">
        <v>0</v>
      </c>
      <c r="N153" s="5">
        <v>0</v>
      </c>
      <c r="O153" s="5">
        <v>0</v>
      </c>
      <c r="P153" s="5">
        <v>0</v>
      </c>
      <c r="Q153" s="5">
        <v>0</v>
      </c>
      <c r="R153" s="5" t="s">
        <v>1842</v>
      </c>
      <c r="S153" s="5" t="s">
        <v>1842</v>
      </c>
      <c r="T153" s="5" t="s">
        <v>1842</v>
      </c>
      <c r="U153" s="5" t="s">
        <v>1842</v>
      </c>
      <c r="V153" s="5" t="s">
        <v>1842</v>
      </c>
      <c r="W153" s="5" t="s">
        <v>1842</v>
      </c>
      <c r="X153" s="5" t="s">
        <v>1842</v>
      </c>
      <c r="Y153" s="5" t="s">
        <v>1842</v>
      </c>
      <c r="Z153" s="5" t="s">
        <v>1842</v>
      </c>
      <c r="AA153" s="5" t="s">
        <v>1842</v>
      </c>
      <c r="AB153" s="5" t="s">
        <v>1842</v>
      </c>
      <c r="AC153" s="5" t="s">
        <v>1842</v>
      </c>
    </row>
    <row r="154" spans="1:29" x14ac:dyDescent="0.45">
      <c r="A154" s="2" t="s">
        <v>1678</v>
      </c>
      <c r="B154" s="2" t="s">
        <v>1679</v>
      </c>
      <c r="C154" s="2" t="s">
        <v>1422</v>
      </c>
      <c r="D154" s="4">
        <v>39</v>
      </c>
      <c r="E154" s="4">
        <v>0</v>
      </c>
      <c r="F154" s="4">
        <v>3</v>
      </c>
      <c r="G154" s="4">
        <v>0</v>
      </c>
      <c r="H154" s="4">
        <v>2</v>
      </c>
      <c r="I154" s="4">
        <v>0</v>
      </c>
      <c r="J154" s="4">
        <v>10</v>
      </c>
      <c r="K154" s="4">
        <v>0</v>
      </c>
      <c r="L154" s="4">
        <v>0</v>
      </c>
      <c r="M154" s="4">
        <v>0</v>
      </c>
      <c r="N154" s="4">
        <v>0</v>
      </c>
      <c r="O154" s="4">
        <v>0</v>
      </c>
      <c r="P154" s="4">
        <v>28</v>
      </c>
      <c r="Q154" s="4">
        <v>0</v>
      </c>
      <c r="R154" s="4" t="s">
        <v>1842</v>
      </c>
      <c r="S154" s="4" t="s">
        <v>1842</v>
      </c>
      <c r="T154" s="4" t="s">
        <v>1842</v>
      </c>
      <c r="U154" s="4" t="s">
        <v>1842</v>
      </c>
      <c r="V154" s="4" t="s">
        <v>1842</v>
      </c>
      <c r="W154" s="4" t="s">
        <v>1842</v>
      </c>
      <c r="X154" s="4">
        <v>0</v>
      </c>
      <c r="Y154" s="4">
        <v>0</v>
      </c>
      <c r="Z154" s="4">
        <v>0</v>
      </c>
      <c r="AA154" s="4" t="s">
        <v>1842</v>
      </c>
      <c r="AB154" s="4" t="s">
        <v>1842</v>
      </c>
      <c r="AC154" s="4">
        <v>0</v>
      </c>
    </row>
    <row r="155" spans="1:29" x14ac:dyDescent="0.45">
      <c r="A155" s="3" t="s">
        <v>1680</v>
      </c>
      <c r="B155" s="3" t="s">
        <v>1681</v>
      </c>
      <c r="C155" s="3" t="s">
        <v>1430</v>
      </c>
      <c r="D155" s="5">
        <v>2</v>
      </c>
      <c r="E155" s="5">
        <v>0</v>
      </c>
      <c r="F155" s="5">
        <v>0</v>
      </c>
      <c r="G155" s="5">
        <v>0</v>
      </c>
      <c r="H155" s="5">
        <v>2</v>
      </c>
      <c r="I155" s="5">
        <v>0</v>
      </c>
      <c r="J155" s="5">
        <v>0</v>
      </c>
      <c r="K155" s="5">
        <v>0</v>
      </c>
      <c r="L155" s="5">
        <v>0</v>
      </c>
      <c r="M155" s="5">
        <v>0</v>
      </c>
      <c r="N155" s="5">
        <v>0</v>
      </c>
      <c r="O155" s="5">
        <v>0</v>
      </c>
      <c r="P155" s="5">
        <v>0</v>
      </c>
      <c r="Q155" s="5">
        <v>0</v>
      </c>
      <c r="R155" s="5" t="s">
        <v>1842</v>
      </c>
      <c r="S155" s="5" t="s">
        <v>1842</v>
      </c>
      <c r="T155" s="5" t="s">
        <v>1842</v>
      </c>
      <c r="U155" s="5" t="s">
        <v>1842</v>
      </c>
      <c r="V155" s="5" t="s">
        <v>1842</v>
      </c>
      <c r="W155" s="5" t="s">
        <v>1842</v>
      </c>
      <c r="X155" s="5" t="s">
        <v>1842</v>
      </c>
      <c r="Y155" s="5">
        <v>0</v>
      </c>
      <c r="Z155" s="5" t="s">
        <v>1842</v>
      </c>
      <c r="AA155" s="5" t="s">
        <v>1842</v>
      </c>
      <c r="AB155" s="5" t="s">
        <v>1842</v>
      </c>
      <c r="AC155" s="5" t="s">
        <v>1842</v>
      </c>
    </row>
    <row r="156" spans="1:29" x14ac:dyDescent="0.45">
      <c r="A156" s="2" t="s">
        <v>1682</v>
      </c>
      <c r="B156" s="2" t="s">
        <v>1683</v>
      </c>
      <c r="C156" s="2" t="s">
        <v>1372</v>
      </c>
      <c r="D156" s="4">
        <v>3</v>
      </c>
      <c r="E156" s="4">
        <v>0</v>
      </c>
      <c r="F156" s="4">
        <v>3</v>
      </c>
      <c r="G156" s="4">
        <v>0</v>
      </c>
      <c r="H156" s="4">
        <v>0</v>
      </c>
      <c r="I156" s="4">
        <v>0</v>
      </c>
      <c r="J156" s="4">
        <v>1</v>
      </c>
      <c r="K156" s="4">
        <v>0</v>
      </c>
      <c r="L156" s="4">
        <v>0</v>
      </c>
      <c r="M156" s="4">
        <v>0</v>
      </c>
      <c r="N156" s="4">
        <v>0</v>
      </c>
      <c r="O156" s="4">
        <v>0</v>
      </c>
      <c r="P156" s="4">
        <v>0</v>
      </c>
      <c r="Q156" s="4">
        <v>0</v>
      </c>
      <c r="R156" s="4" t="s">
        <v>1842</v>
      </c>
      <c r="S156" s="4" t="s">
        <v>1842</v>
      </c>
      <c r="T156" s="4" t="s">
        <v>1842</v>
      </c>
      <c r="U156" s="4" t="s">
        <v>1842</v>
      </c>
      <c r="V156" s="4" t="s">
        <v>1842</v>
      </c>
      <c r="W156" s="4" t="s">
        <v>1842</v>
      </c>
      <c r="X156" s="4">
        <v>0</v>
      </c>
      <c r="Y156" s="4" t="s">
        <v>1842</v>
      </c>
      <c r="Z156" s="4">
        <v>0</v>
      </c>
      <c r="AA156" s="4" t="s">
        <v>1842</v>
      </c>
      <c r="AB156" s="4" t="s">
        <v>1842</v>
      </c>
      <c r="AC156" s="4" t="s">
        <v>1842</v>
      </c>
    </row>
    <row r="157" spans="1:29" x14ac:dyDescent="0.45">
      <c r="A157" s="3" t="s">
        <v>1684</v>
      </c>
      <c r="B157" s="3" t="s">
        <v>1685</v>
      </c>
      <c r="C157" s="3" t="s">
        <v>1494</v>
      </c>
      <c r="D157" s="5">
        <v>1</v>
      </c>
      <c r="E157" s="5">
        <v>0</v>
      </c>
      <c r="F157" s="5">
        <v>0</v>
      </c>
      <c r="G157" s="5">
        <v>0</v>
      </c>
      <c r="H157" s="5">
        <v>0</v>
      </c>
      <c r="I157" s="5">
        <v>0</v>
      </c>
      <c r="J157" s="5">
        <v>1</v>
      </c>
      <c r="K157" s="5">
        <v>0</v>
      </c>
      <c r="L157" s="5">
        <v>0</v>
      </c>
      <c r="M157" s="5">
        <v>0</v>
      </c>
      <c r="N157" s="5">
        <v>0</v>
      </c>
      <c r="O157" s="5">
        <v>0</v>
      </c>
      <c r="P157" s="5">
        <v>1</v>
      </c>
      <c r="Q157" s="5">
        <v>0</v>
      </c>
      <c r="R157" s="5" t="s">
        <v>1842</v>
      </c>
      <c r="S157" s="5" t="s">
        <v>1842</v>
      </c>
      <c r="T157" s="5" t="s">
        <v>1842</v>
      </c>
      <c r="U157" s="5" t="s">
        <v>1842</v>
      </c>
      <c r="V157" s="5" t="s">
        <v>1842</v>
      </c>
      <c r="W157" s="5" t="s">
        <v>1842</v>
      </c>
      <c r="X157" s="5" t="s">
        <v>1842</v>
      </c>
      <c r="Y157" s="5" t="s">
        <v>1842</v>
      </c>
      <c r="Z157" s="5">
        <v>0</v>
      </c>
      <c r="AA157" s="5" t="s">
        <v>1842</v>
      </c>
      <c r="AB157" s="5" t="s">
        <v>1842</v>
      </c>
      <c r="AC157" s="5">
        <v>0</v>
      </c>
    </row>
    <row r="158" spans="1:29" x14ac:dyDescent="0.45">
      <c r="A158" s="2" t="s">
        <v>1686</v>
      </c>
      <c r="B158" s="2" t="s">
        <v>1687</v>
      </c>
      <c r="C158" s="2" t="s">
        <v>1664</v>
      </c>
      <c r="D158" s="4">
        <v>7</v>
      </c>
      <c r="E158" s="4">
        <v>0</v>
      </c>
      <c r="F158" s="4">
        <v>6</v>
      </c>
      <c r="G158" s="4">
        <v>0</v>
      </c>
      <c r="H158" s="4">
        <v>1</v>
      </c>
      <c r="I158" s="4">
        <v>0</v>
      </c>
      <c r="J158" s="4">
        <v>0</v>
      </c>
      <c r="K158" s="4">
        <v>0</v>
      </c>
      <c r="L158" s="4">
        <v>0</v>
      </c>
      <c r="M158" s="4">
        <v>0</v>
      </c>
      <c r="N158" s="4">
        <v>0</v>
      </c>
      <c r="O158" s="4">
        <v>0</v>
      </c>
      <c r="P158" s="4">
        <v>0</v>
      </c>
      <c r="Q158" s="4">
        <v>0</v>
      </c>
      <c r="R158" s="4" t="s">
        <v>1842</v>
      </c>
      <c r="S158" s="4" t="s">
        <v>1842</v>
      </c>
      <c r="T158" s="4" t="s">
        <v>1842</v>
      </c>
      <c r="U158" s="4" t="s">
        <v>1842</v>
      </c>
      <c r="V158" s="4" t="s">
        <v>1842</v>
      </c>
      <c r="W158" s="4" t="s">
        <v>1842</v>
      </c>
      <c r="X158" s="4">
        <v>0</v>
      </c>
      <c r="Y158" s="4">
        <v>0</v>
      </c>
      <c r="Z158" s="4" t="s">
        <v>1842</v>
      </c>
      <c r="AA158" s="4" t="s">
        <v>1842</v>
      </c>
      <c r="AB158" s="4" t="s">
        <v>1842</v>
      </c>
      <c r="AC158" s="4" t="s">
        <v>1842</v>
      </c>
    </row>
    <row r="159" spans="1:29" x14ac:dyDescent="0.45">
      <c r="A159" s="3" t="s">
        <v>1688</v>
      </c>
      <c r="B159" s="3" t="s">
        <v>1689</v>
      </c>
      <c r="C159" s="3" t="s">
        <v>1380</v>
      </c>
      <c r="D159" s="5">
        <v>3</v>
      </c>
      <c r="E159" s="5">
        <v>0</v>
      </c>
      <c r="F159" s="5">
        <v>3</v>
      </c>
      <c r="G159" s="5">
        <v>0</v>
      </c>
      <c r="H159" s="5">
        <v>1</v>
      </c>
      <c r="I159" s="5">
        <v>0</v>
      </c>
      <c r="J159" s="5">
        <v>0</v>
      </c>
      <c r="K159" s="5">
        <v>0</v>
      </c>
      <c r="L159" s="5">
        <v>0</v>
      </c>
      <c r="M159" s="5">
        <v>0</v>
      </c>
      <c r="N159" s="5">
        <v>0</v>
      </c>
      <c r="O159" s="5">
        <v>0</v>
      </c>
      <c r="P159" s="5">
        <v>0</v>
      </c>
      <c r="Q159" s="5">
        <v>0</v>
      </c>
      <c r="R159" s="5" t="s">
        <v>1842</v>
      </c>
      <c r="S159" s="5" t="s">
        <v>1842</v>
      </c>
      <c r="T159" s="5" t="s">
        <v>1842</v>
      </c>
      <c r="U159" s="5" t="s">
        <v>1842</v>
      </c>
      <c r="V159" s="5" t="s">
        <v>1842</v>
      </c>
      <c r="W159" s="5" t="s">
        <v>1842</v>
      </c>
      <c r="X159" s="5">
        <v>0</v>
      </c>
      <c r="Y159" s="5">
        <v>0</v>
      </c>
      <c r="Z159" s="5" t="s">
        <v>1842</v>
      </c>
      <c r="AA159" s="5" t="s">
        <v>1842</v>
      </c>
      <c r="AB159" s="5" t="s">
        <v>1842</v>
      </c>
      <c r="AC159" s="5" t="s">
        <v>1842</v>
      </c>
    </row>
    <row r="160" spans="1:29" x14ac:dyDescent="0.45">
      <c r="A160" s="2" t="s">
        <v>1690</v>
      </c>
      <c r="B160" s="2" t="s">
        <v>1691</v>
      </c>
      <c r="C160" s="2" t="s">
        <v>1430</v>
      </c>
      <c r="D160" s="4">
        <v>1</v>
      </c>
      <c r="E160" s="4">
        <v>0</v>
      </c>
      <c r="F160" s="4">
        <v>0</v>
      </c>
      <c r="G160" s="4">
        <v>0</v>
      </c>
      <c r="H160" s="4">
        <v>0</v>
      </c>
      <c r="I160" s="4">
        <v>0</v>
      </c>
      <c r="J160" s="4">
        <v>1</v>
      </c>
      <c r="K160" s="4">
        <v>0</v>
      </c>
      <c r="L160" s="4">
        <v>0</v>
      </c>
      <c r="M160" s="4">
        <v>0</v>
      </c>
      <c r="N160" s="4">
        <v>0</v>
      </c>
      <c r="O160" s="4">
        <v>0</v>
      </c>
      <c r="P160" s="4">
        <v>0</v>
      </c>
      <c r="Q160" s="4">
        <v>0</v>
      </c>
      <c r="R160" s="4" t="s">
        <v>1842</v>
      </c>
      <c r="S160" s="4" t="s">
        <v>1842</v>
      </c>
      <c r="T160" s="4" t="s">
        <v>1842</v>
      </c>
      <c r="U160" s="4" t="s">
        <v>1842</v>
      </c>
      <c r="V160" s="4" t="s">
        <v>1842</v>
      </c>
      <c r="W160" s="4" t="s">
        <v>1842</v>
      </c>
      <c r="X160" s="4" t="s">
        <v>1842</v>
      </c>
      <c r="Y160" s="4" t="s">
        <v>1842</v>
      </c>
      <c r="Z160" s="4">
        <v>0</v>
      </c>
      <c r="AA160" s="4" t="s">
        <v>1842</v>
      </c>
      <c r="AB160" s="4" t="s">
        <v>1842</v>
      </c>
      <c r="AC160" s="4" t="s">
        <v>1842</v>
      </c>
    </row>
    <row r="161" spans="1:29" x14ac:dyDescent="0.45">
      <c r="A161" s="3" t="s">
        <v>1692</v>
      </c>
      <c r="B161" s="3" t="s">
        <v>1693</v>
      </c>
      <c r="C161" s="3" t="s">
        <v>1415</v>
      </c>
      <c r="D161" s="5">
        <v>3</v>
      </c>
      <c r="E161" s="5">
        <v>2</v>
      </c>
      <c r="F161" s="5">
        <v>0</v>
      </c>
      <c r="G161" s="5">
        <v>0</v>
      </c>
      <c r="H161" s="5">
        <v>0</v>
      </c>
      <c r="I161" s="5">
        <v>0</v>
      </c>
      <c r="J161" s="5">
        <v>0</v>
      </c>
      <c r="K161" s="5">
        <v>0</v>
      </c>
      <c r="L161" s="5">
        <v>0</v>
      </c>
      <c r="M161" s="5">
        <v>0</v>
      </c>
      <c r="N161" s="5">
        <v>0</v>
      </c>
      <c r="O161" s="5">
        <v>0</v>
      </c>
      <c r="P161" s="5">
        <v>0</v>
      </c>
      <c r="Q161" s="5">
        <v>0</v>
      </c>
      <c r="R161" s="5">
        <v>0</v>
      </c>
      <c r="S161" s="5">
        <v>0</v>
      </c>
      <c r="T161" s="5">
        <v>0</v>
      </c>
      <c r="U161" s="5">
        <v>0</v>
      </c>
      <c r="V161" s="5">
        <v>0</v>
      </c>
      <c r="W161" s="5">
        <v>0</v>
      </c>
      <c r="X161" s="5" t="s">
        <v>1842</v>
      </c>
      <c r="Y161" s="5" t="s">
        <v>1842</v>
      </c>
      <c r="Z161" s="5" t="s">
        <v>1842</v>
      </c>
      <c r="AA161" s="5" t="s">
        <v>1842</v>
      </c>
      <c r="AB161" s="5" t="s">
        <v>1842</v>
      </c>
      <c r="AC161" s="5" t="s">
        <v>1842</v>
      </c>
    </row>
    <row r="162" spans="1:29" x14ac:dyDescent="0.45">
      <c r="A162" s="2" t="s">
        <v>1694</v>
      </c>
      <c r="B162" s="2" t="s">
        <v>1695</v>
      </c>
      <c r="C162" s="2" t="s">
        <v>1466</v>
      </c>
      <c r="D162" s="4">
        <v>1</v>
      </c>
      <c r="E162" s="4">
        <v>0</v>
      </c>
      <c r="F162" s="4">
        <v>0</v>
      </c>
      <c r="G162" s="4">
        <v>0</v>
      </c>
      <c r="H162" s="4">
        <v>1</v>
      </c>
      <c r="I162" s="4">
        <v>0</v>
      </c>
      <c r="J162" s="4">
        <v>0</v>
      </c>
      <c r="K162" s="4">
        <v>0</v>
      </c>
      <c r="L162" s="4">
        <v>0</v>
      </c>
      <c r="M162" s="4">
        <v>0</v>
      </c>
      <c r="N162" s="4">
        <v>0</v>
      </c>
      <c r="O162" s="4">
        <v>0</v>
      </c>
      <c r="P162" s="4">
        <v>0</v>
      </c>
      <c r="Q162" s="4">
        <v>0</v>
      </c>
      <c r="R162" s="4" t="s">
        <v>1842</v>
      </c>
      <c r="S162" s="4" t="s">
        <v>1842</v>
      </c>
      <c r="T162" s="4" t="s">
        <v>1842</v>
      </c>
      <c r="U162" s="4" t="s">
        <v>1842</v>
      </c>
      <c r="V162" s="4" t="s">
        <v>1842</v>
      </c>
      <c r="W162" s="4" t="s">
        <v>1842</v>
      </c>
      <c r="X162" s="4" t="s">
        <v>1842</v>
      </c>
      <c r="Y162" s="4">
        <v>0</v>
      </c>
      <c r="Z162" s="4" t="s">
        <v>1842</v>
      </c>
      <c r="AA162" s="4" t="s">
        <v>1842</v>
      </c>
      <c r="AB162" s="4" t="s">
        <v>1842</v>
      </c>
      <c r="AC162" s="4" t="s">
        <v>1842</v>
      </c>
    </row>
    <row r="163" spans="1:29" x14ac:dyDescent="0.45">
      <c r="A163" s="3" t="s">
        <v>1696</v>
      </c>
      <c r="B163" s="3" t="s">
        <v>1697</v>
      </c>
      <c r="C163" s="3" t="s">
        <v>1469</v>
      </c>
      <c r="D163" s="5">
        <v>17</v>
      </c>
      <c r="E163" s="5">
        <v>0</v>
      </c>
      <c r="F163" s="5">
        <v>7</v>
      </c>
      <c r="G163" s="5">
        <v>0</v>
      </c>
      <c r="H163" s="5">
        <v>5</v>
      </c>
      <c r="I163" s="5">
        <v>0</v>
      </c>
      <c r="J163" s="5">
        <v>3</v>
      </c>
      <c r="K163" s="5">
        <v>0</v>
      </c>
      <c r="L163" s="5">
        <v>1</v>
      </c>
      <c r="M163" s="5">
        <v>0</v>
      </c>
      <c r="N163" s="5">
        <v>0</v>
      </c>
      <c r="O163" s="5">
        <v>0</v>
      </c>
      <c r="P163" s="5">
        <v>0</v>
      </c>
      <c r="Q163" s="5">
        <v>0</v>
      </c>
      <c r="R163" s="5" t="s">
        <v>1842</v>
      </c>
      <c r="S163" s="5" t="s">
        <v>1842</v>
      </c>
      <c r="T163" s="5" t="s">
        <v>1842</v>
      </c>
      <c r="U163" s="5" t="s">
        <v>1842</v>
      </c>
      <c r="V163" s="5" t="s">
        <v>1842</v>
      </c>
      <c r="W163" s="5" t="s">
        <v>1842</v>
      </c>
      <c r="X163" s="5">
        <v>0</v>
      </c>
      <c r="Y163" s="5">
        <v>0</v>
      </c>
      <c r="Z163" s="5">
        <v>0</v>
      </c>
      <c r="AA163" s="5">
        <v>0</v>
      </c>
      <c r="AB163" s="5" t="s">
        <v>1842</v>
      </c>
      <c r="AC163" s="5" t="s">
        <v>1842</v>
      </c>
    </row>
    <row r="164" spans="1:29" x14ac:dyDescent="0.45">
      <c r="A164" s="2" t="s">
        <v>1698</v>
      </c>
      <c r="B164" s="2" t="s">
        <v>1699</v>
      </c>
      <c r="C164" s="2" t="s">
        <v>1469</v>
      </c>
      <c r="D164" s="4">
        <v>34</v>
      </c>
      <c r="E164" s="4">
        <v>0</v>
      </c>
      <c r="F164" s="4">
        <v>25</v>
      </c>
      <c r="G164" s="4">
        <v>0</v>
      </c>
      <c r="H164" s="4">
        <v>13</v>
      </c>
      <c r="I164" s="4">
        <v>0</v>
      </c>
      <c r="J164" s="4">
        <v>10</v>
      </c>
      <c r="K164" s="4">
        <v>0</v>
      </c>
      <c r="L164" s="4">
        <v>0</v>
      </c>
      <c r="M164" s="4">
        <v>0</v>
      </c>
      <c r="N164" s="4">
        <v>1</v>
      </c>
      <c r="O164" s="4">
        <v>0</v>
      </c>
      <c r="P164" s="4">
        <v>1</v>
      </c>
      <c r="Q164" s="4">
        <v>0</v>
      </c>
      <c r="R164" s="4" t="s">
        <v>1842</v>
      </c>
      <c r="S164" s="4" t="s">
        <v>1842</v>
      </c>
      <c r="T164" s="4" t="s">
        <v>1842</v>
      </c>
      <c r="U164" s="4" t="s">
        <v>1842</v>
      </c>
      <c r="V164" s="4" t="s">
        <v>1842</v>
      </c>
      <c r="W164" s="4" t="s">
        <v>1842</v>
      </c>
      <c r="X164" s="4">
        <v>0</v>
      </c>
      <c r="Y164" s="4">
        <v>0</v>
      </c>
      <c r="Z164" s="4">
        <v>0</v>
      </c>
      <c r="AA164" s="4" t="s">
        <v>1842</v>
      </c>
      <c r="AB164" s="4">
        <v>0</v>
      </c>
      <c r="AC164" s="4">
        <v>0</v>
      </c>
    </row>
    <row r="165" spans="1:29" x14ac:dyDescent="0.45">
      <c r="A165" s="3" t="s">
        <v>1700</v>
      </c>
      <c r="B165" s="3" t="s">
        <v>1701</v>
      </c>
      <c r="C165" s="3" t="s">
        <v>1469</v>
      </c>
      <c r="D165" s="5">
        <v>1</v>
      </c>
      <c r="E165" s="5">
        <v>0</v>
      </c>
      <c r="F165" s="5">
        <v>0</v>
      </c>
      <c r="G165" s="5">
        <v>0</v>
      </c>
      <c r="H165" s="5">
        <v>1</v>
      </c>
      <c r="I165" s="5">
        <v>0</v>
      </c>
      <c r="J165" s="5">
        <v>0</v>
      </c>
      <c r="K165" s="5">
        <v>0</v>
      </c>
      <c r="L165" s="5">
        <v>0</v>
      </c>
      <c r="M165" s="5">
        <v>0</v>
      </c>
      <c r="N165" s="5">
        <v>0</v>
      </c>
      <c r="O165" s="5">
        <v>0</v>
      </c>
      <c r="P165" s="5">
        <v>0</v>
      </c>
      <c r="Q165" s="5">
        <v>0</v>
      </c>
      <c r="R165" s="5" t="s">
        <v>1842</v>
      </c>
      <c r="S165" s="5" t="s">
        <v>1842</v>
      </c>
      <c r="T165" s="5" t="s">
        <v>1842</v>
      </c>
      <c r="U165" s="5" t="s">
        <v>1842</v>
      </c>
      <c r="V165" s="5" t="s">
        <v>1842</v>
      </c>
      <c r="W165" s="5" t="s">
        <v>1842</v>
      </c>
      <c r="X165" s="5" t="s">
        <v>1842</v>
      </c>
      <c r="Y165" s="5">
        <v>0</v>
      </c>
      <c r="Z165" s="5" t="s">
        <v>1842</v>
      </c>
      <c r="AA165" s="5" t="s">
        <v>1842</v>
      </c>
      <c r="AB165" s="5" t="s">
        <v>1842</v>
      </c>
      <c r="AC165" s="5" t="s">
        <v>1842</v>
      </c>
    </row>
    <row r="166" spans="1:29" x14ac:dyDescent="0.45">
      <c r="A166" s="2" t="s">
        <v>1702</v>
      </c>
      <c r="B166" s="2" t="s">
        <v>1703</v>
      </c>
      <c r="C166" s="2" t="s">
        <v>1415</v>
      </c>
      <c r="D166" s="4">
        <v>181</v>
      </c>
      <c r="E166" s="4">
        <v>6</v>
      </c>
      <c r="F166" s="4">
        <v>13</v>
      </c>
      <c r="G166" s="4">
        <v>1</v>
      </c>
      <c r="H166" s="4">
        <v>4</v>
      </c>
      <c r="I166" s="4">
        <v>0</v>
      </c>
      <c r="J166" s="4">
        <v>9</v>
      </c>
      <c r="K166" s="4">
        <v>1</v>
      </c>
      <c r="L166" s="4">
        <v>0</v>
      </c>
      <c r="M166" s="4">
        <v>0</v>
      </c>
      <c r="N166" s="4">
        <v>0</v>
      </c>
      <c r="O166" s="4">
        <v>0</v>
      </c>
      <c r="P166" s="4">
        <v>0</v>
      </c>
      <c r="Q166" s="4">
        <v>0</v>
      </c>
      <c r="R166" s="4">
        <v>16.7</v>
      </c>
      <c r="S166" s="4">
        <v>0</v>
      </c>
      <c r="T166" s="4">
        <v>16.7</v>
      </c>
      <c r="U166" s="4">
        <v>0</v>
      </c>
      <c r="V166" s="4">
        <v>0</v>
      </c>
      <c r="W166" s="4">
        <v>0</v>
      </c>
      <c r="X166" s="4">
        <v>7.7</v>
      </c>
      <c r="Y166" s="4">
        <v>0</v>
      </c>
      <c r="Z166" s="4">
        <v>11.1</v>
      </c>
      <c r="AA166" s="4" t="s">
        <v>1842</v>
      </c>
      <c r="AB166" s="4" t="s">
        <v>1842</v>
      </c>
      <c r="AC166" s="4" t="s">
        <v>1842</v>
      </c>
    </row>
    <row r="167" spans="1:29" x14ac:dyDescent="0.45">
      <c r="A167" s="3" t="s">
        <v>1704</v>
      </c>
      <c r="B167" s="3" t="s">
        <v>1705</v>
      </c>
      <c r="C167" s="3" t="s">
        <v>1394</v>
      </c>
      <c r="D167" s="5">
        <v>45</v>
      </c>
      <c r="E167" s="5">
        <v>0</v>
      </c>
      <c r="F167" s="5">
        <v>35</v>
      </c>
      <c r="G167" s="5">
        <v>0</v>
      </c>
      <c r="H167" s="5">
        <v>25</v>
      </c>
      <c r="I167" s="5">
        <v>0</v>
      </c>
      <c r="J167" s="5">
        <v>25</v>
      </c>
      <c r="K167" s="5">
        <v>0</v>
      </c>
      <c r="L167" s="5">
        <v>2</v>
      </c>
      <c r="M167" s="5">
        <v>0</v>
      </c>
      <c r="N167" s="5">
        <v>3</v>
      </c>
      <c r="O167" s="5">
        <v>0</v>
      </c>
      <c r="P167" s="5">
        <v>1</v>
      </c>
      <c r="Q167" s="5">
        <v>0</v>
      </c>
      <c r="R167" s="5" t="s">
        <v>1842</v>
      </c>
      <c r="S167" s="5" t="s">
        <v>1842</v>
      </c>
      <c r="T167" s="5" t="s">
        <v>1842</v>
      </c>
      <c r="U167" s="5" t="s">
        <v>1842</v>
      </c>
      <c r="V167" s="5" t="s">
        <v>1842</v>
      </c>
      <c r="W167" s="5" t="s">
        <v>1842</v>
      </c>
      <c r="X167" s="5">
        <v>0</v>
      </c>
      <c r="Y167" s="5">
        <v>0</v>
      </c>
      <c r="Z167" s="5">
        <v>0</v>
      </c>
      <c r="AA167" s="5">
        <v>0</v>
      </c>
      <c r="AB167" s="5">
        <v>0</v>
      </c>
      <c r="AC167" s="5">
        <v>0</v>
      </c>
    </row>
    <row r="168" spans="1:29" x14ac:dyDescent="0.45">
      <c r="A168" s="2" t="s">
        <v>1706</v>
      </c>
      <c r="B168" s="2" t="s">
        <v>1707</v>
      </c>
      <c r="C168" s="2" t="s">
        <v>1430</v>
      </c>
      <c r="D168" s="4">
        <v>3</v>
      </c>
      <c r="E168" s="4">
        <v>0</v>
      </c>
      <c r="F168" s="4">
        <v>3</v>
      </c>
      <c r="G168" s="4">
        <v>0</v>
      </c>
      <c r="H168" s="4">
        <v>2</v>
      </c>
      <c r="I168" s="4">
        <v>0</v>
      </c>
      <c r="J168" s="4">
        <v>0</v>
      </c>
      <c r="K168" s="4">
        <v>0</v>
      </c>
      <c r="L168" s="4">
        <v>0</v>
      </c>
      <c r="M168" s="4">
        <v>0</v>
      </c>
      <c r="N168" s="4">
        <v>0</v>
      </c>
      <c r="O168" s="4">
        <v>0</v>
      </c>
      <c r="P168" s="4">
        <v>0</v>
      </c>
      <c r="Q168" s="4">
        <v>0</v>
      </c>
      <c r="R168" s="4" t="s">
        <v>1842</v>
      </c>
      <c r="S168" s="4" t="s">
        <v>1842</v>
      </c>
      <c r="T168" s="4" t="s">
        <v>1842</v>
      </c>
      <c r="U168" s="4" t="s">
        <v>1842</v>
      </c>
      <c r="V168" s="4" t="s">
        <v>1842</v>
      </c>
      <c r="W168" s="4" t="s">
        <v>1842</v>
      </c>
      <c r="X168" s="4">
        <v>0</v>
      </c>
      <c r="Y168" s="4">
        <v>0</v>
      </c>
      <c r="Z168" s="4" t="s">
        <v>1842</v>
      </c>
      <c r="AA168" s="4" t="s">
        <v>1842</v>
      </c>
      <c r="AB168" s="4" t="s">
        <v>1842</v>
      </c>
      <c r="AC168" s="4" t="s">
        <v>1842</v>
      </c>
    </row>
    <row r="169" spans="1:29" x14ac:dyDescent="0.45">
      <c r="A169" s="3" t="s">
        <v>1708</v>
      </c>
      <c r="B169" s="3" t="s">
        <v>1709</v>
      </c>
      <c r="C169" s="3" t="s">
        <v>1614</v>
      </c>
      <c r="D169" s="5">
        <v>5</v>
      </c>
      <c r="E169" s="5">
        <v>0</v>
      </c>
      <c r="F169" s="5">
        <v>5</v>
      </c>
      <c r="G169" s="5">
        <v>0</v>
      </c>
      <c r="H169" s="5">
        <v>1</v>
      </c>
      <c r="I169" s="5">
        <v>0</v>
      </c>
      <c r="J169" s="5">
        <v>3</v>
      </c>
      <c r="K169" s="5">
        <v>0</v>
      </c>
      <c r="L169" s="5">
        <v>0</v>
      </c>
      <c r="M169" s="5">
        <v>0</v>
      </c>
      <c r="N169" s="5">
        <v>0</v>
      </c>
      <c r="O169" s="5">
        <v>0</v>
      </c>
      <c r="P169" s="5">
        <v>0</v>
      </c>
      <c r="Q169" s="5">
        <v>0</v>
      </c>
      <c r="R169" s="5" t="s">
        <v>1842</v>
      </c>
      <c r="S169" s="5" t="s">
        <v>1842</v>
      </c>
      <c r="T169" s="5" t="s">
        <v>1842</v>
      </c>
      <c r="U169" s="5" t="s">
        <v>1842</v>
      </c>
      <c r="V169" s="5" t="s">
        <v>1842</v>
      </c>
      <c r="W169" s="5" t="s">
        <v>1842</v>
      </c>
      <c r="X169" s="5">
        <v>0</v>
      </c>
      <c r="Y169" s="5">
        <v>0</v>
      </c>
      <c r="Z169" s="5">
        <v>0</v>
      </c>
      <c r="AA169" s="5" t="s">
        <v>1842</v>
      </c>
      <c r="AB169" s="5" t="s">
        <v>1842</v>
      </c>
      <c r="AC169" s="5" t="s">
        <v>1842</v>
      </c>
    </row>
    <row r="170" spans="1:29" x14ac:dyDescent="0.45">
      <c r="A170" s="2" t="s">
        <v>1710</v>
      </c>
      <c r="B170" s="2" t="s">
        <v>1711</v>
      </c>
      <c r="C170" s="2" t="s">
        <v>1391</v>
      </c>
      <c r="D170" s="4">
        <v>6</v>
      </c>
      <c r="E170" s="4">
        <v>0</v>
      </c>
      <c r="F170" s="4">
        <v>6</v>
      </c>
      <c r="G170" s="4">
        <v>0</v>
      </c>
      <c r="H170" s="4">
        <v>0</v>
      </c>
      <c r="I170" s="4">
        <v>0</v>
      </c>
      <c r="J170" s="4">
        <v>4</v>
      </c>
      <c r="K170" s="4">
        <v>0</v>
      </c>
      <c r="L170" s="4">
        <v>0</v>
      </c>
      <c r="M170" s="4">
        <v>0</v>
      </c>
      <c r="N170" s="4">
        <v>0</v>
      </c>
      <c r="O170" s="4">
        <v>0</v>
      </c>
      <c r="P170" s="4">
        <v>0</v>
      </c>
      <c r="Q170" s="4">
        <v>0</v>
      </c>
      <c r="R170" s="4" t="s">
        <v>1842</v>
      </c>
      <c r="S170" s="4" t="s">
        <v>1842</v>
      </c>
      <c r="T170" s="4" t="s">
        <v>1842</v>
      </c>
      <c r="U170" s="4" t="s">
        <v>1842</v>
      </c>
      <c r="V170" s="4" t="s">
        <v>1842</v>
      </c>
      <c r="W170" s="4" t="s">
        <v>1842</v>
      </c>
      <c r="X170" s="4">
        <v>0</v>
      </c>
      <c r="Y170" s="4" t="s">
        <v>1842</v>
      </c>
      <c r="Z170" s="4">
        <v>0</v>
      </c>
      <c r="AA170" s="4" t="s">
        <v>1842</v>
      </c>
      <c r="AB170" s="4" t="s">
        <v>1842</v>
      </c>
      <c r="AC170" s="4" t="s">
        <v>1842</v>
      </c>
    </row>
    <row r="171" spans="1:29" x14ac:dyDescent="0.45">
      <c r="A171" s="3" t="s">
        <v>1712</v>
      </c>
      <c r="B171" s="3" t="s">
        <v>1713</v>
      </c>
      <c r="C171" s="3" t="s">
        <v>1494</v>
      </c>
      <c r="D171" s="5">
        <v>3</v>
      </c>
      <c r="E171" s="5">
        <v>0</v>
      </c>
      <c r="F171" s="5">
        <v>0</v>
      </c>
      <c r="G171" s="5">
        <v>0</v>
      </c>
      <c r="H171" s="5">
        <v>0</v>
      </c>
      <c r="I171" s="5">
        <v>0</v>
      </c>
      <c r="J171" s="5">
        <v>3</v>
      </c>
      <c r="K171" s="5">
        <v>0</v>
      </c>
      <c r="L171" s="5">
        <v>0</v>
      </c>
      <c r="M171" s="5">
        <v>0</v>
      </c>
      <c r="N171" s="5">
        <v>0</v>
      </c>
      <c r="O171" s="5">
        <v>0</v>
      </c>
      <c r="P171" s="5">
        <v>3</v>
      </c>
      <c r="Q171" s="5">
        <v>0</v>
      </c>
      <c r="R171" s="5" t="s">
        <v>1842</v>
      </c>
      <c r="S171" s="5" t="s">
        <v>1842</v>
      </c>
      <c r="T171" s="5" t="s">
        <v>1842</v>
      </c>
      <c r="U171" s="5" t="s">
        <v>1842</v>
      </c>
      <c r="V171" s="5" t="s">
        <v>1842</v>
      </c>
      <c r="W171" s="5" t="s">
        <v>1842</v>
      </c>
      <c r="X171" s="5" t="s">
        <v>1842</v>
      </c>
      <c r="Y171" s="5" t="s">
        <v>1842</v>
      </c>
      <c r="Z171" s="5">
        <v>0</v>
      </c>
      <c r="AA171" s="5" t="s">
        <v>1842</v>
      </c>
      <c r="AB171" s="5" t="s">
        <v>1842</v>
      </c>
      <c r="AC171" s="5">
        <v>0</v>
      </c>
    </row>
    <row r="172" spans="1:29" x14ac:dyDescent="0.45">
      <c r="A172" s="2" t="s">
        <v>1714</v>
      </c>
      <c r="B172" s="2" t="s">
        <v>1715</v>
      </c>
      <c r="C172" s="2" t="s">
        <v>1494</v>
      </c>
      <c r="D172" s="4">
        <v>14</v>
      </c>
      <c r="E172" s="4">
        <v>0</v>
      </c>
      <c r="F172" s="4">
        <v>1</v>
      </c>
      <c r="G172" s="4">
        <v>0</v>
      </c>
      <c r="H172" s="4">
        <v>3</v>
      </c>
      <c r="I172" s="4">
        <v>0</v>
      </c>
      <c r="J172" s="4">
        <v>11</v>
      </c>
      <c r="K172" s="4">
        <v>0</v>
      </c>
      <c r="L172" s="4">
        <v>2</v>
      </c>
      <c r="M172" s="4">
        <v>0</v>
      </c>
      <c r="N172" s="4">
        <v>0</v>
      </c>
      <c r="O172" s="4">
        <v>0</v>
      </c>
      <c r="P172" s="4">
        <v>6</v>
      </c>
      <c r="Q172" s="4">
        <v>0</v>
      </c>
      <c r="R172" s="4" t="s">
        <v>1842</v>
      </c>
      <c r="S172" s="4" t="s">
        <v>1842</v>
      </c>
      <c r="T172" s="4" t="s">
        <v>1842</v>
      </c>
      <c r="U172" s="4" t="s">
        <v>1842</v>
      </c>
      <c r="V172" s="4" t="s">
        <v>1842</v>
      </c>
      <c r="W172" s="4" t="s">
        <v>1842</v>
      </c>
      <c r="X172" s="4">
        <v>0</v>
      </c>
      <c r="Y172" s="4">
        <v>0</v>
      </c>
      <c r="Z172" s="4">
        <v>0</v>
      </c>
      <c r="AA172" s="4">
        <v>0</v>
      </c>
      <c r="AB172" s="4" t="s">
        <v>1842</v>
      </c>
      <c r="AC172" s="4">
        <v>0</v>
      </c>
    </row>
    <row r="173" spans="1:29" x14ac:dyDescent="0.45">
      <c r="A173" s="3" t="s">
        <v>1716</v>
      </c>
      <c r="B173" s="3" t="s">
        <v>1390</v>
      </c>
      <c r="C173" s="3" t="s">
        <v>1391</v>
      </c>
      <c r="D173" s="5">
        <v>1</v>
      </c>
      <c r="E173" s="5">
        <v>0</v>
      </c>
      <c r="F173" s="5">
        <v>0</v>
      </c>
      <c r="G173" s="5">
        <v>0</v>
      </c>
      <c r="H173" s="5">
        <v>0</v>
      </c>
      <c r="I173" s="5">
        <v>0</v>
      </c>
      <c r="J173" s="5">
        <v>0</v>
      </c>
      <c r="K173" s="5">
        <v>0</v>
      </c>
      <c r="L173" s="5">
        <v>0</v>
      </c>
      <c r="M173" s="5">
        <v>0</v>
      </c>
      <c r="N173" s="5">
        <v>1</v>
      </c>
      <c r="O173" s="5">
        <v>0</v>
      </c>
      <c r="P173" s="5">
        <v>0</v>
      </c>
      <c r="Q173" s="5">
        <v>0</v>
      </c>
      <c r="R173" s="5" t="s">
        <v>1842</v>
      </c>
      <c r="S173" s="5" t="s">
        <v>1842</v>
      </c>
      <c r="T173" s="5" t="s">
        <v>1842</v>
      </c>
      <c r="U173" s="5" t="s">
        <v>1842</v>
      </c>
      <c r="V173" s="5" t="s">
        <v>1842</v>
      </c>
      <c r="W173" s="5" t="s">
        <v>1842</v>
      </c>
      <c r="X173" s="5" t="s">
        <v>1842</v>
      </c>
      <c r="Y173" s="5" t="s">
        <v>1842</v>
      </c>
      <c r="Z173" s="5" t="s">
        <v>1842</v>
      </c>
      <c r="AA173" s="5" t="s">
        <v>1842</v>
      </c>
      <c r="AB173" s="5">
        <v>0</v>
      </c>
      <c r="AC173" s="5" t="s">
        <v>1842</v>
      </c>
    </row>
    <row r="174" spans="1:29" x14ac:dyDescent="0.45">
      <c r="A174" s="2" t="s">
        <v>1717</v>
      </c>
      <c r="B174" s="2" t="s">
        <v>1718</v>
      </c>
      <c r="C174" s="2" t="s">
        <v>1478</v>
      </c>
      <c r="D174" s="4">
        <v>1</v>
      </c>
      <c r="E174" s="4">
        <v>0</v>
      </c>
      <c r="F174" s="4">
        <v>0</v>
      </c>
      <c r="G174" s="4">
        <v>0</v>
      </c>
      <c r="H174" s="4">
        <v>0</v>
      </c>
      <c r="I174" s="4">
        <v>0</v>
      </c>
      <c r="J174" s="4">
        <v>1</v>
      </c>
      <c r="K174" s="4">
        <v>0</v>
      </c>
      <c r="L174" s="4">
        <v>0</v>
      </c>
      <c r="M174" s="4">
        <v>0</v>
      </c>
      <c r="N174" s="4">
        <v>0</v>
      </c>
      <c r="O174" s="4">
        <v>0</v>
      </c>
      <c r="P174" s="4">
        <v>0</v>
      </c>
      <c r="Q174" s="4">
        <v>0</v>
      </c>
      <c r="R174" s="4" t="s">
        <v>1842</v>
      </c>
      <c r="S174" s="4" t="s">
        <v>1842</v>
      </c>
      <c r="T174" s="4" t="s">
        <v>1842</v>
      </c>
      <c r="U174" s="4" t="s">
        <v>1842</v>
      </c>
      <c r="V174" s="4" t="s">
        <v>1842</v>
      </c>
      <c r="W174" s="4" t="s">
        <v>1842</v>
      </c>
      <c r="X174" s="4" t="s">
        <v>1842</v>
      </c>
      <c r="Y174" s="4" t="s">
        <v>1842</v>
      </c>
      <c r="Z174" s="4">
        <v>0</v>
      </c>
      <c r="AA174" s="4" t="s">
        <v>1842</v>
      </c>
      <c r="AB174" s="4" t="s">
        <v>1842</v>
      </c>
      <c r="AC174" s="4" t="s">
        <v>1842</v>
      </c>
    </row>
    <row r="175" spans="1:29" x14ac:dyDescent="0.45">
      <c r="A175" s="3" t="s">
        <v>1719</v>
      </c>
      <c r="B175" s="3" t="s">
        <v>1720</v>
      </c>
      <c r="C175" s="3" t="s">
        <v>1478</v>
      </c>
      <c r="D175" s="5">
        <v>1</v>
      </c>
      <c r="E175" s="5">
        <v>0</v>
      </c>
      <c r="F175" s="5">
        <v>0</v>
      </c>
      <c r="G175" s="5">
        <v>0</v>
      </c>
      <c r="H175" s="5">
        <v>1</v>
      </c>
      <c r="I175" s="5">
        <v>0</v>
      </c>
      <c r="J175" s="5">
        <v>1</v>
      </c>
      <c r="K175" s="5">
        <v>0</v>
      </c>
      <c r="L175" s="5">
        <v>1</v>
      </c>
      <c r="M175" s="5">
        <v>0</v>
      </c>
      <c r="N175" s="5">
        <v>0</v>
      </c>
      <c r="O175" s="5">
        <v>0</v>
      </c>
      <c r="P175" s="5">
        <v>0</v>
      </c>
      <c r="Q175" s="5">
        <v>0</v>
      </c>
      <c r="R175" s="5" t="s">
        <v>1842</v>
      </c>
      <c r="S175" s="5" t="s">
        <v>1842</v>
      </c>
      <c r="T175" s="5" t="s">
        <v>1842</v>
      </c>
      <c r="U175" s="5" t="s">
        <v>1842</v>
      </c>
      <c r="V175" s="5" t="s">
        <v>1842</v>
      </c>
      <c r="W175" s="5" t="s">
        <v>1842</v>
      </c>
      <c r="X175" s="5" t="s">
        <v>1842</v>
      </c>
      <c r="Y175" s="5">
        <v>0</v>
      </c>
      <c r="Z175" s="5">
        <v>0</v>
      </c>
      <c r="AA175" s="5">
        <v>0</v>
      </c>
      <c r="AB175" s="5" t="s">
        <v>1842</v>
      </c>
      <c r="AC175" s="5" t="s">
        <v>1842</v>
      </c>
    </row>
    <row r="176" spans="1:29" x14ac:dyDescent="0.45">
      <c r="A176" s="2" t="s">
        <v>1721</v>
      </c>
      <c r="B176" s="2" t="s">
        <v>1722</v>
      </c>
      <c r="C176" s="2" t="s">
        <v>1391</v>
      </c>
      <c r="D176" s="4">
        <v>4</v>
      </c>
      <c r="E176" s="4">
        <v>0</v>
      </c>
      <c r="F176" s="4">
        <v>1</v>
      </c>
      <c r="G176" s="4">
        <v>0</v>
      </c>
      <c r="H176" s="4">
        <v>4</v>
      </c>
      <c r="I176" s="4">
        <v>0</v>
      </c>
      <c r="J176" s="4">
        <v>0</v>
      </c>
      <c r="K176" s="4">
        <v>0</v>
      </c>
      <c r="L176" s="4">
        <v>0</v>
      </c>
      <c r="M176" s="4">
        <v>0</v>
      </c>
      <c r="N176" s="4">
        <v>0</v>
      </c>
      <c r="O176" s="4">
        <v>0</v>
      </c>
      <c r="P176" s="4">
        <v>0</v>
      </c>
      <c r="Q176" s="4">
        <v>0</v>
      </c>
      <c r="R176" s="4" t="s">
        <v>1842</v>
      </c>
      <c r="S176" s="4" t="s">
        <v>1842</v>
      </c>
      <c r="T176" s="4" t="s">
        <v>1842</v>
      </c>
      <c r="U176" s="4" t="s">
        <v>1842</v>
      </c>
      <c r="V176" s="4" t="s">
        <v>1842</v>
      </c>
      <c r="W176" s="4" t="s">
        <v>1842</v>
      </c>
      <c r="X176" s="4">
        <v>0</v>
      </c>
      <c r="Y176" s="4">
        <v>0</v>
      </c>
      <c r="Z176" s="4" t="s">
        <v>1842</v>
      </c>
      <c r="AA176" s="4" t="s">
        <v>1842</v>
      </c>
      <c r="AB176" s="4" t="s">
        <v>1842</v>
      </c>
      <c r="AC176" s="4" t="s">
        <v>1842</v>
      </c>
    </row>
    <row r="177" spans="1:29" x14ac:dyDescent="0.45">
      <c r="A177" s="3" t="s">
        <v>1723</v>
      </c>
      <c r="B177" s="3" t="s">
        <v>1724</v>
      </c>
      <c r="C177" s="3" t="s">
        <v>1528</v>
      </c>
      <c r="D177" s="5">
        <v>3</v>
      </c>
      <c r="E177" s="5">
        <v>0</v>
      </c>
      <c r="F177" s="5">
        <v>0</v>
      </c>
      <c r="G177" s="5">
        <v>0</v>
      </c>
      <c r="H177" s="5">
        <v>3</v>
      </c>
      <c r="I177" s="5">
        <v>0</v>
      </c>
      <c r="J177" s="5">
        <v>0</v>
      </c>
      <c r="K177" s="5">
        <v>0</v>
      </c>
      <c r="L177" s="5">
        <v>0</v>
      </c>
      <c r="M177" s="5">
        <v>0</v>
      </c>
      <c r="N177" s="5">
        <v>0</v>
      </c>
      <c r="O177" s="5">
        <v>0</v>
      </c>
      <c r="P177" s="5">
        <v>0</v>
      </c>
      <c r="Q177" s="5">
        <v>0</v>
      </c>
      <c r="R177" s="5" t="s">
        <v>1842</v>
      </c>
      <c r="S177" s="5" t="s">
        <v>1842</v>
      </c>
      <c r="T177" s="5" t="s">
        <v>1842</v>
      </c>
      <c r="U177" s="5" t="s">
        <v>1842</v>
      </c>
      <c r="V177" s="5" t="s">
        <v>1842</v>
      </c>
      <c r="W177" s="5" t="s">
        <v>1842</v>
      </c>
      <c r="X177" s="5" t="s">
        <v>1842</v>
      </c>
      <c r="Y177" s="5">
        <v>0</v>
      </c>
      <c r="Z177" s="5" t="s">
        <v>1842</v>
      </c>
      <c r="AA177" s="5" t="s">
        <v>1842</v>
      </c>
      <c r="AB177" s="5" t="s">
        <v>1842</v>
      </c>
      <c r="AC177" s="5" t="s">
        <v>1842</v>
      </c>
    </row>
    <row r="178" spans="1:29" x14ac:dyDescent="0.45">
      <c r="A178" s="2" t="s">
        <v>1725</v>
      </c>
      <c r="B178" s="2" t="s">
        <v>1726</v>
      </c>
      <c r="C178" s="2" t="s">
        <v>1415</v>
      </c>
      <c r="D178" s="4">
        <v>5</v>
      </c>
      <c r="E178" s="4">
        <v>5</v>
      </c>
      <c r="F178" s="4">
        <v>0</v>
      </c>
      <c r="G178" s="4">
        <v>0</v>
      </c>
      <c r="H178" s="4">
        <v>0</v>
      </c>
      <c r="I178" s="4">
        <v>0</v>
      </c>
      <c r="J178" s="4">
        <v>0</v>
      </c>
      <c r="K178" s="4">
        <v>0</v>
      </c>
      <c r="L178" s="4">
        <v>0</v>
      </c>
      <c r="M178" s="4">
        <v>0</v>
      </c>
      <c r="N178" s="4">
        <v>0</v>
      </c>
      <c r="O178" s="4">
        <v>0</v>
      </c>
      <c r="P178" s="4">
        <v>0</v>
      </c>
      <c r="Q178" s="4">
        <v>0</v>
      </c>
      <c r="R178" s="4">
        <v>0</v>
      </c>
      <c r="S178" s="4">
        <v>0</v>
      </c>
      <c r="T178" s="4">
        <v>0</v>
      </c>
      <c r="U178" s="4">
        <v>0</v>
      </c>
      <c r="V178" s="4">
        <v>0</v>
      </c>
      <c r="W178" s="4">
        <v>0</v>
      </c>
      <c r="X178" s="4" t="s">
        <v>1842</v>
      </c>
      <c r="Y178" s="4" t="s">
        <v>1842</v>
      </c>
      <c r="Z178" s="4" t="s">
        <v>1842</v>
      </c>
      <c r="AA178" s="4" t="s">
        <v>1842</v>
      </c>
      <c r="AB178" s="4" t="s">
        <v>1842</v>
      </c>
      <c r="AC178" s="4" t="s">
        <v>1842</v>
      </c>
    </row>
    <row r="179" spans="1:29" x14ac:dyDescent="0.45">
      <c r="A179" s="3" t="s">
        <v>1727</v>
      </c>
      <c r="B179" s="3" t="s">
        <v>1728</v>
      </c>
      <c r="C179" s="3" t="s">
        <v>1364</v>
      </c>
      <c r="D179" s="5">
        <v>27</v>
      </c>
      <c r="E179" s="5">
        <v>0</v>
      </c>
      <c r="F179" s="5">
        <v>24</v>
      </c>
      <c r="G179" s="5">
        <v>0</v>
      </c>
      <c r="H179" s="5">
        <v>0</v>
      </c>
      <c r="I179" s="5">
        <v>0</v>
      </c>
      <c r="J179" s="5">
        <v>6</v>
      </c>
      <c r="K179" s="5">
        <v>0</v>
      </c>
      <c r="L179" s="5">
        <v>0</v>
      </c>
      <c r="M179" s="5">
        <v>0</v>
      </c>
      <c r="N179" s="5">
        <v>1</v>
      </c>
      <c r="O179" s="5">
        <v>0</v>
      </c>
      <c r="P179" s="5">
        <v>0</v>
      </c>
      <c r="Q179" s="5">
        <v>0</v>
      </c>
      <c r="R179" s="5" t="s">
        <v>1842</v>
      </c>
      <c r="S179" s="5" t="s">
        <v>1842</v>
      </c>
      <c r="T179" s="5" t="s">
        <v>1842</v>
      </c>
      <c r="U179" s="5" t="s">
        <v>1842</v>
      </c>
      <c r="V179" s="5" t="s">
        <v>1842</v>
      </c>
      <c r="W179" s="5" t="s">
        <v>1842</v>
      </c>
      <c r="X179" s="5">
        <v>0</v>
      </c>
      <c r="Y179" s="5" t="s">
        <v>1842</v>
      </c>
      <c r="Z179" s="5">
        <v>0</v>
      </c>
      <c r="AA179" s="5" t="s">
        <v>1842</v>
      </c>
      <c r="AB179" s="5">
        <v>0</v>
      </c>
      <c r="AC179" s="5" t="s">
        <v>1842</v>
      </c>
    </row>
    <row r="180" spans="1:29" x14ac:dyDescent="0.45">
      <c r="A180" s="2" t="s">
        <v>1729</v>
      </c>
      <c r="B180" s="2" t="s">
        <v>1730</v>
      </c>
      <c r="C180" s="2" t="s">
        <v>1372</v>
      </c>
      <c r="D180" s="4">
        <v>7</v>
      </c>
      <c r="E180" s="4">
        <v>0</v>
      </c>
      <c r="F180" s="4">
        <v>6</v>
      </c>
      <c r="G180" s="4">
        <v>0</v>
      </c>
      <c r="H180" s="4">
        <v>4</v>
      </c>
      <c r="I180" s="4">
        <v>0</v>
      </c>
      <c r="J180" s="4">
        <v>2</v>
      </c>
      <c r="K180" s="4">
        <v>0</v>
      </c>
      <c r="L180" s="4">
        <v>3</v>
      </c>
      <c r="M180" s="4">
        <v>0</v>
      </c>
      <c r="N180" s="4">
        <v>0</v>
      </c>
      <c r="O180" s="4">
        <v>0</v>
      </c>
      <c r="P180" s="4">
        <v>0</v>
      </c>
      <c r="Q180" s="4">
        <v>0</v>
      </c>
      <c r="R180" s="4" t="s">
        <v>1842</v>
      </c>
      <c r="S180" s="4" t="s">
        <v>1842</v>
      </c>
      <c r="T180" s="4" t="s">
        <v>1842</v>
      </c>
      <c r="U180" s="4" t="s">
        <v>1842</v>
      </c>
      <c r="V180" s="4" t="s">
        <v>1842</v>
      </c>
      <c r="W180" s="4" t="s">
        <v>1842</v>
      </c>
      <c r="X180" s="4">
        <v>0</v>
      </c>
      <c r="Y180" s="4">
        <v>0</v>
      </c>
      <c r="Z180" s="4">
        <v>0</v>
      </c>
      <c r="AA180" s="4">
        <v>0</v>
      </c>
      <c r="AB180" s="4" t="s">
        <v>1842</v>
      </c>
      <c r="AC180" s="4" t="s">
        <v>1842</v>
      </c>
    </row>
    <row r="181" spans="1:29" x14ac:dyDescent="0.45">
      <c r="A181" s="3" t="s">
        <v>1731</v>
      </c>
      <c r="B181" s="3" t="s">
        <v>1732</v>
      </c>
      <c r="C181" s="3" t="s">
        <v>1461</v>
      </c>
      <c r="D181" s="5">
        <v>104</v>
      </c>
      <c r="E181" s="5">
        <v>1</v>
      </c>
      <c r="F181" s="5">
        <v>61</v>
      </c>
      <c r="G181" s="5">
        <v>0</v>
      </c>
      <c r="H181" s="5">
        <v>16</v>
      </c>
      <c r="I181" s="5">
        <v>0</v>
      </c>
      <c r="J181" s="5">
        <v>67</v>
      </c>
      <c r="K181" s="5">
        <v>0</v>
      </c>
      <c r="L181" s="5">
        <v>1</v>
      </c>
      <c r="M181" s="5">
        <v>0</v>
      </c>
      <c r="N181" s="5">
        <v>11</v>
      </c>
      <c r="O181" s="5">
        <v>0</v>
      </c>
      <c r="P181" s="5">
        <v>0</v>
      </c>
      <c r="Q181" s="5">
        <v>0</v>
      </c>
      <c r="R181" s="5">
        <v>0</v>
      </c>
      <c r="S181" s="5">
        <v>0</v>
      </c>
      <c r="T181" s="5">
        <v>0</v>
      </c>
      <c r="U181" s="5">
        <v>0</v>
      </c>
      <c r="V181" s="5">
        <v>0</v>
      </c>
      <c r="W181" s="5">
        <v>0</v>
      </c>
      <c r="X181" s="5">
        <v>0</v>
      </c>
      <c r="Y181" s="5">
        <v>0</v>
      </c>
      <c r="Z181" s="5">
        <v>0</v>
      </c>
      <c r="AA181" s="5">
        <v>0</v>
      </c>
      <c r="AB181" s="5">
        <v>0</v>
      </c>
      <c r="AC181" s="5" t="s">
        <v>1842</v>
      </c>
    </row>
    <row r="182" spans="1:29" x14ac:dyDescent="0.45">
      <c r="A182" s="2" t="s">
        <v>1733</v>
      </c>
      <c r="B182" s="2" t="s">
        <v>1734</v>
      </c>
      <c r="C182" s="2" t="s">
        <v>1461</v>
      </c>
      <c r="D182" s="4">
        <v>1</v>
      </c>
      <c r="E182" s="4">
        <v>0</v>
      </c>
      <c r="F182" s="4">
        <v>0</v>
      </c>
      <c r="G182" s="4">
        <v>0</v>
      </c>
      <c r="H182" s="4">
        <v>1</v>
      </c>
      <c r="I182" s="4">
        <v>0</v>
      </c>
      <c r="J182" s="4">
        <v>1</v>
      </c>
      <c r="K182" s="4">
        <v>0</v>
      </c>
      <c r="L182" s="4">
        <v>0</v>
      </c>
      <c r="M182" s="4">
        <v>0</v>
      </c>
      <c r="N182" s="4">
        <v>0</v>
      </c>
      <c r="O182" s="4">
        <v>0</v>
      </c>
      <c r="P182" s="4">
        <v>0</v>
      </c>
      <c r="Q182" s="4">
        <v>0</v>
      </c>
      <c r="R182" s="4" t="s">
        <v>1842</v>
      </c>
      <c r="S182" s="4" t="s">
        <v>1842</v>
      </c>
      <c r="T182" s="4" t="s">
        <v>1842</v>
      </c>
      <c r="U182" s="4" t="s">
        <v>1842</v>
      </c>
      <c r="V182" s="4" t="s">
        <v>1842</v>
      </c>
      <c r="W182" s="4" t="s">
        <v>1842</v>
      </c>
      <c r="X182" s="4" t="s">
        <v>1842</v>
      </c>
      <c r="Y182" s="4">
        <v>0</v>
      </c>
      <c r="Z182" s="4">
        <v>0</v>
      </c>
      <c r="AA182" s="4" t="s">
        <v>1842</v>
      </c>
      <c r="AB182" s="4" t="s">
        <v>1842</v>
      </c>
      <c r="AC182" s="4" t="s">
        <v>1842</v>
      </c>
    </row>
    <row r="183" spans="1:29" x14ac:dyDescent="0.45">
      <c r="A183" s="3" t="s">
        <v>1735</v>
      </c>
      <c r="B183" s="3" t="s">
        <v>1736</v>
      </c>
      <c r="C183" s="3" t="s">
        <v>1372</v>
      </c>
      <c r="D183" s="5">
        <v>1</v>
      </c>
      <c r="E183" s="5">
        <v>0</v>
      </c>
      <c r="F183" s="5">
        <v>0</v>
      </c>
      <c r="G183" s="5">
        <v>0</v>
      </c>
      <c r="H183" s="5">
        <v>0</v>
      </c>
      <c r="I183" s="5">
        <v>0</v>
      </c>
      <c r="J183" s="5">
        <v>0</v>
      </c>
      <c r="K183" s="5">
        <v>0</v>
      </c>
      <c r="L183" s="5">
        <v>1</v>
      </c>
      <c r="M183" s="5">
        <v>0</v>
      </c>
      <c r="N183" s="5">
        <v>0</v>
      </c>
      <c r="O183" s="5">
        <v>0</v>
      </c>
      <c r="P183" s="5">
        <v>0</v>
      </c>
      <c r="Q183" s="5">
        <v>0</v>
      </c>
      <c r="R183" s="5" t="s">
        <v>1842</v>
      </c>
      <c r="S183" s="5" t="s">
        <v>1842</v>
      </c>
      <c r="T183" s="5" t="s">
        <v>1842</v>
      </c>
      <c r="U183" s="5" t="s">
        <v>1842</v>
      </c>
      <c r="V183" s="5" t="s">
        <v>1842</v>
      </c>
      <c r="W183" s="5" t="s">
        <v>1842</v>
      </c>
      <c r="X183" s="5" t="s">
        <v>1842</v>
      </c>
      <c r="Y183" s="5" t="s">
        <v>1842</v>
      </c>
      <c r="Z183" s="5" t="s">
        <v>1842</v>
      </c>
      <c r="AA183" s="5">
        <v>0</v>
      </c>
      <c r="AB183" s="5" t="s">
        <v>1842</v>
      </c>
      <c r="AC183" s="5" t="s">
        <v>1842</v>
      </c>
    </row>
    <row r="184" spans="1:29" x14ac:dyDescent="0.45">
      <c r="A184" s="2" t="s">
        <v>1737</v>
      </c>
      <c r="B184" s="2" t="s">
        <v>1738</v>
      </c>
      <c r="C184" s="2" t="s">
        <v>1425</v>
      </c>
      <c r="D184" s="4">
        <v>26</v>
      </c>
      <c r="E184" s="4">
        <v>0</v>
      </c>
      <c r="F184" s="4">
        <v>10</v>
      </c>
      <c r="G184" s="4">
        <v>0</v>
      </c>
      <c r="H184" s="4">
        <v>0</v>
      </c>
      <c r="I184" s="4">
        <v>0</v>
      </c>
      <c r="J184" s="4">
        <v>26</v>
      </c>
      <c r="K184" s="4">
        <v>0</v>
      </c>
      <c r="L184" s="4">
        <v>2</v>
      </c>
      <c r="M184" s="4">
        <v>0</v>
      </c>
      <c r="N184" s="4">
        <v>0</v>
      </c>
      <c r="O184" s="4">
        <v>0</v>
      </c>
      <c r="P184" s="4">
        <v>0</v>
      </c>
      <c r="Q184" s="4">
        <v>0</v>
      </c>
      <c r="R184" s="4" t="s">
        <v>1842</v>
      </c>
      <c r="S184" s="4" t="s">
        <v>1842</v>
      </c>
      <c r="T184" s="4" t="s">
        <v>1842</v>
      </c>
      <c r="U184" s="4" t="s">
        <v>1842</v>
      </c>
      <c r="V184" s="4" t="s">
        <v>1842</v>
      </c>
      <c r="W184" s="4" t="s">
        <v>1842</v>
      </c>
      <c r="X184" s="4">
        <v>0</v>
      </c>
      <c r="Y184" s="4" t="s">
        <v>1842</v>
      </c>
      <c r="Z184" s="4">
        <v>0</v>
      </c>
      <c r="AA184" s="4">
        <v>0</v>
      </c>
      <c r="AB184" s="4" t="s">
        <v>1842</v>
      </c>
      <c r="AC184" s="4" t="s">
        <v>1842</v>
      </c>
    </row>
    <row r="185" spans="1:29" x14ac:dyDescent="0.45">
      <c r="A185" s="3" t="s">
        <v>1739</v>
      </c>
      <c r="B185" s="3" t="s">
        <v>1740</v>
      </c>
      <c r="C185" s="3" t="s">
        <v>1422</v>
      </c>
      <c r="D185" s="5">
        <v>5</v>
      </c>
      <c r="E185" s="5">
        <v>0</v>
      </c>
      <c r="F185" s="5">
        <v>1</v>
      </c>
      <c r="G185" s="5">
        <v>0</v>
      </c>
      <c r="H185" s="5">
        <v>0</v>
      </c>
      <c r="I185" s="5">
        <v>0</v>
      </c>
      <c r="J185" s="5">
        <v>5</v>
      </c>
      <c r="K185" s="5">
        <v>0</v>
      </c>
      <c r="L185" s="5">
        <v>1</v>
      </c>
      <c r="M185" s="5">
        <v>0</v>
      </c>
      <c r="N185" s="5">
        <v>0</v>
      </c>
      <c r="O185" s="5">
        <v>0</v>
      </c>
      <c r="P185" s="5">
        <v>1</v>
      </c>
      <c r="Q185" s="5">
        <v>0</v>
      </c>
      <c r="R185" s="5" t="s">
        <v>1842</v>
      </c>
      <c r="S185" s="5" t="s">
        <v>1842</v>
      </c>
      <c r="T185" s="5" t="s">
        <v>1842</v>
      </c>
      <c r="U185" s="5" t="s">
        <v>1842</v>
      </c>
      <c r="V185" s="5" t="s">
        <v>1842</v>
      </c>
      <c r="W185" s="5" t="s">
        <v>1842</v>
      </c>
      <c r="X185" s="5">
        <v>0</v>
      </c>
      <c r="Y185" s="5" t="s">
        <v>1842</v>
      </c>
      <c r="Z185" s="5">
        <v>0</v>
      </c>
      <c r="AA185" s="5">
        <v>0</v>
      </c>
      <c r="AB185" s="5" t="s">
        <v>1842</v>
      </c>
      <c r="AC185" s="5">
        <v>0</v>
      </c>
    </row>
    <row r="186" spans="1:29" x14ac:dyDescent="0.45">
      <c r="A186" s="2" t="s">
        <v>1741</v>
      </c>
      <c r="B186" s="2" t="s">
        <v>1742</v>
      </c>
      <c r="C186" s="2" t="s">
        <v>1380</v>
      </c>
      <c r="D186" s="4">
        <v>1</v>
      </c>
      <c r="E186" s="4">
        <v>0</v>
      </c>
      <c r="F186" s="4">
        <v>1</v>
      </c>
      <c r="G186" s="4">
        <v>0</v>
      </c>
      <c r="H186" s="4">
        <v>0</v>
      </c>
      <c r="I186" s="4">
        <v>0</v>
      </c>
      <c r="J186" s="4">
        <v>1</v>
      </c>
      <c r="K186" s="4">
        <v>0</v>
      </c>
      <c r="L186" s="4">
        <v>0</v>
      </c>
      <c r="M186" s="4">
        <v>0</v>
      </c>
      <c r="N186" s="4">
        <v>0</v>
      </c>
      <c r="O186" s="4">
        <v>0</v>
      </c>
      <c r="P186" s="4">
        <v>0</v>
      </c>
      <c r="Q186" s="4">
        <v>0</v>
      </c>
      <c r="R186" s="4" t="s">
        <v>1842</v>
      </c>
      <c r="S186" s="4" t="s">
        <v>1842</v>
      </c>
      <c r="T186" s="4" t="s">
        <v>1842</v>
      </c>
      <c r="U186" s="4" t="s">
        <v>1842</v>
      </c>
      <c r="V186" s="4" t="s">
        <v>1842</v>
      </c>
      <c r="W186" s="4" t="s">
        <v>1842</v>
      </c>
      <c r="X186" s="4">
        <v>0</v>
      </c>
      <c r="Y186" s="4" t="s">
        <v>1842</v>
      </c>
      <c r="Z186" s="4">
        <v>0</v>
      </c>
      <c r="AA186" s="4" t="s">
        <v>1842</v>
      </c>
      <c r="AB186" s="4" t="s">
        <v>1842</v>
      </c>
      <c r="AC186" s="4" t="s">
        <v>1842</v>
      </c>
    </row>
    <row r="187" spans="1:29" x14ac:dyDescent="0.45">
      <c r="A187" s="3" t="s">
        <v>1743</v>
      </c>
      <c r="B187" s="3" t="s">
        <v>1744</v>
      </c>
      <c r="C187" s="3" t="s">
        <v>1391</v>
      </c>
      <c r="D187" s="5">
        <v>2</v>
      </c>
      <c r="E187" s="5">
        <v>0</v>
      </c>
      <c r="F187" s="5">
        <v>2</v>
      </c>
      <c r="G187" s="5">
        <v>0</v>
      </c>
      <c r="H187" s="5">
        <v>2</v>
      </c>
      <c r="I187" s="5">
        <v>0</v>
      </c>
      <c r="J187" s="5">
        <v>2</v>
      </c>
      <c r="K187" s="5">
        <v>0</v>
      </c>
      <c r="L187" s="5">
        <v>0</v>
      </c>
      <c r="M187" s="5">
        <v>0</v>
      </c>
      <c r="N187" s="5">
        <v>0</v>
      </c>
      <c r="O187" s="5">
        <v>0</v>
      </c>
      <c r="P187" s="5">
        <v>0</v>
      </c>
      <c r="Q187" s="5">
        <v>0</v>
      </c>
      <c r="R187" s="5" t="s">
        <v>1842</v>
      </c>
      <c r="S187" s="5" t="s">
        <v>1842</v>
      </c>
      <c r="T187" s="5" t="s">
        <v>1842</v>
      </c>
      <c r="U187" s="5" t="s">
        <v>1842</v>
      </c>
      <c r="V187" s="5" t="s">
        <v>1842</v>
      </c>
      <c r="W187" s="5" t="s">
        <v>1842</v>
      </c>
      <c r="X187" s="5">
        <v>0</v>
      </c>
      <c r="Y187" s="5">
        <v>0</v>
      </c>
      <c r="Z187" s="5">
        <v>0</v>
      </c>
      <c r="AA187" s="5" t="s">
        <v>1842</v>
      </c>
      <c r="AB187" s="5" t="s">
        <v>1842</v>
      </c>
      <c r="AC187" s="5" t="s">
        <v>1842</v>
      </c>
    </row>
    <row r="188" spans="1:29" x14ac:dyDescent="0.45">
      <c r="A188" s="2" t="s">
        <v>1745</v>
      </c>
      <c r="B188" s="2" t="s">
        <v>1746</v>
      </c>
      <c r="C188" s="2" t="s">
        <v>1364</v>
      </c>
      <c r="D188" s="4">
        <v>9</v>
      </c>
      <c r="E188" s="4">
        <v>0</v>
      </c>
      <c r="F188" s="4">
        <v>4</v>
      </c>
      <c r="G188" s="4">
        <v>0</v>
      </c>
      <c r="H188" s="4">
        <v>0</v>
      </c>
      <c r="I188" s="4">
        <v>0</v>
      </c>
      <c r="J188" s="4">
        <v>0</v>
      </c>
      <c r="K188" s="4">
        <v>0</v>
      </c>
      <c r="L188" s="4">
        <v>4</v>
      </c>
      <c r="M188" s="4">
        <v>0</v>
      </c>
      <c r="N188" s="4">
        <v>0</v>
      </c>
      <c r="O188" s="4">
        <v>0</v>
      </c>
      <c r="P188" s="4">
        <v>0</v>
      </c>
      <c r="Q188" s="4">
        <v>0</v>
      </c>
      <c r="R188" s="4" t="s">
        <v>1842</v>
      </c>
      <c r="S188" s="4" t="s">
        <v>1842</v>
      </c>
      <c r="T188" s="4" t="s">
        <v>1842</v>
      </c>
      <c r="U188" s="4" t="s">
        <v>1842</v>
      </c>
      <c r="V188" s="4" t="s">
        <v>1842</v>
      </c>
      <c r="W188" s="4" t="s">
        <v>1842</v>
      </c>
      <c r="X188" s="4">
        <v>0</v>
      </c>
      <c r="Y188" s="4" t="s">
        <v>1842</v>
      </c>
      <c r="Z188" s="4" t="s">
        <v>1842</v>
      </c>
      <c r="AA188" s="4">
        <v>0</v>
      </c>
      <c r="AB188" s="4" t="s">
        <v>1842</v>
      </c>
      <c r="AC188" s="4" t="s">
        <v>1842</v>
      </c>
    </row>
    <row r="189" spans="1:29" x14ac:dyDescent="0.45">
      <c r="A189" s="3" t="s">
        <v>1747</v>
      </c>
      <c r="B189" s="3" t="s">
        <v>1748</v>
      </c>
      <c r="C189" s="3" t="s">
        <v>1461</v>
      </c>
      <c r="D189" s="5">
        <v>3</v>
      </c>
      <c r="E189" s="5">
        <v>0</v>
      </c>
      <c r="F189" s="5">
        <v>0</v>
      </c>
      <c r="G189" s="5">
        <v>0</v>
      </c>
      <c r="H189" s="5">
        <v>0</v>
      </c>
      <c r="I189" s="5">
        <v>0</v>
      </c>
      <c r="J189" s="5">
        <v>1</v>
      </c>
      <c r="K189" s="5">
        <v>0</v>
      </c>
      <c r="L189" s="5">
        <v>2</v>
      </c>
      <c r="M189" s="5">
        <v>0</v>
      </c>
      <c r="N189" s="5">
        <v>0</v>
      </c>
      <c r="O189" s="5">
        <v>0</v>
      </c>
      <c r="P189" s="5">
        <v>0</v>
      </c>
      <c r="Q189" s="5">
        <v>0</v>
      </c>
      <c r="R189" s="5" t="s">
        <v>1842</v>
      </c>
      <c r="S189" s="5" t="s">
        <v>1842</v>
      </c>
      <c r="T189" s="5" t="s">
        <v>1842</v>
      </c>
      <c r="U189" s="5" t="s">
        <v>1842</v>
      </c>
      <c r="V189" s="5" t="s">
        <v>1842</v>
      </c>
      <c r="W189" s="5" t="s">
        <v>1842</v>
      </c>
      <c r="X189" s="5" t="s">
        <v>1842</v>
      </c>
      <c r="Y189" s="5" t="s">
        <v>1842</v>
      </c>
      <c r="Z189" s="5">
        <v>0</v>
      </c>
      <c r="AA189" s="5">
        <v>0</v>
      </c>
      <c r="AB189" s="5" t="s">
        <v>1842</v>
      </c>
      <c r="AC189" s="5" t="s">
        <v>1842</v>
      </c>
    </row>
    <row r="190" spans="1:29" x14ac:dyDescent="0.45">
      <c r="A190" s="2" t="s">
        <v>1749</v>
      </c>
      <c r="B190" s="2" t="s">
        <v>1681</v>
      </c>
      <c r="C190" s="2" t="s">
        <v>1430</v>
      </c>
      <c r="D190" s="4">
        <v>9</v>
      </c>
      <c r="E190" s="4">
        <v>1</v>
      </c>
      <c r="F190" s="4">
        <v>0</v>
      </c>
      <c r="G190" s="4">
        <v>0</v>
      </c>
      <c r="H190" s="4">
        <v>8</v>
      </c>
      <c r="I190" s="4">
        <v>1</v>
      </c>
      <c r="J190" s="4">
        <v>0</v>
      </c>
      <c r="K190" s="4">
        <v>0</v>
      </c>
      <c r="L190" s="4">
        <v>0</v>
      </c>
      <c r="M190" s="4">
        <v>0</v>
      </c>
      <c r="N190" s="4">
        <v>0</v>
      </c>
      <c r="O190" s="4">
        <v>0</v>
      </c>
      <c r="P190" s="4">
        <v>0</v>
      </c>
      <c r="Q190" s="4">
        <v>0</v>
      </c>
      <c r="R190" s="4">
        <v>0</v>
      </c>
      <c r="S190" s="4">
        <v>100</v>
      </c>
      <c r="T190" s="4">
        <v>0</v>
      </c>
      <c r="U190" s="4">
        <v>0</v>
      </c>
      <c r="V190" s="4">
        <v>0</v>
      </c>
      <c r="W190" s="4">
        <v>0</v>
      </c>
      <c r="X190" s="4" t="s">
        <v>1842</v>
      </c>
      <c r="Y190" s="4">
        <v>12.5</v>
      </c>
      <c r="Z190" s="4" t="s">
        <v>1842</v>
      </c>
      <c r="AA190" s="4" t="s">
        <v>1842</v>
      </c>
      <c r="AB190" s="4" t="s">
        <v>1842</v>
      </c>
      <c r="AC190" s="4" t="s">
        <v>1842</v>
      </c>
    </row>
    <row r="191" spans="1:29" x14ac:dyDescent="0.45">
      <c r="A191" s="3" t="s">
        <v>1750</v>
      </c>
      <c r="B191" s="3" t="s">
        <v>1751</v>
      </c>
      <c r="C191" s="3" t="s">
        <v>1430</v>
      </c>
      <c r="D191" s="5">
        <v>22</v>
      </c>
      <c r="E191" s="5">
        <v>0</v>
      </c>
      <c r="F191" s="5">
        <v>7</v>
      </c>
      <c r="G191" s="5">
        <v>0</v>
      </c>
      <c r="H191" s="5">
        <v>21</v>
      </c>
      <c r="I191" s="5">
        <v>0</v>
      </c>
      <c r="J191" s="5">
        <v>7</v>
      </c>
      <c r="K191" s="5">
        <v>0</v>
      </c>
      <c r="L191" s="5">
        <v>1</v>
      </c>
      <c r="M191" s="5">
        <v>0</v>
      </c>
      <c r="N191" s="5">
        <v>0</v>
      </c>
      <c r="O191" s="5">
        <v>0</v>
      </c>
      <c r="P191" s="5">
        <v>0</v>
      </c>
      <c r="Q191" s="5">
        <v>0</v>
      </c>
      <c r="R191" s="5" t="s">
        <v>1842</v>
      </c>
      <c r="S191" s="5" t="s">
        <v>1842</v>
      </c>
      <c r="T191" s="5" t="s">
        <v>1842</v>
      </c>
      <c r="U191" s="5" t="s">
        <v>1842</v>
      </c>
      <c r="V191" s="5" t="s">
        <v>1842</v>
      </c>
      <c r="W191" s="5" t="s">
        <v>1842</v>
      </c>
      <c r="X191" s="5">
        <v>0</v>
      </c>
      <c r="Y191" s="5">
        <v>0</v>
      </c>
      <c r="Z191" s="5">
        <v>0</v>
      </c>
      <c r="AA191" s="5">
        <v>0</v>
      </c>
      <c r="AB191" s="5" t="s">
        <v>1842</v>
      </c>
      <c r="AC191" s="5" t="s">
        <v>1842</v>
      </c>
    </row>
    <row r="192" spans="1:29" x14ac:dyDescent="0.45">
      <c r="A192" s="2" t="s">
        <v>1752</v>
      </c>
      <c r="B192" s="2" t="s">
        <v>1753</v>
      </c>
      <c r="C192" s="2" t="s">
        <v>1469</v>
      </c>
      <c r="D192" s="4">
        <v>2</v>
      </c>
      <c r="E192" s="4">
        <v>0</v>
      </c>
      <c r="F192" s="4">
        <v>0</v>
      </c>
      <c r="G192" s="4">
        <v>0</v>
      </c>
      <c r="H192" s="4">
        <v>1</v>
      </c>
      <c r="I192" s="4">
        <v>0</v>
      </c>
      <c r="J192" s="4">
        <v>1</v>
      </c>
      <c r="K192" s="4">
        <v>0</v>
      </c>
      <c r="L192" s="4">
        <v>0</v>
      </c>
      <c r="M192" s="4">
        <v>0</v>
      </c>
      <c r="N192" s="4">
        <v>0</v>
      </c>
      <c r="O192" s="4">
        <v>0</v>
      </c>
      <c r="P192" s="4">
        <v>0</v>
      </c>
      <c r="Q192" s="4">
        <v>0</v>
      </c>
      <c r="R192" s="4" t="s">
        <v>1842</v>
      </c>
      <c r="S192" s="4" t="s">
        <v>1842</v>
      </c>
      <c r="T192" s="4" t="s">
        <v>1842</v>
      </c>
      <c r="U192" s="4" t="s">
        <v>1842</v>
      </c>
      <c r="V192" s="4" t="s">
        <v>1842</v>
      </c>
      <c r="W192" s="4" t="s">
        <v>1842</v>
      </c>
      <c r="X192" s="4" t="s">
        <v>1842</v>
      </c>
      <c r="Y192" s="4">
        <v>0</v>
      </c>
      <c r="Z192" s="4">
        <v>0</v>
      </c>
      <c r="AA192" s="4" t="s">
        <v>1842</v>
      </c>
      <c r="AB192" s="4" t="s">
        <v>1842</v>
      </c>
      <c r="AC192" s="4" t="s">
        <v>1842</v>
      </c>
    </row>
    <row r="193" spans="1:29" x14ac:dyDescent="0.45">
      <c r="A193" s="3" t="s">
        <v>1754</v>
      </c>
      <c r="B193" s="3" t="s">
        <v>1755</v>
      </c>
      <c r="C193" s="3" t="s">
        <v>1494</v>
      </c>
      <c r="D193" s="5">
        <v>21</v>
      </c>
      <c r="E193" s="5">
        <v>0</v>
      </c>
      <c r="F193" s="5">
        <v>1</v>
      </c>
      <c r="G193" s="5">
        <v>0</v>
      </c>
      <c r="H193" s="5">
        <v>0</v>
      </c>
      <c r="I193" s="5">
        <v>0</v>
      </c>
      <c r="J193" s="5">
        <v>14</v>
      </c>
      <c r="K193" s="5">
        <v>0</v>
      </c>
      <c r="L193" s="5">
        <v>1</v>
      </c>
      <c r="M193" s="5">
        <v>0</v>
      </c>
      <c r="N193" s="5">
        <v>0</v>
      </c>
      <c r="O193" s="5">
        <v>0</v>
      </c>
      <c r="P193" s="5">
        <v>16</v>
      </c>
      <c r="Q193" s="5">
        <v>0</v>
      </c>
      <c r="R193" s="5" t="s">
        <v>1842</v>
      </c>
      <c r="S193" s="5" t="s">
        <v>1842</v>
      </c>
      <c r="T193" s="5" t="s">
        <v>1842</v>
      </c>
      <c r="U193" s="5" t="s">
        <v>1842</v>
      </c>
      <c r="V193" s="5" t="s">
        <v>1842</v>
      </c>
      <c r="W193" s="5" t="s">
        <v>1842</v>
      </c>
      <c r="X193" s="5">
        <v>0</v>
      </c>
      <c r="Y193" s="5" t="s">
        <v>1842</v>
      </c>
      <c r="Z193" s="5">
        <v>0</v>
      </c>
      <c r="AA193" s="5">
        <v>0</v>
      </c>
      <c r="AB193" s="5" t="s">
        <v>1842</v>
      </c>
      <c r="AC193" s="5">
        <v>0</v>
      </c>
    </row>
    <row r="194" spans="1:29" x14ac:dyDescent="0.45">
      <c r="A194" s="2" t="s">
        <v>1756</v>
      </c>
      <c r="B194" s="2" t="s">
        <v>1757</v>
      </c>
      <c r="C194" s="2" t="s">
        <v>1466</v>
      </c>
      <c r="D194" s="4">
        <v>1</v>
      </c>
      <c r="E194" s="4">
        <v>0</v>
      </c>
      <c r="F194" s="4">
        <v>0</v>
      </c>
      <c r="G194" s="4">
        <v>0</v>
      </c>
      <c r="H194" s="4">
        <v>0</v>
      </c>
      <c r="I194" s="4">
        <v>0</v>
      </c>
      <c r="J194" s="4">
        <v>1</v>
      </c>
      <c r="K194" s="4">
        <v>0</v>
      </c>
      <c r="L194" s="4">
        <v>0</v>
      </c>
      <c r="M194" s="4">
        <v>0</v>
      </c>
      <c r="N194" s="4">
        <v>0</v>
      </c>
      <c r="O194" s="4">
        <v>0</v>
      </c>
      <c r="P194" s="4">
        <v>0</v>
      </c>
      <c r="Q194" s="4">
        <v>0</v>
      </c>
      <c r="R194" s="4" t="s">
        <v>1842</v>
      </c>
      <c r="S194" s="4" t="s">
        <v>1842</v>
      </c>
      <c r="T194" s="4" t="s">
        <v>1842</v>
      </c>
      <c r="U194" s="4" t="s">
        <v>1842</v>
      </c>
      <c r="V194" s="4" t="s">
        <v>1842</v>
      </c>
      <c r="W194" s="4" t="s">
        <v>1842</v>
      </c>
      <c r="X194" s="4" t="s">
        <v>1842</v>
      </c>
      <c r="Y194" s="4" t="s">
        <v>1842</v>
      </c>
      <c r="Z194" s="4">
        <v>0</v>
      </c>
      <c r="AA194" s="4" t="s">
        <v>1842</v>
      </c>
      <c r="AB194" s="4" t="s">
        <v>1842</v>
      </c>
      <c r="AC194" s="4" t="s">
        <v>1842</v>
      </c>
    </row>
    <row r="195" spans="1:29" x14ac:dyDescent="0.45">
      <c r="A195" s="3" t="s">
        <v>1758</v>
      </c>
      <c r="B195" s="3" t="s">
        <v>1759</v>
      </c>
      <c r="C195" s="3" t="s">
        <v>1385</v>
      </c>
      <c r="D195" s="5">
        <v>252</v>
      </c>
      <c r="E195" s="5">
        <v>11</v>
      </c>
      <c r="F195" s="5">
        <v>109</v>
      </c>
      <c r="G195" s="5">
        <v>6</v>
      </c>
      <c r="H195" s="5">
        <v>76</v>
      </c>
      <c r="I195" s="5">
        <v>2</v>
      </c>
      <c r="J195" s="5">
        <v>19</v>
      </c>
      <c r="K195" s="5">
        <v>3</v>
      </c>
      <c r="L195" s="5">
        <v>2</v>
      </c>
      <c r="M195" s="5">
        <v>0</v>
      </c>
      <c r="N195" s="5">
        <v>0</v>
      </c>
      <c r="O195" s="5">
        <v>0</v>
      </c>
      <c r="P195" s="5">
        <v>0</v>
      </c>
      <c r="Q195" s="5">
        <v>0</v>
      </c>
      <c r="R195" s="5">
        <v>54.5</v>
      </c>
      <c r="S195" s="5">
        <v>18.2</v>
      </c>
      <c r="T195" s="5">
        <v>27.3</v>
      </c>
      <c r="U195" s="5">
        <v>0</v>
      </c>
      <c r="V195" s="5">
        <v>0</v>
      </c>
      <c r="W195" s="5">
        <v>0</v>
      </c>
      <c r="X195" s="5">
        <v>5.5</v>
      </c>
      <c r="Y195" s="5">
        <v>2.6</v>
      </c>
      <c r="Z195" s="5">
        <v>15.8</v>
      </c>
      <c r="AA195" s="5">
        <v>0</v>
      </c>
      <c r="AB195" s="5" t="s">
        <v>1842</v>
      </c>
      <c r="AC195" s="5" t="s">
        <v>1842</v>
      </c>
    </row>
    <row r="196" spans="1:29" x14ac:dyDescent="0.45">
      <c r="A196" s="2" t="s">
        <v>1760</v>
      </c>
      <c r="B196" s="2" t="s">
        <v>1761</v>
      </c>
      <c r="C196" s="2" t="s">
        <v>1466</v>
      </c>
      <c r="D196" s="4">
        <v>1</v>
      </c>
      <c r="E196" s="4">
        <v>0</v>
      </c>
      <c r="F196" s="4">
        <v>0</v>
      </c>
      <c r="G196" s="4">
        <v>0</v>
      </c>
      <c r="H196" s="4">
        <v>0</v>
      </c>
      <c r="I196" s="4">
        <v>0</v>
      </c>
      <c r="J196" s="4">
        <v>0</v>
      </c>
      <c r="K196" s="4">
        <v>0</v>
      </c>
      <c r="L196" s="4">
        <v>0</v>
      </c>
      <c r="M196" s="4">
        <v>0</v>
      </c>
      <c r="N196" s="4">
        <v>0</v>
      </c>
      <c r="O196" s="4">
        <v>0</v>
      </c>
      <c r="P196" s="4">
        <v>0</v>
      </c>
      <c r="Q196" s="4">
        <v>0</v>
      </c>
      <c r="R196" s="4" t="s">
        <v>1842</v>
      </c>
      <c r="S196" s="4" t="s">
        <v>1842</v>
      </c>
      <c r="T196" s="4" t="s">
        <v>1842</v>
      </c>
      <c r="U196" s="4" t="s">
        <v>1842</v>
      </c>
      <c r="V196" s="4" t="s">
        <v>1842</v>
      </c>
      <c r="W196" s="4" t="s">
        <v>1842</v>
      </c>
      <c r="X196" s="4" t="s">
        <v>1842</v>
      </c>
      <c r="Y196" s="4" t="s">
        <v>1842</v>
      </c>
      <c r="Z196" s="4" t="s">
        <v>1842</v>
      </c>
      <c r="AA196" s="4" t="s">
        <v>1842</v>
      </c>
      <c r="AB196" s="4" t="s">
        <v>1842</v>
      </c>
      <c r="AC196" s="4" t="s">
        <v>1842</v>
      </c>
    </row>
    <row r="197" spans="1:29" x14ac:dyDescent="0.45">
      <c r="A197" s="3" t="s">
        <v>1762</v>
      </c>
      <c r="B197" s="3" t="s">
        <v>1763</v>
      </c>
      <c r="C197" s="3" t="s">
        <v>1466</v>
      </c>
      <c r="D197" s="5">
        <v>2</v>
      </c>
      <c r="E197" s="5">
        <v>0</v>
      </c>
      <c r="F197" s="5">
        <v>1</v>
      </c>
      <c r="G197" s="5">
        <v>0</v>
      </c>
      <c r="H197" s="5">
        <v>1</v>
      </c>
      <c r="I197" s="5">
        <v>0</v>
      </c>
      <c r="J197" s="5">
        <v>0</v>
      </c>
      <c r="K197" s="5">
        <v>0</v>
      </c>
      <c r="L197" s="5">
        <v>0</v>
      </c>
      <c r="M197" s="5">
        <v>0</v>
      </c>
      <c r="N197" s="5">
        <v>0</v>
      </c>
      <c r="O197" s="5">
        <v>0</v>
      </c>
      <c r="P197" s="5">
        <v>0</v>
      </c>
      <c r="Q197" s="5">
        <v>0</v>
      </c>
      <c r="R197" s="5" t="s">
        <v>1842</v>
      </c>
      <c r="S197" s="5" t="s">
        <v>1842</v>
      </c>
      <c r="T197" s="5" t="s">
        <v>1842</v>
      </c>
      <c r="U197" s="5" t="s">
        <v>1842</v>
      </c>
      <c r="V197" s="5" t="s">
        <v>1842</v>
      </c>
      <c r="W197" s="5" t="s">
        <v>1842</v>
      </c>
      <c r="X197" s="5">
        <v>0</v>
      </c>
      <c r="Y197" s="5">
        <v>0</v>
      </c>
      <c r="Z197" s="5" t="s">
        <v>1842</v>
      </c>
      <c r="AA197" s="5" t="s">
        <v>1842</v>
      </c>
      <c r="AB197" s="5" t="s">
        <v>1842</v>
      </c>
      <c r="AC197" s="5" t="s">
        <v>1842</v>
      </c>
    </row>
    <row r="198" spans="1:29" x14ac:dyDescent="0.45">
      <c r="A198" s="2" t="s">
        <v>1764</v>
      </c>
      <c r="B198" s="2" t="s">
        <v>1765</v>
      </c>
      <c r="C198" s="2" t="s">
        <v>1385</v>
      </c>
      <c r="D198" s="4">
        <v>1</v>
      </c>
      <c r="E198" s="4">
        <v>0</v>
      </c>
      <c r="F198" s="4">
        <v>0</v>
      </c>
      <c r="G198" s="4">
        <v>0</v>
      </c>
      <c r="H198" s="4">
        <v>0</v>
      </c>
      <c r="I198" s="4">
        <v>0</v>
      </c>
      <c r="J198" s="4">
        <v>0</v>
      </c>
      <c r="K198" s="4">
        <v>0</v>
      </c>
      <c r="L198" s="4">
        <v>0</v>
      </c>
      <c r="M198" s="4">
        <v>0</v>
      </c>
      <c r="N198" s="4">
        <v>0</v>
      </c>
      <c r="O198" s="4">
        <v>0</v>
      </c>
      <c r="P198" s="4">
        <v>0</v>
      </c>
      <c r="Q198" s="4">
        <v>0</v>
      </c>
      <c r="R198" s="4" t="s">
        <v>1842</v>
      </c>
      <c r="S198" s="4" t="s">
        <v>1842</v>
      </c>
      <c r="T198" s="4" t="s">
        <v>1842</v>
      </c>
      <c r="U198" s="4" t="s">
        <v>1842</v>
      </c>
      <c r="V198" s="4" t="s">
        <v>1842</v>
      </c>
      <c r="W198" s="4" t="s">
        <v>1842</v>
      </c>
      <c r="X198" s="4" t="s">
        <v>1842</v>
      </c>
      <c r="Y198" s="4" t="s">
        <v>1842</v>
      </c>
      <c r="Z198" s="4" t="s">
        <v>1842</v>
      </c>
      <c r="AA198" s="4" t="s">
        <v>1842</v>
      </c>
      <c r="AB198" s="4" t="s">
        <v>1842</v>
      </c>
      <c r="AC198" s="4" t="s">
        <v>1842</v>
      </c>
    </row>
    <row r="199" spans="1:29" x14ac:dyDescent="0.45">
      <c r="A199" s="3" t="s">
        <v>1766</v>
      </c>
      <c r="B199" s="3" t="s">
        <v>1767</v>
      </c>
      <c r="C199" s="3" t="s">
        <v>1478</v>
      </c>
      <c r="D199" s="5">
        <v>1</v>
      </c>
      <c r="E199" s="5">
        <v>0</v>
      </c>
      <c r="F199" s="5">
        <v>0</v>
      </c>
      <c r="G199" s="5">
        <v>0</v>
      </c>
      <c r="H199" s="5">
        <v>0</v>
      </c>
      <c r="I199" s="5">
        <v>0</v>
      </c>
      <c r="J199" s="5">
        <v>1</v>
      </c>
      <c r="K199" s="5">
        <v>0</v>
      </c>
      <c r="L199" s="5">
        <v>0</v>
      </c>
      <c r="M199" s="5">
        <v>0</v>
      </c>
      <c r="N199" s="5">
        <v>0</v>
      </c>
      <c r="O199" s="5">
        <v>0</v>
      </c>
      <c r="P199" s="5">
        <v>0</v>
      </c>
      <c r="Q199" s="5">
        <v>0</v>
      </c>
      <c r="R199" s="5" t="s">
        <v>1842</v>
      </c>
      <c r="S199" s="5" t="s">
        <v>1842</v>
      </c>
      <c r="T199" s="5" t="s">
        <v>1842</v>
      </c>
      <c r="U199" s="5" t="s">
        <v>1842</v>
      </c>
      <c r="V199" s="5" t="s">
        <v>1842</v>
      </c>
      <c r="W199" s="5" t="s">
        <v>1842</v>
      </c>
      <c r="X199" s="5" t="s">
        <v>1842</v>
      </c>
      <c r="Y199" s="5" t="s">
        <v>1842</v>
      </c>
      <c r="Z199" s="5">
        <v>0</v>
      </c>
      <c r="AA199" s="5" t="s">
        <v>1842</v>
      </c>
      <c r="AB199" s="5" t="s">
        <v>1842</v>
      </c>
      <c r="AC199" s="5" t="s">
        <v>1842</v>
      </c>
    </row>
    <row r="200" spans="1:29" x14ac:dyDescent="0.45">
      <c r="A200" s="2" t="s">
        <v>1768</v>
      </c>
      <c r="B200" s="2" t="s">
        <v>1769</v>
      </c>
      <c r="C200" s="2" t="s">
        <v>1422</v>
      </c>
      <c r="D200" s="4">
        <v>95</v>
      </c>
      <c r="E200" s="4">
        <v>0</v>
      </c>
      <c r="F200" s="4">
        <v>8</v>
      </c>
      <c r="G200" s="4">
        <v>0</v>
      </c>
      <c r="H200" s="4">
        <v>57</v>
      </c>
      <c r="I200" s="4">
        <v>0</v>
      </c>
      <c r="J200" s="4">
        <v>39</v>
      </c>
      <c r="K200" s="4">
        <v>0</v>
      </c>
      <c r="L200" s="4">
        <v>6</v>
      </c>
      <c r="M200" s="4">
        <v>0</v>
      </c>
      <c r="N200" s="4">
        <v>8</v>
      </c>
      <c r="O200" s="4">
        <v>0</v>
      </c>
      <c r="P200" s="4">
        <v>47</v>
      </c>
      <c r="Q200" s="4">
        <v>0</v>
      </c>
      <c r="R200" s="4" t="s">
        <v>1842</v>
      </c>
      <c r="S200" s="4" t="s">
        <v>1842</v>
      </c>
      <c r="T200" s="4" t="s">
        <v>1842</v>
      </c>
      <c r="U200" s="4" t="s">
        <v>1842</v>
      </c>
      <c r="V200" s="4" t="s">
        <v>1842</v>
      </c>
      <c r="W200" s="4" t="s">
        <v>1842</v>
      </c>
      <c r="X200" s="4">
        <v>0</v>
      </c>
      <c r="Y200" s="4">
        <v>0</v>
      </c>
      <c r="Z200" s="4">
        <v>0</v>
      </c>
      <c r="AA200" s="4">
        <v>0</v>
      </c>
      <c r="AB200" s="4">
        <v>0</v>
      </c>
      <c r="AC200" s="4">
        <v>0</v>
      </c>
    </row>
    <row r="201" spans="1:29" x14ac:dyDescent="0.45">
      <c r="A201" s="3" t="s">
        <v>1770</v>
      </c>
      <c r="B201" s="3" t="s">
        <v>1771</v>
      </c>
      <c r="C201" s="3" t="s">
        <v>1391</v>
      </c>
      <c r="D201" s="5">
        <v>2</v>
      </c>
      <c r="E201" s="5">
        <v>0</v>
      </c>
      <c r="F201" s="5">
        <v>1</v>
      </c>
      <c r="G201" s="5">
        <v>0</v>
      </c>
      <c r="H201" s="5">
        <v>2</v>
      </c>
      <c r="I201" s="5">
        <v>0</v>
      </c>
      <c r="J201" s="5">
        <v>0</v>
      </c>
      <c r="K201" s="5">
        <v>0</v>
      </c>
      <c r="L201" s="5">
        <v>0</v>
      </c>
      <c r="M201" s="5">
        <v>0</v>
      </c>
      <c r="N201" s="5">
        <v>0</v>
      </c>
      <c r="O201" s="5">
        <v>0</v>
      </c>
      <c r="P201" s="5">
        <v>0</v>
      </c>
      <c r="Q201" s="5">
        <v>0</v>
      </c>
      <c r="R201" s="5" t="s">
        <v>1842</v>
      </c>
      <c r="S201" s="5" t="s">
        <v>1842</v>
      </c>
      <c r="T201" s="5" t="s">
        <v>1842</v>
      </c>
      <c r="U201" s="5" t="s">
        <v>1842</v>
      </c>
      <c r="V201" s="5" t="s">
        <v>1842</v>
      </c>
      <c r="W201" s="5" t="s">
        <v>1842</v>
      </c>
      <c r="X201" s="5">
        <v>0</v>
      </c>
      <c r="Y201" s="5">
        <v>0</v>
      </c>
      <c r="Z201" s="5" t="s">
        <v>1842</v>
      </c>
      <c r="AA201" s="5" t="s">
        <v>1842</v>
      </c>
      <c r="AB201" s="5" t="s">
        <v>1842</v>
      </c>
      <c r="AC201" s="5" t="s">
        <v>1842</v>
      </c>
    </row>
    <row r="202" spans="1:29" x14ac:dyDescent="0.45">
      <c r="A202" s="2" t="s">
        <v>1770</v>
      </c>
      <c r="B202" s="2" t="s">
        <v>1772</v>
      </c>
      <c r="C202" s="2" t="s">
        <v>1391</v>
      </c>
      <c r="D202" s="4">
        <v>5</v>
      </c>
      <c r="E202" s="4">
        <v>0</v>
      </c>
      <c r="F202" s="4">
        <v>1</v>
      </c>
      <c r="G202" s="4">
        <v>0</v>
      </c>
      <c r="H202" s="4">
        <v>5</v>
      </c>
      <c r="I202" s="4">
        <v>0</v>
      </c>
      <c r="J202" s="4">
        <v>1</v>
      </c>
      <c r="K202" s="4">
        <v>0</v>
      </c>
      <c r="L202" s="4">
        <v>1</v>
      </c>
      <c r="M202" s="4">
        <v>0</v>
      </c>
      <c r="N202" s="4">
        <v>0</v>
      </c>
      <c r="O202" s="4">
        <v>0</v>
      </c>
      <c r="P202" s="4">
        <v>0</v>
      </c>
      <c r="Q202" s="4">
        <v>0</v>
      </c>
      <c r="R202" s="4" t="s">
        <v>1842</v>
      </c>
      <c r="S202" s="4" t="s">
        <v>1842</v>
      </c>
      <c r="T202" s="4" t="s">
        <v>1842</v>
      </c>
      <c r="U202" s="4" t="s">
        <v>1842</v>
      </c>
      <c r="V202" s="4" t="s">
        <v>1842</v>
      </c>
      <c r="W202" s="4" t="s">
        <v>1842</v>
      </c>
      <c r="X202" s="4">
        <v>0</v>
      </c>
      <c r="Y202" s="4">
        <v>0</v>
      </c>
      <c r="Z202" s="4">
        <v>0</v>
      </c>
      <c r="AA202" s="4">
        <v>0</v>
      </c>
      <c r="AB202" s="4" t="s">
        <v>1842</v>
      </c>
      <c r="AC202" s="4" t="s">
        <v>1842</v>
      </c>
    </row>
    <row r="203" spans="1:29" x14ac:dyDescent="0.45">
      <c r="A203" s="3" t="s">
        <v>1773</v>
      </c>
      <c r="B203" s="3" t="s">
        <v>1449</v>
      </c>
      <c r="C203" s="3" t="s">
        <v>1388</v>
      </c>
      <c r="D203" s="5">
        <v>3</v>
      </c>
      <c r="E203" s="5">
        <v>0</v>
      </c>
      <c r="F203" s="5">
        <v>1</v>
      </c>
      <c r="G203" s="5">
        <v>0</v>
      </c>
      <c r="H203" s="5">
        <v>1</v>
      </c>
      <c r="I203" s="5">
        <v>0</v>
      </c>
      <c r="J203" s="5">
        <v>2</v>
      </c>
      <c r="K203" s="5">
        <v>0</v>
      </c>
      <c r="L203" s="5">
        <v>2</v>
      </c>
      <c r="M203" s="5">
        <v>0</v>
      </c>
      <c r="N203" s="5">
        <v>1</v>
      </c>
      <c r="O203" s="5">
        <v>0</v>
      </c>
      <c r="P203" s="5">
        <v>0</v>
      </c>
      <c r="Q203" s="5">
        <v>0</v>
      </c>
      <c r="R203" s="5" t="s">
        <v>1842</v>
      </c>
      <c r="S203" s="5" t="s">
        <v>1842</v>
      </c>
      <c r="T203" s="5" t="s">
        <v>1842</v>
      </c>
      <c r="U203" s="5" t="s">
        <v>1842</v>
      </c>
      <c r="V203" s="5" t="s">
        <v>1842</v>
      </c>
      <c r="W203" s="5" t="s">
        <v>1842</v>
      </c>
      <c r="X203" s="5">
        <v>0</v>
      </c>
      <c r="Y203" s="5">
        <v>0</v>
      </c>
      <c r="Z203" s="5">
        <v>0</v>
      </c>
      <c r="AA203" s="5">
        <v>0</v>
      </c>
      <c r="AB203" s="5">
        <v>0</v>
      </c>
      <c r="AC203" s="5" t="s">
        <v>1842</v>
      </c>
    </row>
  </sheetData>
  <pageMargins left="0.7" right="0.7" top="0.75" bottom="0.75" header="0.3" footer="0.3"/>
  <pageSetup paperSize="9" orientation="portrait" horizontalDpi="300" verticalDpi="300"/>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28"/>
  <sheetViews>
    <sheetView workbookViewId="0">
      <pane xSplit="1" ySplit="1" topLeftCell="B2" activePane="bottomRight" state="frozen"/>
      <selection pane="topRight"/>
      <selection pane="bottomLeft"/>
      <selection pane="bottomRight" activeCell="AC8" sqref="AC8"/>
    </sheetView>
  </sheetViews>
  <sheetFormatPr baseColWidth="10" defaultRowHeight="14.25" x14ac:dyDescent="0.45"/>
  <cols>
    <col min="1" max="1" width="18.73046875" customWidth="1"/>
    <col min="2" max="2" width="61" customWidth="1"/>
    <col min="3" max="3" width="15.3984375" bestFit="1" customWidth="1"/>
    <col min="4" max="4" width="21.59765625" bestFit="1" customWidth="1"/>
    <col min="5" max="5" width="22.796875" bestFit="1" customWidth="1"/>
    <col min="6" max="6" width="33.46484375" bestFit="1" customWidth="1"/>
    <col min="7" max="7" width="30.6640625" bestFit="1" customWidth="1"/>
    <col min="8" max="8" width="41.33203125" bestFit="1" customWidth="1"/>
    <col min="9" max="9" width="27.73046875" bestFit="1" customWidth="1"/>
    <col min="10" max="10" width="38.3984375" bestFit="1" customWidth="1"/>
    <col min="11" max="11" width="23.86328125" bestFit="1" customWidth="1"/>
    <col min="12" max="12" width="34.53125" bestFit="1" customWidth="1"/>
    <col min="13" max="13" width="19.86328125" bestFit="1" customWidth="1"/>
    <col min="14" max="14" width="30.59765625" bestFit="1" customWidth="1"/>
    <col min="15" max="15" width="26.46484375" bestFit="1" customWidth="1"/>
    <col min="16" max="16" width="37.1328125" bestFit="1" customWidth="1"/>
    <col min="17" max="17" width="43" bestFit="1" customWidth="1"/>
    <col min="18" max="18" width="50.86328125" bestFit="1" customWidth="1"/>
    <col min="19" max="19" width="47.9296875" bestFit="1" customWidth="1"/>
    <col min="20" max="20" width="44.06640625" bestFit="1" customWidth="1"/>
    <col min="21" max="21" width="40.06640625" bestFit="1" customWidth="1"/>
    <col min="22" max="22" width="46.6640625" bestFit="1" customWidth="1"/>
    <col min="23" max="23" width="43" bestFit="1" customWidth="1"/>
    <col min="24" max="24" width="50.86328125" bestFit="1" customWidth="1"/>
    <col min="25" max="25" width="47.9296875" bestFit="1" customWidth="1"/>
    <col min="26" max="26" width="44.06640625" bestFit="1" customWidth="1"/>
    <col min="27" max="27" width="40.06640625" bestFit="1" customWidth="1"/>
    <col min="28" max="28" width="46.6640625" bestFit="1" customWidth="1"/>
  </cols>
  <sheetData>
    <row r="1" spans="1:28" x14ac:dyDescent="0.45">
      <c r="A1" s="1" t="s">
        <v>1338</v>
      </c>
      <c r="B1" s="8" t="s">
        <v>1807</v>
      </c>
      <c r="C1" s="1" t="s">
        <v>1339</v>
      </c>
      <c r="D1" s="1" t="s">
        <v>1340</v>
      </c>
      <c r="E1" s="1" t="s">
        <v>1783</v>
      </c>
      <c r="F1" s="1" t="s">
        <v>1784</v>
      </c>
      <c r="G1" s="1" t="s">
        <v>1785</v>
      </c>
      <c r="H1" s="1" t="s">
        <v>1786</v>
      </c>
      <c r="I1" s="1" t="s">
        <v>1787</v>
      </c>
      <c r="J1" s="1" t="s">
        <v>1788</v>
      </c>
      <c r="K1" s="1" t="s">
        <v>1789</v>
      </c>
      <c r="L1" s="1" t="s">
        <v>1790</v>
      </c>
      <c r="M1" s="1" t="s">
        <v>1791</v>
      </c>
      <c r="N1" s="1" t="s">
        <v>1792</v>
      </c>
      <c r="O1" s="1" t="s">
        <v>1793</v>
      </c>
      <c r="P1" s="1" t="s">
        <v>1794</v>
      </c>
      <c r="Q1" s="1" t="s">
        <v>1795</v>
      </c>
      <c r="R1" s="1" t="s">
        <v>1796</v>
      </c>
      <c r="S1" s="1" t="s">
        <v>1797</v>
      </c>
      <c r="T1" s="1" t="s">
        <v>1798</v>
      </c>
      <c r="U1" s="1" t="s">
        <v>1799</v>
      </c>
      <c r="V1" s="1" t="s">
        <v>1800</v>
      </c>
      <c r="W1" s="1" t="s">
        <v>1801</v>
      </c>
      <c r="X1" s="1" t="s">
        <v>1802</v>
      </c>
      <c r="Y1" s="1" t="s">
        <v>1803</v>
      </c>
      <c r="Z1" s="1" t="s">
        <v>1804</v>
      </c>
      <c r="AA1" s="1" t="s">
        <v>1805</v>
      </c>
      <c r="AB1" s="1" t="s">
        <v>1806</v>
      </c>
    </row>
    <row r="2" spans="1:28" x14ac:dyDescent="0.45">
      <c r="A2" s="2" t="s">
        <v>1364</v>
      </c>
      <c r="B2" s="2" t="s">
        <v>1774</v>
      </c>
      <c r="C2" s="4">
        <v>101</v>
      </c>
      <c r="D2" s="4">
        <v>0</v>
      </c>
      <c r="E2" s="4">
        <v>68</v>
      </c>
      <c r="F2" s="4">
        <v>0</v>
      </c>
      <c r="G2" s="4">
        <v>7</v>
      </c>
      <c r="H2" s="4">
        <v>0</v>
      </c>
      <c r="I2" s="4">
        <v>43</v>
      </c>
      <c r="J2" s="4">
        <v>0</v>
      </c>
      <c r="K2" s="4">
        <v>14</v>
      </c>
      <c r="L2" s="4">
        <v>0</v>
      </c>
      <c r="M2" s="4">
        <v>2</v>
      </c>
      <c r="N2" s="4">
        <v>0</v>
      </c>
      <c r="O2" s="4">
        <v>0</v>
      </c>
      <c r="P2" s="4">
        <v>0</v>
      </c>
      <c r="Q2" s="4" t="s">
        <v>1842</v>
      </c>
      <c r="R2" s="4" t="s">
        <v>1842</v>
      </c>
      <c r="S2" s="4" t="s">
        <v>1842</v>
      </c>
      <c r="T2" s="4" t="s">
        <v>1842</v>
      </c>
      <c r="U2" s="4" t="s">
        <v>1842</v>
      </c>
      <c r="V2" s="4" t="s">
        <v>1842</v>
      </c>
      <c r="W2" s="4">
        <v>0</v>
      </c>
      <c r="X2" s="4">
        <v>0</v>
      </c>
      <c r="Y2" s="4">
        <v>0</v>
      </c>
      <c r="Z2" s="4">
        <v>0</v>
      </c>
      <c r="AA2" s="4">
        <v>0</v>
      </c>
      <c r="AB2" s="4" t="s">
        <v>1842</v>
      </c>
    </row>
    <row r="3" spans="1:28" x14ac:dyDescent="0.45">
      <c r="A3" s="3" t="s">
        <v>1579</v>
      </c>
      <c r="B3" s="3" t="s">
        <v>1774</v>
      </c>
      <c r="C3" s="5">
        <v>89</v>
      </c>
      <c r="D3" s="5">
        <v>11</v>
      </c>
      <c r="E3" s="5">
        <v>39</v>
      </c>
      <c r="F3" s="5">
        <v>8</v>
      </c>
      <c r="G3" s="5">
        <v>24</v>
      </c>
      <c r="H3" s="5">
        <v>0</v>
      </c>
      <c r="I3" s="5">
        <v>24</v>
      </c>
      <c r="J3" s="5">
        <v>0</v>
      </c>
      <c r="K3" s="5">
        <v>31</v>
      </c>
      <c r="L3" s="5">
        <v>0</v>
      </c>
      <c r="M3" s="5">
        <v>8</v>
      </c>
      <c r="N3" s="5">
        <v>3</v>
      </c>
      <c r="O3" s="5">
        <v>0</v>
      </c>
      <c r="P3" s="5">
        <v>0</v>
      </c>
      <c r="Q3" s="5">
        <v>72.7</v>
      </c>
      <c r="R3" s="5">
        <v>0</v>
      </c>
      <c r="S3" s="5">
        <v>0</v>
      </c>
      <c r="T3" s="5">
        <v>0</v>
      </c>
      <c r="U3" s="5">
        <v>27.3</v>
      </c>
      <c r="V3" s="5">
        <v>0</v>
      </c>
      <c r="W3" s="5">
        <v>20.5</v>
      </c>
      <c r="X3" s="5">
        <v>0</v>
      </c>
      <c r="Y3" s="5">
        <v>0</v>
      </c>
      <c r="Z3" s="5">
        <v>0</v>
      </c>
      <c r="AA3" s="5">
        <v>37.5</v>
      </c>
      <c r="AB3" s="5" t="s">
        <v>1842</v>
      </c>
    </row>
    <row r="4" spans="1:28" x14ac:dyDescent="0.45">
      <c r="A4" s="2" t="s">
        <v>1372</v>
      </c>
      <c r="B4" s="2" t="s">
        <v>1774</v>
      </c>
      <c r="C4" s="4">
        <v>91</v>
      </c>
      <c r="D4" s="4">
        <v>0</v>
      </c>
      <c r="E4" s="4">
        <v>74</v>
      </c>
      <c r="F4" s="4">
        <v>0</v>
      </c>
      <c r="G4" s="4">
        <v>12</v>
      </c>
      <c r="H4" s="4">
        <v>0</v>
      </c>
      <c r="I4" s="4">
        <v>13</v>
      </c>
      <c r="J4" s="4">
        <v>0</v>
      </c>
      <c r="K4" s="4">
        <v>39</v>
      </c>
      <c r="L4" s="4">
        <v>0</v>
      </c>
      <c r="M4" s="4">
        <v>1</v>
      </c>
      <c r="N4" s="4">
        <v>0</v>
      </c>
      <c r="O4" s="4">
        <v>1</v>
      </c>
      <c r="P4" s="4">
        <v>0</v>
      </c>
      <c r="Q4" s="4" t="s">
        <v>1842</v>
      </c>
      <c r="R4" s="4" t="s">
        <v>1842</v>
      </c>
      <c r="S4" s="4" t="s">
        <v>1842</v>
      </c>
      <c r="T4" s="4" t="s">
        <v>1842</v>
      </c>
      <c r="U4" s="4" t="s">
        <v>1842</v>
      </c>
      <c r="V4" s="4" t="s">
        <v>1842</v>
      </c>
      <c r="W4" s="4">
        <v>0</v>
      </c>
      <c r="X4" s="4">
        <v>0</v>
      </c>
      <c r="Y4" s="4">
        <v>0</v>
      </c>
      <c r="Z4" s="4">
        <v>0</v>
      </c>
      <c r="AA4" s="4">
        <v>0</v>
      </c>
      <c r="AB4" s="4">
        <v>0</v>
      </c>
    </row>
    <row r="5" spans="1:28" x14ac:dyDescent="0.45">
      <c r="A5" s="3" t="s">
        <v>1478</v>
      </c>
      <c r="B5" s="3" t="s">
        <v>1775</v>
      </c>
      <c r="C5" s="5">
        <v>8</v>
      </c>
      <c r="D5" s="5">
        <v>0</v>
      </c>
      <c r="E5" s="5">
        <v>0</v>
      </c>
      <c r="F5" s="5">
        <v>0</v>
      </c>
      <c r="G5" s="5">
        <v>6</v>
      </c>
      <c r="H5" s="5">
        <v>0</v>
      </c>
      <c r="I5" s="5">
        <v>3</v>
      </c>
      <c r="J5" s="5">
        <v>0</v>
      </c>
      <c r="K5" s="5">
        <v>2</v>
      </c>
      <c r="L5" s="5">
        <v>0</v>
      </c>
      <c r="M5" s="5">
        <v>0</v>
      </c>
      <c r="N5" s="5">
        <v>0</v>
      </c>
      <c r="O5" s="5">
        <v>0</v>
      </c>
      <c r="P5" s="5">
        <v>0</v>
      </c>
      <c r="Q5" s="5" t="s">
        <v>1842</v>
      </c>
      <c r="R5" s="5" t="s">
        <v>1842</v>
      </c>
      <c r="S5" s="5" t="s">
        <v>1842</v>
      </c>
      <c r="T5" s="5" t="s">
        <v>1842</v>
      </c>
      <c r="U5" s="5" t="s">
        <v>1842</v>
      </c>
      <c r="V5" s="5" t="s">
        <v>1842</v>
      </c>
      <c r="W5" s="5" t="s">
        <v>1842</v>
      </c>
      <c r="X5" s="5">
        <v>0</v>
      </c>
      <c r="Y5" s="5">
        <v>0</v>
      </c>
      <c r="Z5" s="5">
        <v>0</v>
      </c>
      <c r="AA5" s="5" t="s">
        <v>1842</v>
      </c>
      <c r="AB5" s="5" t="s">
        <v>1842</v>
      </c>
    </row>
    <row r="6" spans="1:28" x14ac:dyDescent="0.45">
      <c r="A6" s="2" t="s">
        <v>1391</v>
      </c>
      <c r="B6" s="2" t="s">
        <v>1776</v>
      </c>
      <c r="C6" s="4">
        <v>282</v>
      </c>
      <c r="D6" s="4">
        <v>111</v>
      </c>
      <c r="E6" s="4">
        <v>59</v>
      </c>
      <c r="F6" s="4">
        <v>9</v>
      </c>
      <c r="G6" s="4">
        <v>89</v>
      </c>
      <c r="H6" s="4">
        <v>5</v>
      </c>
      <c r="I6" s="4">
        <v>41</v>
      </c>
      <c r="J6" s="4">
        <v>5</v>
      </c>
      <c r="K6" s="4">
        <v>10</v>
      </c>
      <c r="L6" s="4">
        <v>1</v>
      </c>
      <c r="M6" s="4">
        <v>6</v>
      </c>
      <c r="N6" s="4">
        <v>1</v>
      </c>
      <c r="O6" s="4">
        <v>1</v>
      </c>
      <c r="P6" s="4">
        <v>0</v>
      </c>
      <c r="Q6" s="4">
        <v>8.1</v>
      </c>
      <c r="R6" s="4">
        <v>4.5</v>
      </c>
      <c r="S6" s="4">
        <v>4.5</v>
      </c>
      <c r="T6" s="4">
        <v>0.9</v>
      </c>
      <c r="U6" s="4">
        <v>0.9</v>
      </c>
      <c r="V6" s="4">
        <v>0</v>
      </c>
      <c r="W6" s="4">
        <v>15.2</v>
      </c>
      <c r="X6" s="4">
        <v>5.6</v>
      </c>
      <c r="Y6" s="4">
        <v>12.2</v>
      </c>
      <c r="Z6" s="4">
        <v>10</v>
      </c>
      <c r="AA6" s="4">
        <v>16.7</v>
      </c>
      <c r="AB6" s="4">
        <v>0</v>
      </c>
    </row>
    <row r="7" spans="1:28" x14ac:dyDescent="0.45">
      <c r="A7" s="3" t="s">
        <v>1614</v>
      </c>
      <c r="B7" s="3" t="s">
        <v>1777</v>
      </c>
      <c r="C7" s="5">
        <v>7</v>
      </c>
      <c r="D7" s="5">
        <v>0</v>
      </c>
      <c r="E7" s="5">
        <v>7</v>
      </c>
      <c r="F7" s="5">
        <v>0</v>
      </c>
      <c r="G7" s="5">
        <v>1</v>
      </c>
      <c r="H7" s="5">
        <v>0</v>
      </c>
      <c r="I7" s="5">
        <v>5</v>
      </c>
      <c r="J7" s="5">
        <v>0</v>
      </c>
      <c r="K7" s="5">
        <v>0</v>
      </c>
      <c r="L7" s="5">
        <v>0</v>
      </c>
      <c r="M7" s="5">
        <v>0</v>
      </c>
      <c r="N7" s="5">
        <v>0</v>
      </c>
      <c r="O7" s="5">
        <v>0</v>
      </c>
      <c r="P7" s="5">
        <v>0</v>
      </c>
      <c r="Q7" s="5" t="s">
        <v>1842</v>
      </c>
      <c r="R7" s="5" t="s">
        <v>1842</v>
      </c>
      <c r="S7" s="5" t="s">
        <v>1842</v>
      </c>
      <c r="T7" s="5" t="s">
        <v>1842</v>
      </c>
      <c r="U7" s="5" t="s">
        <v>1842</v>
      </c>
      <c r="V7" s="5" t="s">
        <v>1842</v>
      </c>
      <c r="W7" s="5">
        <v>0</v>
      </c>
      <c r="X7" s="5">
        <v>0</v>
      </c>
      <c r="Y7" s="5">
        <v>0</v>
      </c>
      <c r="Z7" s="5" t="s">
        <v>1842</v>
      </c>
      <c r="AA7" s="5" t="s">
        <v>1842</v>
      </c>
      <c r="AB7" s="5" t="s">
        <v>1842</v>
      </c>
    </row>
    <row r="8" spans="1:28" x14ac:dyDescent="0.45">
      <c r="A8" s="2" t="s">
        <v>1388</v>
      </c>
      <c r="B8" s="2" t="s">
        <v>1777</v>
      </c>
      <c r="C8" s="4">
        <v>19</v>
      </c>
      <c r="D8" s="4">
        <v>0</v>
      </c>
      <c r="E8" s="4">
        <v>7</v>
      </c>
      <c r="F8" s="4">
        <v>0</v>
      </c>
      <c r="G8" s="4">
        <v>5</v>
      </c>
      <c r="H8" s="4">
        <v>0</v>
      </c>
      <c r="I8" s="4">
        <v>9</v>
      </c>
      <c r="J8" s="4">
        <v>0</v>
      </c>
      <c r="K8" s="4">
        <v>2</v>
      </c>
      <c r="L8" s="4">
        <v>0</v>
      </c>
      <c r="M8" s="4">
        <v>5</v>
      </c>
      <c r="N8" s="4">
        <v>0</v>
      </c>
      <c r="O8" s="4">
        <v>0</v>
      </c>
      <c r="P8" s="4">
        <v>0</v>
      </c>
      <c r="Q8" s="4" t="s">
        <v>1842</v>
      </c>
      <c r="R8" s="4" t="s">
        <v>1842</v>
      </c>
      <c r="S8" s="4" t="s">
        <v>1842</v>
      </c>
      <c r="T8" s="4" t="s">
        <v>1842</v>
      </c>
      <c r="U8" s="4" t="s">
        <v>1842</v>
      </c>
      <c r="V8" s="4" t="s">
        <v>1842</v>
      </c>
      <c r="W8" s="4">
        <v>0</v>
      </c>
      <c r="X8" s="4">
        <v>0</v>
      </c>
      <c r="Y8" s="4">
        <v>0</v>
      </c>
      <c r="Z8" s="4">
        <v>0</v>
      </c>
      <c r="AA8" s="4">
        <v>0</v>
      </c>
      <c r="AB8" s="4" t="s">
        <v>1842</v>
      </c>
    </row>
    <row r="9" spans="1:28" x14ac:dyDescent="0.45">
      <c r="A9" s="3" t="s">
        <v>1521</v>
      </c>
      <c r="B9" s="3" t="s">
        <v>1777</v>
      </c>
      <c r="C9" s="5">
        <v>15</v>
      </c>
      <c r="D9" s="5">
        <v>0</v>
      </c>
      <c r="E9" s="5">
        <v>8</v>
      </c>
      <c r="F9" s="5">
        <v>0</v>
      </c>
      <c r="G9" s="5">
        <v>7</v>
      </c>
      <c r="H9" s="5">
        <v>0</v>
      </c>
      <c r="I9" s="5">
        <v>3</v>
      </c>
      <c r="J9" s="5">
        <v>0</v>
      </c>
      <c r="K9" s="5">
        <v>2</v>
      </c>
      <c r="L9" s="5">
        <v>0</v>
      </c>
      <c r="M9" s="5">
        <v>0</v>
      </c>
      <c r="N9" s="5">
        <v>0</v>
      </c>
      <c r="O9" s="5">
        <v>0</v>
      </c>
      <c r="P9" s="5">
        <v>0</v>
      </c>
      <c r="Q9" s="5" t="s">
        <v>1842</v>
      </c>
      <c r="R9" s="5" t="s">
        <v>1842</v>
      </c>
      <c r="S9" s="5" t="s">
        <v>1842</v>
      </c>
      <c r="T9" s="5" t="s">
        <v>1842</v>
      </c>
      <c r="U9" s="5" t="s">
        <v>1842</v>
      </c>
      <c r="V9" s="5" t="s">
        <v>1842</v>
      </c>
      <c r="W9" s="5">
        <v>0</v>
      </c>
      <c r="X9" s="5">
        <v>0</v>
      </c>
      <c r="Y9" s="5">
        <v>0</v>
      </c>
      <c r="Z9" s="5">
        <v>0</v>
      </c>
      <c r="AA9" s="5" t="s">
        <v>1842</v>
      </c>
      <c r="AB9" s="5" t="s">
        <v>1842</v>
      </c>
    </row>
    <row r="10" spans="1:28" x14ac:dyDescent="0.45">
      <c r="A10" s="2" t="s">
        <v>1664</v>
      </c>
      <c r="B10" s="2" t="s">
        <v>1777</v>
      </c>
      <c r="C10" s="4">
        <v>20</v>
      </c>
      <c r="D10" s="4">
        <v>0</v>
      </c>
      <c r="E10" s="4">
        <v>11</v>
      </c>
      <c r="F10" s="4">
        <v>0</v>
      </c>
      <c r="G10" s="4">
        <v>11</v>
      </c>
      <c r="H10" s="4">
        <v>0</v>
      </c>
      <c r="I10" s="4">
        <v>5</v>
      </c>
      <c r="J10" s="4">
        <v>0</v>
      </c>
      <c r="K10" s="4">
        <v>1</v>
      </c>
      <c r="L10" s="4">
        <v>0</v>
      </c>
      <c r="M10" s="4">
        <v>1</v>
      </c>
      <c r="N10" s="4">
        <v>0</v>
      </c>
      <c r="O10" s="4">
        <v>0</v>
      </c>
      <c r="P10" s="4">
        <v>0</v>
      </c>
      <c r="Q10" s="4" t="s">
        <v>1842</v>
      </c>
      <c r="R10" s="4" t="s">
        <v>1842</v>
      </c>
      <c r="S10" s="4" t="s">
        <v>1842</v>
      </c>
      <c r="T10" s="4" t="s">
        <v>1842</v>
      </c>
      <c r="U10" s="4" t="s">
        <v>1842</v>
      </c>
      <c r="V10" s="4" t="s">
        <v>1842</v>
      </c>
      <c r="W10" s="4">
        <v>0</v>
      </c>
      <c r="X10" s="4">
        <v>0</v>
      </c>
      <c r="Y10" s="4">
        <v>0</v>
      </c>
      <c r="Z10" s="4">
        <v>0</v>
      </c>
      <c r="AA10" s="4">
        <v>0</v>
      </c>
      <c r="AB10" s="4" t="s">
        <v>1842</v>
      </c>
    </row>
    <row r="11" spans="1:28" x14ac:dyDescent="0.45">
      <c r="A11" s="3" t="s">
        <v>1385</v>
      </c>
      <c r="B11" s="3" t="s">
        <v>1777</v>
      </c>
      <c r="C11" s="5">
        <v>274</v>
      </c>
      <c r="D11" s="5">
        <v>19</v>
      </c>
      <c r="E11" s="5">
        <v>122</v>
      </c>
      <c r="F11" s="5">
        <v>13</v>
      </c>
      <c r="G11" s="5">
        <v>91</v>
      </c>
      <c r="H11" s="5">
        <v>9</v>
      </c>
      <c r="I11" s="5">
        <v>24</v>
      </c>
      <c r="J11" s="5">
        <v>4</v>
      </c>
      <c r="K11" s="5">
        <v>2</v>
      </c>
      <c r="L11" s="5">
        <v>0</v>
      </c>
      <c r="M11" s="5">
        <v>0</v>
      </c>
      <c r="N11" s="5">
        <v>0</v>
      </c>
      <c r="O11" s="5">
        <v>1</v>
      </c>
      <c r="P11" s="5">
        <v>0</v>
      </c>
      <c r="Q11" s="5">
        <v>68.400000000000006</v>
      </c>
      <c r="R11" s="5">
        <v>47.4</v>
      </c>
      <c r="S11" s="5">
        <v>21</v>
      </c>
      <c r="T11" s="5">
        <v>0</v>
      </c>
      <c r="U11" s="5">
        <v>0</v>
      </c>
      <c r="V11" s="5">
        <v>0</v>
      </c>
      <c r="W11" s="5">
        <v>10.7</v>
      </c>
      <c r="X11" s="5">
        <v>9.9</v>
      </c>
      <c r="Y11" s="5">
        <v>16.7</v>
      </c>
      <c r="Z11" s="5">
        <v>0</v>
      </c>
      <c r="AA11" s="5" t="s">
        <v>1842</v>
      </c>
      <c r="AB11" s="5">
        <v>0</v>
      </c>
    </row>
    <row r="12" spans="1:28" x14ac:dyDescent="0.45">
      <c r="A12" s="2" t="s">
        <v>1454</v>
      </c>
      <c r="B12" s="2" t="s">
        <v>1777</v>
      </c>
      <c r="C12" s="4">
        <v>53</v>
      </c>
      <c r="D12" s="4">
        <v>5</v>
      </c>
      <c r="E12" s="4">
        <v>44</v>
      </c>
      <c r="F12" s="4">
        <v>1</v>
      </c>
      <c r="G12" s="4">
        <v>5</v>
      </c>
      <c r="H12" s="4">
        <v>0</v>
      </c>
      <c r="I12" s="4">
        <v>7</v>
      </c>
      <c r="J12" s="4">
        <v>0</v>
      </c>
      <c r="K12" s="4">
        <v>0</v>
      </c>
      <c r="L12" s="4">
        <v>0</v>
      </c>
      <c r="M12" s="4">
        <v>0</v>
      </c>
      <c r="N12" s="4">
        <v>0</v>
      </c>
      <c r="O12" s="4">
        <v>0</v>
      </c>
      <c r="P12" s="4">
        <v>0</v>
      </c>
      <c r="Q12" s="4">
        <v>20</v>
      </c>
      <c r="R12" s="4">
        <v>0</v>
      </c>
      <c r="S12" s="4">
        <v>0</v>
      </c>
      <c r="T12" s="4">
        <v>0</v>
      </c>
      <c r="U12" s="4">
        <v>0</v>
      </c>
      <c r="V12" s="4">
        <v>0</v>
      </c>
      <c r="W12" s="4">
        <v>2.2999999999999998</v>
      </c>
      <c r="X12" s="4">
        <v>0</v>
      </c>
      <c r="Y12" s="4">
        <v>0</v>
      </c>
      <c r="Z12" s="4" t="s">
        <v>1842</v>
      </c>
      <c r="AA12" s="4" t="s">
        <v>1842</v>
      </c>
      <c r="AB12" s="4" t="s">
        <v>1842</v>
      </c>
    </row>
    <row r="13" spans="1:28" x14ac:dyDescent="0.45">
      <c r="A13" s="3" t="s">
        <v>1430</v>
      </c>
      <c r="B13" s="3" t="s">
        <v>1777</v>
      </c>
      <c r="C13" s="5">
        <v>73</v>
      </c>
      <c r="D13" s="5">
        <v>1</v>
      </c>
      <c r="E13" s="5">
        <v>38</v>
      </c>
      <c r="F13" s="5">
        <v>0</v>
      </c>
      <c r="G13" s="5">
        <v>41</v>
      </c>
      <c r="H13" s="5">
        <v>1</v>
      </c>
      <c r="I13" s="5">
        <v>14</v>
      </c>
      <c r="J13" s="5">
        <v>0</v>
      </c>
      <c r="K13" s="5">
        <v>5</v>
      </c>
      <c r="L13" s="5">
        <v>0</v>
      </c>
      <c r="M13" s="5">
        <v>0</v>
      </c>
      <c r="N13" s="5">
        <v>0</v>
      </c>
      <c r="O13" s="5">
        <v>1</v>
      </c>
      <c r="P13" s="5">
        <v>0</v>
      </c>
      <c r="Q13" s="5">
        <v>0</v>
      </c>
      <c r="R13" s="5">
        <v>100</v>
      </c>
      <c r="S13" s="5">
        <v>0</v>
      </c>
      <c r="T13" s="5">
        <v>0</v>
      </c>
      <c r="U13" s="5">
        <v>0</v>
      </c>
      <c r="V13" s="5">
        <v>0</v>
      </c>
      <c r="W13" s="5">
        <v>0</v>
      </c>
      <c r="X13" s="5">
        <v>2.4</v>
      </c>
      <c r="Y13" s="5">
        <v>0</v>
      </c>
      <c r="Z13" s="5">
        <v>0</v>
      </c>
      <c r="AA13" s="5" t="s">
        <v>1842</v>
      </c>
      <c r="AB13" s="5">
        <v>0</v>
      </c>
    </row>
    <row r="14" spans="1:28" x14ac:dyDescent="0.45">
      <c r="A14" s="2" t="s">
        <v>1402</v>
      </c>
      <c r="B14" s="2" t="s">
        <v>1778</v>
      </c>
      <c r="C14" s="4">
        <v>34</v>
      </c>
      <c r="D14" s="4">
        <v>1</v>
      </c>
      <c r="E14" s="4">
        <v>20</v>
      </c>
      <c r="F14" s="4">
        <v>0</v>
      </c>
      <c r="G14" s="4">
        <v>14</v>
      </c>
      <c r="H14" s="4">
        <v>1</v>
      </c>
      <c r="I14" s="4">
        <v>7</v>
      </c>
      <c r="J14" s="4">
        <v>0</v>
      </c>
      <c r="K14" s="4">
        <v>1</v>
      </c>
      <c r="L14" s="4">
        <v>0</v>
      </c>
      <c r="M14" s="4">
        <v>0</v>
      </c>
      <c r="N14" s="4">
        <v>0</v>
      </c>
      <c r="O14" s="4">
        <v>0</v>
      </c>
      <c r="P14" s="4">
        <v>0</v>
      </c>
      <c r="Q14" s="4">
        <v>0</v>
      </c>
      <c r="R14" s="4">
        <v>100</v>
      </c>
      <c r="S14" s="4">
        <v>0</v>
      </c>
      <c r="T14" s="4">
        <v>0</v>
      </c>
      <c r="U14" s="4">
        <v>0</v>
      </c>
      <c r="V14" s="4">
        <v>0</v>
      </c>
      <c r="W14" s="4">
        <v>0</v>
      </c>
      <c r="X14" s="4">
        <v>7.1</v>
      </c>
      <c r="Y14" s="4">
        <v>0</v>
      </c>
      <c r="Z14" s="4">
        <v>0</v>
      </c>
      <c r="AA14" s="4" t="s">
        <v>1842</v>
      </c>
      <c r="AB14" s="4" t="s">
        <v>1842</v>
      </c>
    </row>
    <row r="15" spans="1:28" x14ac:dyDescent="0.45">
      <c r="A15" s="3" t="s">
        <v>1415</v>
      </c>
      <c r="B15" s="3" t="s">
        <v>1777</v>
      </c>
      <c r="C15" s="5">
        <v>249</v>
      </c>
      <c r="D15" s="5">
        <v>44</v>
      </c>
      <c r="E15" s="5">
        <v>28</v>
      </c>
      <c r="F15" s="5">
        <v>13</v>
      </c>
      <c r="G15" s="5">
        <v>11</v>
      </c>
      <c r="H15" s="5">
        <v>4</v>
      </c>
      <c r="I15" s="5">
        <v>12</v>
      </c>
      <c r="J15" s="5">
        <v>3</v>
      </c>
      <c r="K15" s="5">
        <v>0</v>
      </c>
      <c r="L15" s="5">
        <v>0</v>
      </c>
      <c r="M15" s="5">
        <v>1</v>
      </c>
      <c r="N15" s="5">
        <v>1</v>
      </c>
      <c r="O15" s="5">
        <v>0</v>
      </c>
      <c r="P15" s="5">
        <v>0</v>
      </c>
      <c r="Q15" s="5">
        <v>29.6</v>
      </c>
      <c r="R15" s="5">
        <v>9.1</v>
      </c>
      <c r="S15" s="5">
        <v>6.8</v>
      </c>
      <c r="T15" s="5">
        <v>0</v>
      </c>
      <c r="U15" s="5">
        <v>2.2999999999999998</v>
      </c>
      <c r="V15" s="5">
        <v>0</v>
      </c>
      <c r="W15" s="5">
        <v>46.4</v>
      </c>
      <c r="X15" s="5">
        <v>36.4</v>
      </c>
      <c r="Y15" s="5">
        <v>25</v>
      </c>
      <c r="Z15" s="5" t="s">
        <v>1842</v>
      </c>
      <c r="AA15" s="5">
        <v>100</v>
      </c>
      <c r="AB15" s="5" t="s">
        <v>1842</v>
      </c>
    </row>
    <row r="16" spans="1:28" x14ac:dyDescent="0.45">
      <c r="A16" s="2" t="s">
        <v>1469</v>
      </c>
      <c r="B16" s="2" t="s">
        <v>1779</v>
      </c>
      <c r="C16" s="4">
        <v>87</v>
      </c>
      <c r="D16" s="4">
        <v>0</v>
      </c>
      <c r="E16" s="4">
        <v>40</v>
      </c>
      <c r="F16" s="4">
        <v>0</v>
      </c>
      <c r="G16" s="4">
        <v>27</v>
      </c>
      <c r="H16" s="4">
        <v>0</v>
      </c>
      <c r="I16" s="4">
        <v>35</v>
      </c>
      <c r="J16" s="4">
        <v>0</v>
      </c>
      <c r="K16" s="4">
        <v>4</v>
      </c>
      <c r="L16" s="4">
        <v>0</v>
      </c>
      <c r="M16" s="4">
        <v>6</v>
      </c>
      <c r="N16" s="4">
        <v>0</v>
      </c>
      <c r="O16" s="4">
        <v>1</v>
      </c>
      <c r="P16" s="4">
        <v>0</v>
      </c>
      <c r="Q16" s="4" t="s">
        <v>1842</v>
      </c>
      <c r="R16" s="4" t="s">
        <v>1842</v>
      </c>
      <c r="S16" s="4" t="s">
        <v>1842</v>
      </c>
      <c r="T16" s="4" t="s">
        <v>1842</v>
      </c>
      <c r="U16" s="4" t="s">
        <v>1842</v>
      </c>
      <c r="V16" s="4" t="s">
        <v>1842</v>
      </c>
      <c r="W16" s="4">
        <v>0</v>
      </c>
      <c r="X16" s="4">
        <v>0</v>
      </c>
      <c r="Y16" s="4">
        <v>0</v>
      </c>
      <c r="Z16" s="4">
        <v>0</v>
      </c>
      <c r="AA16" s="4">
        <v>0</v>
      </c>
      <c r="AB16" s="4">
        <v>0</v>
      </c>
    </row>
    <row r="17" spans="1:28" x14ac:dyDescent="0.45">
      <c r="A17" s="3" t="s">
        <v>1397</v>
      </c>
      <c r="B17" s="3" t="s">
        <v>1780</v>
      </c>
      <c r="C17" s="5">
        <v>33</v>
      </c>
      <c r="D17" s="5">
        <v>2</v>
      </c>
      <c r="E17" s="5">
        <v>10</v>
      </c>
      <c r="F17" s="5">
        <v>0</v>
      </c>
      <c r="G17" s="5">
        <v>16</v>
      </c>
      <c r="H17" s="5">
        <v>1</v>
      </c>
      <c r="I17" s="5">
        <v>10</v>
      </c>
      <c r="J17" s="5">
        <v>0</v>
      </c>
      <c r="K17" s="5">
        <v>3</v>
      </c>
      <c r="L17" s="5">
        <v>1</v>
      </c>
      <c r="M17" s="5">
        <v>1</v>
      </c>
      <c r="N17" s="5">
        <v>0</v>
      </c>
      <c r="O17" s="5">
        <v>2</v>
      </c>
      <c r="P17" s="5">
        <v>0</v>
      </c>
      <c r="Q17" s="5">
        <v>0</v>
      </c>
      <c r="R17" s="5">
        <v>50</v>
      </c>
      <c r="S17" s="5">
        <v>0</v>
      </c>
      <c r="T17" s="5">
        <v>50</v>
      </c>
      <c r="U17" s="5">
        <v>0</v>
      </c>
      <c r="V17" s="5">
        <v>0</v>
      </c>
      <c r="W17" s="5">
        <v>0</v>
      </c>
      <c r="X17" s="5">
        <v>6.2</v>
      </c>
      <c r="Y17" s="5">
        <v>0</v>
      </c>
      <c r="Z17" s="5">
        <v>33.299999999999997</v>
      </c>
      <c r="AA17" s="5">
        <v>0</v>
      </c>
      <c r="AB17" s="5">
        <v>0</v>
      </c>
    </row>
    <row r="18" spans="1:28" x14ac:dyDescent="0.45">
      <c r="A18" s="2" t="s">
        <v>1461</v>
      </c>
      <c r="B18" s="2" t="s">
        <v>1780</v>
      </c>
      <c r="C18" s="4">
        <v>291</v>
      </c>
      <c r="D18" s="4">
        <v>5</v>
      </c>
      <c r="E18" s="4">
        <v>154</v>
      </c>
      <c r="F18" s="4">
        <v>2</v>
      </c>
      <c r="G18" s="4">
        <v>94</v>
      </c>
      <c r="H18" s="4">
        <v>1</v>
      </c>
      <c r="I18" s="4">
        <v>191</v>
      </c>
      <c r="J18" s="4">
        <v>0</v>
      </c>
      <c r="K18" s="4">
        <v>9</v>
      </c>
      <c r="L18" s="4">
        <v>0</v>
      </c>
      <c r="M18" s="4">
        <v>12</v>
      </c>
      <c r="N18" s="4">
        <v>0</v>
      </c>
      <c r="O18" s="4">
        <v>1</v>
      </c>
      <c r="P18" s="4">
        <v>0</v>
      </c>
      <c r="Q18" s="4">
        <v>40</v>
      </c>
      <c r="R18" s="4">
        <v>20</v>
      </c>
      <c r="S18" s="4">
        <v>0</v>
      </c>
      <c r="T18" s="4">
        <v>0</v>
      </c>
      <c r="U18" s="4">
        <v>0</v>
      </c>
      <c r="V18" s="4">
        <v>0</v>
      </c>
      <c r="W18" s="4">
        <v>1.3</v>
      </c>
      <c r="X18" s="4">
        <v>1.1000000000000001</v>
      </c>
      <c r="Y18" s="4">
        <v>0</v>
      </c>
      <c r="Z18" s="4">
        <v>0</v>
      </c>
      <c r="AA18" s="4">
        <v>0</v>
      </c>
      <c r="AB18" s="4">
        <v>0</v>
      </c>
    </row>
    <row r="19" spans="1:28" x14ac:dyDescent="0.45">
      <c r="A19" s="3" t="s">
        <v>1377</v>
      </c>
      <c r="B19" s="3" t="s">
        <v>1780</v>
      </c>
      <c r="C19" s="5">
        <v>51</v>
      </c>
      <c r="D19" s="5">
        <v>2</v>
      </c>
      <c r="E19" s="5">
        <v>24</v>
      </c>
      <c r="F19" s="5">
        <v>0</v>
      </c>
      <c r="G19" s="5">
        <v>10</v>
      </c>
      <c r="H19" s="5">
        <v>0</v>
      </c>
      <c r="I19" s="5">
        <v>31</v>
      </c>
      <c r="J19" s="5">
        <v>1</v>
      </c>
      <c r="K19" s="5">
        <v>0</v>
      </c>
      <c r="L19" s="5">
        <v>0</v>
      </c>
      <c r="M19" s="5">
        <v>0</v>
      </c>
      <c r="N19" s="5">
        <v>0</v>
      </c>
      <c r="O19" s="5">
        <v>1</v>
      </c>
      <c r="P19" s="5">
        <v>0</v>
      </c>
      <c r="Q19" s="5">
        <v>0</v>
      </c>
      <c r="R19" s="5">
        <v>0</v>
      </c>
      <c r="S19" s="5">
        <v>50</v>
      </c>
      <c r="T19" s="5">
        <v>0</v>
      </c>
      <c r="U19" s="5">
        <v>0</v>
      </c>
      <c r="V19" s="5">
        <v>0</v>
      </c>
      <c r="W19" s="5">
        <v>0</v>
      </c>
      <c r="X19" s="5">
        <v>0</v>
      </c>
      <c r="Y19" s="5">
        <v>3.2</v>
      </c>
      <c r="Z19" s="5" t="s">
        <v>1842</v>
      </c>
      <c r="AA19" s="5" t="s">
        <v>1842</v>
      </c>
      <c r="AB19" s="5">
        <v>0</v>
      </c>
    </row>
    <row r="20" spans="1:28" x14ac:dyDescent="0.45">
      <c r="A20" s="2" t="s">
        <v>1380</v>
      </c>
      <c r="B20" s="2" t="s">
        <v>1781</v>
      </c>
      <c r="C20" s="4">
        <v>34</v>
      </c>
      <c r="D20" s="4">
        <v>1</v>
      </c>
      <c r="E20" s="4">
        <v>30</v>
      </c>
      <c r="F20" s="4">
        <v>1</v>
      </c>
      <c r="G20" s="4">
        <v>7</v>
      </c>
      <c r="H20" s="4">
        <v>0</v>
      </c>
      <c r="I20" s="4">
        <v>2</v>
      </c>
      <c r="J20" s="4">
        <v>0</v>
      </c>
      <c r="K20" s="4">
        <v>0</v>
      </c>
      <c r="L20" s="4">
        <v>0</v>
      </c>
      <c r="M20" s="4">
        <v>0</v>
      </c>
      <c r="N20" s="4">
        <v>0</v>
      </c>
      <c r="O20" s="4">
        <v>0</v>
      </c>
      <c r="P20" s="4">
        <v>0</v>
      </c>
      <c r="Q20" s="4">
        <v>100</v>
      </c>
      <c r="R20" s="4">
        <v>0</v>
      </c>
      <c r="S20" s="4">
        <v>0</v>
      </c>
      <c r="T20" s="4">
        <v>0</v>
      </c>
      <c r="U20" s="4">
        <v>0</v>
      </c>
      <c r="V20" s="4">
        <v>0</v>
      </c>
      <c r="W20" s="4">
        <v>3.3</v>
      </c>
      <c r="X20" s="4">
        <v>0</v>
      </c>
      <c r="Y20" s="4">
        <v>0</v>
      </c>
      <c r="Z20" s="4" t="s">
        <v>1842</v>
      </c>
      <c r="AA20" s="4" t="s">
        <v>1842</v>
      </c>
      <c r="AB20" s="4" t="s">
        <v>1842</v>
      </c>
    </row>
    <row r="21" spans="1:28" x14ac:dyDescent="0.45">
      <c r="A21" s="3" t="s">
        <v>1425</v>
      </c>
      <c r="B21" s="3" t="s">
        <v>1781</v>
      </c>
      <c r="C21" s="5">
        <v>38</v>
      </c>
      <c r="D21" s="5">
        <v>0</v>
      </c>
      <c r="E21" s="5">
        <v>16</v>
      </c>
      <c r="F21" s="5">
        <v>0</v>
      </c>
      <c r="G21" s="5">
        <v>1</v>
      </c>
      <c r="H21" s="5">
        <v>0</v>
      </c>
      <c r="I21" s="5">
        <v>36</v>
      </c>
      <c r="J21" s="5">
        <v>0</v>
      </c>
      <c r="K21" s="5">
        <v>6</v>
      </c>
      <c r="L21" s="5">
        <v>0</v>
      </c>
      <c r="M21" s="5">
        <v>3</v>
      </c>
      <c r="N21" s="5">
        <v>0</v>
      </c>
      <c r="O21" s="5">
        <v>0</v>
      </c>
      <c r="P21" s="5">
        <v>0</v>
      </c>
      <c r="Q21" s="5" t="s">
        <v>1842</v>
      </c>
      <c r="R21" s="5" t="s">
        <v>1842</v>
      </c>
      <c r="S21" s="5" t="s">
        <v>1842</v>
      </c>
      <c r="T21" s="5" t="s">
        <v>1842</v>
      </c>
      <c r="U21" s="5" t="s">
        <v>1842</v>
      </c>
      <c r="V21" s="5" t="s">
        <v>1842</v>
      </c>
      <c r="W21" s="5">
        <v>0</v>
      </c>
      <c r="X21" s="5">
        <v>0</v>
      </c>
      <c r="Y21" s="5">
        <v>0</v>
      </c>
      <c r="Z21" s="5">
        <v>0</v>
      </c>
      <c r="AA21" s="5">
        <v>0</v>
      </c>
      <c r="AB21" s="5" t="s">
        <v>1842</v>
      </c>
    </row>
    <row r="22" spans="1:28" x14ac:dyDescent="0.45">
      <c r="A22" s="2" t="s">
        <v>1422</v>
      </c>
      <c r="B22" s="2" t="s">
        <v>1781</v>
      </c>
      <c r="C22" s="4">
        <v>201</v>
      </c>
      <c r="D22" s="4">
        <v>2</v>
      </c>
      <c r="E22" s="4">
        <v>22</v>
      </c>
      <c r="F22" s="4">
        <v>0</v>
      </c>
      <c r="G22" s="4">
        <v>76</v>
      </c>
      <c r="H22" s="4">
        <v>1</v>
      </c>
      <c r="I22" s="4">
        <v>90</v>
      </c>
      <c r="J22" s="4">
        <v>1</v>
      </c>
      <c r="K22" s="4">
        <v>19</v>
      </c>
      <c r="L22" s="4">
        <v>0</v>
      </c>
      <c r="M22" s="4">
        <v>8</v>
      </c>
      <c r="N22" s="4">
        <v>0</v>
      </c>
      <c r="O22" s="4">
        <v>79</v>
      </c>
      <c r="P22" s="4">
        <v>0</v>
      </c>
      <c r="Q22" s="4">
        <v>0</v>
      </c>
      <c r="R22" s="4">
        <v>50</v>
      </c>
      <c r="S22" s="4">
        <v>50</v>
      </c>
      <c r="T22" s="4">
        <v>0</v>
      </c>
      <c r="U22" s="4">
        <v>0</v>
      </c>
      <c r="V22" s="4">
        <v>0</v>
      </c>
      <c r="W22" s="4">
        <v>0</v>
      </c>
      <c r="X22" s="4">
        <v>1.3</v>
      </c>
      <c r="Y22" s="4">
        <v>1.1000000000000001</v>
      </c>
      <c r="Z22" s="4">
        <v>0</v>
      </c>
      <c r="AA22" s="4">
        <v>0</v>
      </c>
      <c r="AB22" s="4">
        <v>0</v>
      </c>
    </row>
    <row r="23" spans="1:28" x14ac:dyDescent="0.45">
      <c r="A23" s="3" t="s">
        <v>1494</v>
      </c>
      <c r="B23" s="3" t="s">
        <v>1781</v>
      </c>
      <c r="C23" s="5">
        <v>101</v>
      </c>
      <c r="D23" s="5">
        <v>0</v>
      </c>
      <c r="E23" s="5">
        <v>3</v>
      </c>
      <c r="F23" s="5">
        <v>0</v>
      </c>
      <c r="G23" s="5">
        <v>4</v>
      </c>
      <c r="H23" s="5">
        <v>0</v>
      </c>
      <c r="I23" s="5">
        <v>71</v>
      </c>
      <c r="J23" s="5">
        <v>0</v>
      </c>
      <c r="K23" s="5">
        <v>7</v>
      </c>
      <c r="L23" s="5">
        <v>0</v>
      </c>
      <c r="M23" s="5">
        <v>3</v>
      </c>
      <c r="N23" s="5">
        <v>0</v>
      </c>
      <c r="O23" s="5">
        <v>64</v>
      </c>
      <c r="P23" s="5">
        <v>0</v>
      </c>
      <c r="Q23" s="5" t="s">
        <v>1842</v>
      </c>
      <c r="R23" s="5" t="s">
        <v>1842</v>
      </c>
      <c r="S23" s="5" t="s">
        <v>1842</v>
      </c>
      <c r="T23" s="5" t="s">
        <v>1842</v>
      </c>
      <c r="U23" s="5" t="s">
        <v>1842</v>
      </c>
      <c r="V23" s="5" t="s">
        <v>1842</v>
      </c>
      <c r="W23" s="5">
        <v>0</v>
      </c>
      <c r="X23" s="5">
        <v>0</v>
      </c>
      <c r="Y23" s="5">
        <v>0</v>
      </c>
      <c r="Z23" s="5">
        <v>0</v>
      </c>
      <c r="AA23" s="5">
        <v>0</v>
      </c>
      <c r="AB23" s="5">
        <v>0</v>
      </c>
    </row>
    <row r="24" spans="1:28" x14ac:dyDescent="0.45">
      <c r="A24" s="2" t="s">
        <v>1394</v>
      </c>
      <c r="B24" s="2" t="s">
        <v>1781</v>
      </c>
      <c r="C24" s="4">
        <v>423</v>
      </c>
      <c r="D24" s="4">
        <v>15</v>
      </c>
      <c r="E24" s="4">
        <v>325</v>
      </c>
      <c r="F24" s="4">
        <v>10</v>
      </c>
      <c r="G24" s="4">
        <v>274</v>
      </c>
      <c r="H24" s="4">
        <v>13</v>
      </c>
      <c r="I24" s="4">
        <v>213</v>
      </c>
      <c r="J24" s="4">
        <v>3</v>
      </c>
      <c r="K24" s="4">
        <v>6</v>
      </c>
      <c r="L24" s="4">
        <v>0</v>
      </c>
      <c r="M24" s="4">
        <v>39</v>
      </c>
      <c r="N24" s="4">
        <v>0</v>
      </c>
      <c r="O24" s="4">
        <v>1</v>
      </c>
      <c r="P24" s="4">
        <v>0</v>
      </c>
      <c r="Q24" s="4">
        <v>66.7</v>
      </c>
      <c r="R24" s="4">
        <v>86.7</v>
      </c>
      <c r="S24" s="4">
        <v>20</v>
      </c>
      <c r="T24" s="4">
        <v>0</v>
      </c>
      <c r="U24" s="4">
        <v>0</v>
      </c>
      <c r="V24" s="4">
        <v>0</v>
      </c>
      <c r="W24" s="4">
        <v>3.1</v>
      </c>
      <c r="X24" s="4">
        <v>4.7</v>
      </c>
      <c r="Y24" s="4">
        <v>1.4</v>
      </c>
      <c r="Z24" s="4">
        <v>0</v>
      </c>
      <c r="AA24" s="4">
        <v>0</v>
      </c>
      <c r="AB24" s="4">
        <v>0</v>
      </c>
    </row>
    <row r="25" spans="1:28" x14ac:dyDescent="0.45">
      <c r="A25" s="3" t="s">
        <v>1528</v>
      </c>
      <c r="B25" s="3" t="s">
        <v>1781</v>
      </c>
      <c r="C25" s="5">
        <v>69</v>
      </c>
      <c r="D25" s="5">
        <v>3</v>
      </c>
      <c r="E25" s="5">
        <v>9</v>
      </c>
      <c r="F25" s="5">
        <v>1</v>
      </c>
      <c r="G25" s="5">
        <v>67</v>
      </c>
      <c r="H25" s="5">
        <v>3</v>
      </c>
      <c r="I25" s="5">
        <v>8</v>
      </c>
      <c r="J25" s="5">
        <v>1</v>
      </c>
      <c r="K25" s="5">
        <v>8</v>
      </c>
      <c r="L25" s="5">
        <v>1</v>
      </c>
      <c r="M25" s="5">
        <v>1</v>
      </c>
      <c r="N25" s="5">
        <v>0</v>
      </c>
      <c r="O25" s="5">
        <v>0</v>
      </c>
      <c r="P25" s="5">
        <v>0</v>
      </c>
      <c r="Q25" s="5">
        <v>33.299999999999997</v>
      </c>
      <c r="R25" s="5">
        <v>100</v>
      </c>
      <c r="S25" s="5">
        <v>33.299999999999997</v>
      </c>
      <c r="T25" s="5">
        <v>33.299999999999997</v>
      </c>
      <c r="U25" s="5">
        <v>0</v>
      </c>
      <c r="V25" s="5">
        <v>0</v>
      </c>
      <c r="W25" s="5">
        <v>11.1</v>
      </c>
      <c r="X25" s="5">
        <v>4.5</v>
      </c>
      <c r="Y25" s="5">
        <v>12.5</v>
      </c>
      <c r="Z25" s="5">
        <v>12.5</v>
      </c>
      <c r="AA25" s="5">
        <v>0</v>
      </c>
      <c r="AB25" s="5" t="s">
        <v>1842</v>
      </c>
    </row>
    <row r="26" spans="1:28" x14ac:dyDescent="0.45">
      <c r="A26" s="2" t="s">
        <v>1466</v>
      </c>
      <c r="B26" s="2" t="s">
        <v>1782</v>
      </c>
      <c r="C26" s="4">
        <v>140</v>
      </c>
      <c r="D26" s="4">
        <v>4</v>
      </c>
      <c r="E26" s="4">
        <v>15</v>
      </c>
      <c r="F26" s="4">
        <v>0</v>
      </c>
      <c r="G26" s="4">
        <v>65</v>
      </c>
      <c r="H26" s="4">
        <v>1</v>
      </c>
      <c r="I26" s="4">
        <v>65</v>
      </c>
      <c r="J26" s="4">
        <v>0</v>
      </c>
      <c r="K26" s="4">
        <v>14</v>
      </c>
      <c r="L26" s="4">
        <v>1</v>
      </c>
      <c r="M26" s="4">
        <v>29</v>
      </c>
      <c r="N26" s="4">
        <v>0</v>
      </c>
      <c r="O26" s="4">
        <v>6</v>
      </c>
      <c r="P26" s="4">
        <v>0</v>
      </c>
      <c r="Q26" s="4">
        <v>0</v>
      </c>
      <c r="R26" s="4">
        <v>25</v>
      </c>
      <c r="S26" s="4">
        <v>0</v>
      </c>
      <c r="T26" s="4">
        <v>25</v>
      </c>
      <c r="U26" s="4">
        <v>0</v>
      </c>
      <c r="V26" s="4">
        <v>0</v>
      </c>
      <c r="W26" s="4">
        <v>0</v>
      </c>
      <c r="X26" s="4">
        <v>1.5</v>
      </c>
      <c r="Y26" s="4">
        <v>0</v>
      </c>
      <c r="Z26" s="4">
        <v>7.1</v>
      </c>
      <c r="AA26" s="4">
        <v>0</v>
      </c>
      <c r="AB26" s="4">
        <v>0</v>
      </c>
    </row>
    <row r="27" spans="1:28" x14ac:dyDescent="0.45">
      <c r="A27" s="3" t="s">
        <v>1435</v>
      </c>
      <c r="B27" s="3" t="s">
        <v>1776</v>
      </c>
      <c r="C27" s="5">
        <v>51</v>
      </c>
      <c r="D27" s="5">
        <v>0</v>
      </c>
      <c r="E27" s="5">
        <v>9</v>
      </c>
      <c r="F27" s="5">
        <v>0</v>
      </c>
      <c r="G27" s="5">
        <v>30</v>
      </c>
      <c r="H27" s="5">
        <v>0</v>
      </c>
      <c r="I27" s="5">
        <v>20</v>
      </c>
      <c r="J27" s="5">
        <v>0</v>
      </c>
      <c r="K27" s="5">
        <v>1</v>
      </c>
      <c r="L27" s="5">
        <v>0</v>
      </c>
      <c r="M27" s="5">
        <v>1</v>
      </c>
      <c r="N27" s="5">
        <v>0</v>
      </c>
      <c r="O27" s="5">
        <v>3</v>
      </c>
      <c r="P27" s="5">
        <v>0</v>
      </c>
      <c r="Q27" s="5" t="s">
        <v>1842</v>
      </c>
      <c r="R27" s="5" t="s">
        <v>1842</v>
      </c>
      <c r="S27" s="5" t="s">
        <v>1842</v>
      </c>
      <c r="T27" s="5" t="s">
        <v>1842</v>
      </c>
      <c r="U27" s="5" t="s">
        <v>1842</v>
      </c>
      <c r="V27" s="5" t="s">
        <v>1842</v>
      </c>
      <c r="W27" s="5">
        <v>0</v>
      </c>
      <c r="X27" s="5">
        <v>0</v>
      </c>
      <c r="Y27" s="5">
        <v>0</v>
      </c>
      <c r="Z27" s="5">
        <v>0</v>
      </c>
      <c r="AA27" s="5">
        <v>0</v>
      </c>
      <c r="AB27" s="5">
        <v>0</v>
      </c>
    </row>
    <row r="28" spans="1:28" x14ac:dyDescent="0.45">
      <c r="A28" s="2" t="s">
        <v>1367</v>
      </c>
      <c r="B28" s="2" t="s">
        <v>1776</v>
      </c>
      <c r="C28" s="4">
        <v>216</v>
      </c>
      <c r="D28" s="4">
        <v>0</v>
      </c>
      <c r="E28" s="4">
        <v>109</v>
      </c>
      <c r="F28" s="4">
        <v>0</v>
      </c>
      <c r="G28" s="4">
        <v>82</v>
      </c>
      <c r="H28" s="4">
        <v>0</v>
      </c>
      <c r="I28" s="4">
        <v>69</v>
      </c>
      <c r="J28" s="4">
        <v>0</v>
      </c>
      <c r="K28" s="4">
        <v>6</v>
      </c>
      <c r="L28" s="4">
        <v>0</v>
      </c>
      <c r="M28" s="4">
        <v>25</v>
      </c>
      <c r="N28" s="4">
        <v>0</v>
      </c>
      <c r="O28" s="4">
        <v>0</v>
      </c>
      <c r="P28" s="4">
        <v>0</v>
      </c>
      <c r="Q28" s="4" t="s">
        <v>1842</v>
      </c>
      <c r="R28" s="4" t="s">
        <v>1842</v>
      </c>
      <c r="S28" s="4" t="s">
        <v>1842</v>
      </c>
      <c r="T28" s="4" t="s">
        <v>1842</v>
      </c>
      <c r="U28" s="4" t="s">
        <v>1842</v>
      </c>
      <c r="V28" s="4" t="s">
        <v>1842</v>
      </c>
      <c r="W28" s="4">
        <v>0</v>
      </c>
      <c r="X28" s="4">
        <v>0</v>
      </c>
      <c r="Y28" s="4">
        <v>0</v>
      </c>
      <c r="Z28" s="4">
        <v>0</v>
      </c>
      <c r="AA28" s="4">
        <v>0</v>
      </c>
      <c r="AB28" s="4" t="s">
        <v>1842</v>
      </c>
    </row>
  </sheetData>
  <pageMargins left="0.7" right="0.7" top="0.75" bottom="0.75" header="0.3" footer="0.3"/>
  <pageSetup paperSize="9" orientation="portrait" horizontalDpi="300" verticalDpi="300"/>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2"/>
  <sheetViews>
    <sheetView workbookViewId="0">
      <selection activeCell="E7" sqref="E7"/>
    </sheetView>
  </sheetViews>
  <sheetFormatPr baseColWidth="10" defaultRowHeight="14.25" x14ac:dyDescent="0.45"/>
  <cols>
    <col min="1" max="1" width="15.3984375" bestFit="1" customWidth="1"/>
    <col min="2" max="2" width="21.59765625" bestFit="1" customWidth="1"/>
    <col min="3" max="3" width="22.796875" bestFit="1" customWidth="1"/>
    <col min="4" max="4" width="33.46484375" bestFit="1" customWidth="1"/>
    <col min="5" max="5" width="30.6640625" bestFit="1" customWidth="1"/>
    <col min="6" max="6" width="41.33203125" bestFit="1" customWidth="1"/>
    <col min="7" max="7" width="27.73046875" bestFit="1" customWidth="1"/>
    <col min="8" max="8" width="38.3984375" bestFit="1" customWidth="1"/>
    <col min="9" max="9" width="23.86328125" bestFit="1" customWidth="1"/>
    <col min="10" max="10" width="34.53125" bestFit="1" customWidth="1"/>
    <col min="11" max="11" width="19.86328125" bestFit="1" customWidth="1"/>
    <col min="12" max="12" width="30.59765625" bestFit="1" customWidth="1"/>
    <col min="13" max="13" width="26.46484375" bestFit="1" customWidth="1"/>
    <col min="14" max="14" width="37.1328125" bestFit="1" customWidth="1"/>
    <col min="15" max="15" width="43" bestFit="1" customWidth="1"/>
    <col min="16" max="16" width="50.86328125" bestFit="1" customWidth="1"/>
    <col min="17" max="17" width="47.9296875" bestFit="1" customWidth="1"/>
    <col min="18" max="18" width="44.06640625" bestFit="1" customWidth="1"/>
    <col min="19" max="19" width="40.06640625" bestFit="1" customWidth="1"/>
    <col min="20" max="20" width="46.6640625" bestFit="1" customWidth="1"/>
    <col min="21" max="21" width="43" bestFit="1" customWidth="1"/>
    <col min="22" max="22" width="50.86328125" bestFit="1" customWidth="1"/>
    <col min="23" max="23" width="47.9296875" bestFit="1" customWidth="1"/>
    <col min="24" max="24" width="44.06640625" bestFit="1" customWidth="1"/>
    <col min="25" max="25" width="40.06640625" bestFit="1" customWidth="1"/>
    <col min="26" max="26" width="46.6640625" bestFit="1" customWidth="1"/>
  </cols>
  <sheetData>
    <row r="1" spans="1:26" x14ac:dyDescent="0.45">
      <c r="A1" s="1" t="s">
        <v>1339</v>
      </c>
      <c r="B1" s="1" t="s">
        <v>1340</v>
      </c>
      <c r="C1" s="1" t="s">
        <v>1783</v>
      </c>
      <c r="D1" s="1" t="s">
        <v>1784</v>
      </c>
      <c r="E1" s="1" t="s">
        <v>1785</v>
      </c>
      <c r="F1" s="1" t="s">
        <v>1786</v>
      </c>
      <c r="G1" s="1" t="s">
        <v>1787</v>
      </c>
      <c r="H1" s="1" t="s">
        <v>1788</v>
      </c>
      <c r="I1" s="1" t="s">
        <v>1789</v>
      </c>
      <c r="J1" s="1" t="s">
        <v>1790</v>
      </c>
      <c r="K1" s="1" t="s">
        <v>1791</v>
      </c>
      <c r="L1" s="1" t="s">
        <v>1792</v>
      </c>
      <c r="M1" s="1" t="s">
        <v>1793</v>
      </c>
      <c r="N1" s="1" t="s">
        <v>1794</v>
      </c>
      <c r="O1" s="1" t="s">
        <v>1795</v>
      </c>
      <c r="P1" s="1" t="s">
        <v>1796</v>
      </c>
      <c r="Q1" s="1" t="s">
        <v>1797</v>
      </c>
      <c r="R1" s="1" t="s">
        <v>1798</v>
      </c>
      <c r="S1" s="1" t="s">
        <v>1799</v>
      </c>
      <c r="T1" s="1" t="s">
        <v>1800</v>
      </c>
      <c r="U1" s="1" t="s">
        <v>1801</v>
      </c>
      <c r="V1" s="1" t="s">
        <v>1802</v>
      </c>
      <c r="W1" s="1" t="s">
        <v>1803</v>
      </c>
      <c r="X1" s="1" t="s">
        <v>1804</v>
      </c>
      <c r="Y1" s="1" t="s">
        <v>1805</v>
      </c>
      <c r="Z1" s="1" t="s">
        <v>1806</v>
      </c>
    </row>
    <row r="2" spans="1:26" x14ac:dyDescent="0.45">
      <c r="A2" s="4">
        <v>3050</v>
      </c>
      <c r="B2" s="4">
        <v>226</v>
      </c>
      <c r="C2" s="4">
        <v>1291</v>
      </c>
      <c r="D2" s="4">
        <v>58</v>
      </c>
      <c r="E2" s="4">
        <v>1077</v>
      </c>
      <c r="F2" s="4">
        <v>40</v>
      </c>
      <c r="G2" s="4">
        <v>1051</v>
      </c>
      <c r="H2" s="4">
        <v>18</v>
      </c>
      <c r="I2" s="4">
        <v>192</v>
      </c>
      <c r="J2" s="4">
        <v>4</v>
      </c>
      <c r="K2" s="4">
        <v>152</v>
      </c>
      <c r="L2" s="4">
        <v>5</v>
      </c>
      <c r="M2" s="4">
        <v>162</v>
      </c>
      <c r="N2" s="4">
        <v>0</v>
      </c>
      <c r="O2" s="4">
        <v>25.7</v>
      </c>
      <c r="P2" s="4">
        <v>17.7</v>
      </c>
      <c r="Q2" s="4">
        <v>8</v>
      </c>
      <c r="R2" s="4">
        <v>1.8</v>
      </c>
      <c r="S2" s="4">
        <v>2.2000000000000002</v>
      </c>
      <c r="T2" s="4">
        <v>0</v>
      </c>
      <c r="U2" s="4">
        <v>4.5</v>
      </c>
      <c r="V2" s="4">
        <v>3.7</v>
      </c>
      <c r="W2" s="4">
        <v>1.7</v>
      </c>
      <c r="X2" s="4">
        <v>2.1</v>
      </c>
      <c r="Y2" s="4">
        <v>3.3</v>
      </c>
      <c r="Z2" s="4">
        <v>0</v>
      </c>
    </row>
  </sheetData>
  <pageMargins left="0.7" right="0.7" top="0.75" bottom="0.75" header="0.3" footer="0.3"/>
  <pageSetup paperSize="9" orientation="portrait" horizontalDpi="300" verticalDpi="300"/>
  <tableParts count="1">
    <tablePart r:id="rId1"/>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README</vt:lpstr>
      <vt:lpstr>Included articles</vt:lpstr>
      <vt:lpstr>Gene overview</vt:lpstr>
      <vt:lpstr>Subgroup overview</vt:lpstr>
      <vt:lpstr>Data set overview</vt:lpstr>
      <vt:lpstr>Gene ID-allergy</vt:lpstr>
      <vt:lpstr>Subgroup ID-allergy</vt:lpstr>
      <vt:lpstr>Data set ID-allerg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marb</dc:creator>
  <cp:lastModifiedBy>Lars Mm</cp:lastModifiedBy>
  <dcterms:created xsi:type="dcterms:W3CDTF">2025-09-03T18:21:08Z</dcterms:created>
  <dcterms:modified xsi:type="dcterms:W3CDTF">2025-09-04T14:25:56Z</dcterms:modified>
</cp:coreProperties>
</file>